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4.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hecklist_GC" sheetId="1" state="visible" r:id="rId2"/>
    <sheet name="Overview_GC" sheetId="2" state="visible" r:id="rId3"/>
    <sheet name="Checklist_LC_2ndMet" sheetId="3" state="visible" r:id="rId4"/>
    <sheet name="Overview_LC_2ndMet" sheetId="4" state="visible" r:id="rId5"/>
    <sheet name="Checklist_Lipidomics" sheetId="5" state="visible" r:id="rId6"/>
    <sheet name="Overview_Lipidomics" sheetId="6" state="visible" r:id="rId7"/>
  </sheets>
  <definedNames>
    <definedName function="false" hidden="true" localSheetId="1" name="_xlnm._FilterDatabase" vbProcedure="false">Overview_GC!$A$13:$I$81</definedName>
    <definedName function="false" hidden="true" localSheetId="3" name="_xlnm._FilterDatabase" vbProcedure="false">Overview_LC_2ndMet!$A$12:$L$340</definedName>
    <definedName function="false" hidden="true" localSheetId="5" name="_xlnm._FilterDatabase" vbProcedure="false">Overview_Lipidomics!$A$12:$L$9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98" uniqueCount="708">
  <si>
    <t xml:space="preserve">Supplemental Table S4A. Reporting metabolite data by GC-TOF/MS in this study.</t>
  </si>
  <si>
    <t xml:space="preserve">Level</t>
  </si>
  <si>
    <t xml:space="preserve">Aspect</t>
  </si>
  <si>
    <t xml:space="preserve">Information</t>
  </si>
  <si>
    <t xml:space="preserve">Fill in</t>
  </si>
  <si>
    <t xml:space="preserve">general aspect</t>
  </si>
  <si>
    <t xml:space="preserve">Type of metabolome analysis</t>
  </si>
  <si>
    <t xml:space="preserve">targeted metabolite analysis</t>
  </si>
  <si>
    <t xml:space="preserve">non-targeted metabolite class scale profiling</t>
  </si>
  <si>
    <t xml:space="preserve">non-targeted metabolome scale profiling</t>
  </si>
  <si>
    <t xml:space="preserve">non-targeted finger printing of mass features</t>
  </si>
  <si>
    <t xml:space="preserve">Type of quantification</t>
  </si>
  <si>
    <t xml:space="preserve">absolute or quantification</t>
  </si>
  <si>
    <t xml:space="preserve">Relative quantification</t>
  </si>
  <si>
    <t xml:space="preserve">Type of reference samples</t>
  </si>
  <si>
    <t xml:space="preserve">chemcially defined</t>
  </si>
  <si>
    <t xml:space="preserve">standard reference compounds aquired in chemical companies</t>
  </si>
  <si>
    <t xml:space="preserve">biologically defined</t>
  </si>
  <si>
    <t xml:space="preserve">-</t>
  </si>
  <si>
    <t xml:space="preserve">Type of replication</t>
  </si>
  <si>
    <t xml:space="preserve">analytical (same analytical sample preparation)</t>
  </si>
  <si>
    <t xml:space="preserve">technological (same biological preparation)</t>
  </si>
  <si>
    <t xml:space="preserve">biological (same experimental condition)</t>
  </si>
  <si>
    <t xml:space="preserve">full experiment</t>
  </si>
  <si>
    <t xml:space="preserve">Type of technology</t>
  </si>
  <si>
    <t xml:space="preserve">reference publication</t>
  </si>
  <si>
    <t xml:space="preserve">Kusano et al. (2007)</t>
  </si>
  <si>
    <t xml:space="preserve">Sample preparation</t>
  </si>
  <si>
    <t xml:space="preserve">method of sample preparation</t>
  </si>
  <si>
    <t xml:space="preserve">chemical derivatized</t>
  </si>
  <si>
    <t xml:space="preserve">method of chromatography/separation</t>
  </si>
  <si>
    <t xml:space="preserve">method of ionization</t>
  </si>
  <si>
    <t xml:space="preserve">Ions were generated by a 70-eV electron beam at an ionization current of 2.0 mA</t>
  </si>
  <si>
    <t xml:space="preserve">method of detection</t>
  </si>
  <si>
    <t xml:space="preserve">electron impact ionization</t>
  </si>
  <si>
    <t xml:space="preserve">metabolite/mass feature</t>
  </si>
  <si>
    <t xml:space="preserve">Metabolite</t>
  </si>
  <si>
    <t xml:space="preserve">metabolite name</t>
  </si>
  <si>
    <t xml:space="preserve">see the sheet Supplemental Table 1B "Overview_GC"</t>
  </si>
  <si>
    <t xml:space="preserve">metabolite sum formula</t>
  </si>
  <si>
    <t xml:space="preserve">metabolite structure and public source of metabolite identifier</t>
  </si>
  <si>
    <t xml:space="preserve">Metabolites were annotated and identified in comparison to mass spectral libraries of authentic standards by NIST05, GMD (Kopka et al., 2005; Schauer et al., 2005), and our in-house dataset.</t>
  </si>
  <si>
    <t xml:space="preserve">Identification</t>
  </si>
  <si>
    <t xml:space="preserve">identification process</t>
  </si>
  <si>
    <t xml:space="preserve">manually supervized with HAD and RDA (Jonsson et al. 2006)</t>
  </si>
  <si>
    <t xml:space="preserve">by authentic mass isotopomer added to one or all biological sample(s)</t>
  </si>
  <si>
    <t xml:space="preserve">by authentic reference compound within a co-processed reference mixture</t>
  </si>
  <si>
    <t xml:space="preserve">by authentic reference compound previously mapped to the analytical system</t>
  </si>
  <si>
    <t xml:space="preserve">reference library</t>
  </si>
  <si>
    <t xml:space="preserve">type of mass spectrum </t>
  </si>
  <si>
    <t xml:space="preserve">by match of molecular mass (single mass fragment)</t>
  </si>
  <si>
    <t xml:space="preserve">specify single mass (with technology dependent accuracy)</t>
  </si>
  <si>
    <t xml:space="preserve">by match of fragments</t>
  </si>
  <si>
    <t xml:space="preserve">YES</t>
  </si>
  <si>
    <t xml:space="preserve">by match of fragmentation pattern</t>
  </si>
  <si>
    <t xml:space="preserve">by match of mass spectrum to reference library</t>
  </si>
  <si>
    <t xml:space="preserve">Mass spectral matching thresholds were: Match &gt; 850 and RI-deviation &lt; 1.0%</t>
  </si>
  <si>
    <t xml:space="preserve">type of retention index</t>
  </si>
  <si>
    <t xml:space="preserve">Kovats</t>
  </si>
  <si>
    <t xml:space="preserve">by match of retention time (index) to reference library</t>
  </si>
  <si>
    <t xml:space="preserve">alkane</t>
  </si>
  <si>
    <t xml:space="preserve">Quantification</t>
  </si>
  <si>
    <t xml:space="preserve">type of quantification</t>
  </si>
  <si>
    <t xml:space="preserve">relative quantification by internal standard</t>
  </si>
  <si>
    <t xml:space="preserve">Validity testing</t>
  </si>
  <si>
    <t xml:space="preserve">Recovery testing (chemical analog)</t>
  </si>
  <si>
    <t xml:space="preserve">not performed</t>
  </si>
  <si>
    <t xml:space="preserve">Recovery testing (internally added mass isotopomer)</t>
  </si>
  <si>
    <t xml:space="preserve">Recovery testing (mixture of most divergent samples from the experiment)</t>
  </si>
  <si>
    <t xml:space="preserve">Test for linear range </t>
  </si>
  <si>
    <t xml:space="preserve">Limit of quantification (LOQ)</t>
  </si>
  <si>
    <t xml:space="preserve">Limit of detection (LOD)</t>
  </si>
  <si>
    <t xml:space="preserve">Supplemental Table S4B. Fukushima et al. </t>
  </si>
  <si>
    <t xml:space="preserve">A</t>
  </si>
  <si>
    <t xml:space="preserve">B</t>
  </si>
  <si>
    <t xml:space="preserve">C</t>
  </si>
  <si>
    <t xml:space="preserve">D</t>
  </si>
  <si>
    <t xml:space="preserve">E</t>
  </si>
  <si>
    <t xml:space="preserve">F</t>
  </si>
  <si>
    <t xml:space="preserve">G</t>
  </si>
  <si>
    <t xml:space="preserve">H</t>
  </si>
  <si>
    <t xml:space="preserve">Experiment title: The Integrative Omics Approach Uncovers Metabolic and Transcriptional Network Reprogramming in a Glutathione-Independent Manner under Mild Oxidative- and Low Phosphorus Stress in Arabidopsis</t>
  </si>
  <si>
    <r>
      <rPr>
        <b val="true"/>
        <sz val="12"/>
        <rFont val="Arial"/>
        <family val="2"/>
      </rPr>
      <t xml:space="preserve">Organism/Plant species: </t>
    </r>
    <r>
      <rPr>
        <b val="true"/>
        <i val="true"/>
        <sz val="12"/>
        <rFont val="Arial"/>
        <family val="2"/>
      </rPr>
      <t xml:space="preserve">Arabidopsis thaliana</t>
    </r>
  </si>
  <si>
    <t xml:space="preserve">Organ/tissue: aerial parts</t>
  </si>
  <si>
    <t xml:space="preserve">Analytical tool: GC-TOF/MS</t>
  </si>
  <si>
    <r>
      <rPr>
        <sz val="12"/>
        <rFont val="Arial"/>
        <family val="2"/>
      </rPr>
      <t xml:space="preserve">Identification level (A; B; C; D)- (A) standard or NMR; (B) MS/MS; (C) MS</t>
    </r>
    <r>
      <rPr>
        <vertAlign val="superscript"/>
        <sz val="12"/>
        <rFont val="Arial"/>
        <family val="2"/>
      </rPr>
      <t xml:space="preserve">E</t>
    </r>
    <r>
      <rPr>
        <sz val="12"/>
        <rFont val="Arial"/>
        <family val="2"/>
      </rPr>
      <t xml:space="preserve">; (D) MS only </t>
    </r>
  </si>
  <si>
    <t xml:space="preserve">Peak no.</t>
  </si>
  <si>
    <t xml:space="preserve">Ret. Time Index</t>
  </si>
  <si>
    <r>
      <rPr>
        <b val="true"/>
        <sz val="12"/>
        <rFont val="Arial"/>
        <family val="2"/>
      </rPr>
      <t xml:space="preserve">Putative metabolite name</t>
    </r>
    <r>
      <rPr>
        <b val="true"/>
        <sz val="12"/>
        <color rgb="FFFF0000"/>
        <rFont val="Arial"/>
        <family val="2"/>
      </rPr>
      <t xml:space="preserve"> (Derivative)</t>
    </r>
  </si>
  <si>
    <t xml:space="preserve">Coresponding  Metabolite in Literature</t>
  </si>
  <si>
    <t xml:space="preserve">Metabolite Class</t>
  </si>
  <si>
    <t xml:space="preserve">Species detected before</t>
  </si>
  <si>
    <t xml:space="preserve">References</t>
  </si>
  <si>
    <t xml:space="preserve">Identification level (A-D)</t>
  </si>
  <si>
    <t xml:space="preserve">Tris(trimethylsilyl)borate</t>
  </si>
  <si>
    <t xml:space="preserve">column breed</t>
  </si>
  <si>
    <t xml:space="preserve">Arabidopsis</t>
  </si>
  <si>
    <t xml:space="preserve">Tetrasiloxane, decamethyl-</t>
  </si>
  <si>
    <t xml:space="preserve">decamethyl-Tetrasiloxane</t>
  </si>
  <si>
    <t xml:space="preserve">Lactic acid, DL- (2TMS)</t>
  </si>
  <si>
    <t xml:space="preserve">Lactic acid</t>
  </si>
  <si>
    <t xml:space="preserve">Acid (Hydroxy)</t>
  </si>
  <si>
    <t xml:space="preserve">Alanine (2TMS)</t>
  </si>
  <si>
    <t xml:space="preserve">Alanine</t>
  </si>
  <si>
    <t xml:space="preserve">Amino acid</t>
  </si>
  <si>
    <t xml:space="preserve">Hydroxylamine (3TMS)</t>
  </si>
  <si>
    <t xml:space="preserve">Hydroxylamine</t>
  </si>
  <si>
    <t xml:space="preserve">Amine (Hydroxy)</t>
  </si>
  <si>
    <t xml:space="preserve">Dihydrouracil[2TMS]</t>
  </si>
  <si>
    <t xml:space="preserve">Dihydrouracil</t>
  </si>
  <si>
    <t xml:space="preserve">Pyrimidine</t>
  </si>
  <si>
    <t xml:space="preserve">Pentasiloxane, dodecamethyl-</t>
  </si>
  <si>
    <t xml:space="preserve">dodecamethyl-Pentasiloxane</t>
  </si>
  <si>
    <t xml:space="preserve">Valine, DL- (2TMS)</t>
  </si>
  <si>
    <t xml:space="preserve">Valine</t>
  </si>
  <si>
    <t xml:space="preserve">Urea (2TMS)</t>
  </si>
  <si>
    <t xml:space="preserve">Urea</t>
  </si>
  <si>
    <t xml:space="preserve">Amide</t>
  </si>
  <si>
    <t xml:space="preserve">Phosphoric acid (3TMS)</t>
  </si>
  <si>
    <t xml:space="preserve">Phosphoric acid</t>
  </si>
  <si>
    <t xml:space="preserve">Acid (Phosphate)</t>
  </si>
  <si>
    <t xml:space="preserve">Isoleucine (2TMS)</t>
  </si>
  <si>
    <t xml:space="preserve">Isoleucine</t>
  </si>
  <si>
    <t xml:space="preserve">Glycine (3TMS)</t>
  </si>
  <si>
    <t xml:space="preserve">Glycine</t>
  </si>
  <si>
    <t xml:space="preserve">Glyceric acid, DL- (3TMS)</t>
  </si>
  <si>
    <t xml:space="preserve">Glyceric acid</t>
  </si>
  <si>
    <t xml:space="preserve">Organic acid</t>
  </si>
  <si>
    <t xml:space="preserve">Fumaric acid (2TMS)</t>
  </si>
  <si>
    <t xml:space="preserve">Fumaric acid</t>
  </si>
  <si>
    <t xml:space="preserve">Serine, DL- (3TMS)</t>
  </si>
  <si>
    <t xml:space="preserve">Serine</t>
  </si>
  <si>
    <t xml:space="preserve">Threonic acid-1,4-lactone (2TMS)</t>
  </si>
  <si>
    <t xml:space="preserve">Threonic acid-1,4-lactone</t>
  </si>
  <si>
    <t xml:space="preserve">Acid (Hydroxy, lactone)</t>
  </si>
  <si>
    <t xml:space="preserve">Threonine, DL- (3TMS)</t>
  </si>
  <si>
    <t xml:space="preserve">Threonine</t>
  </si>
  <si>
    <t xml:space="preserve">Alanine, beta- (3TMS)</t>
  </si>
  <si>
    <t xml:space="preserve">beta-Alanine</t>
  </si>
  <si>
    <t xml:space="preserve">Piperidin-2-one, 3-amino- (2TMS)</t>
  </si>
  <si>
    <t xml:space="preserve">3-amino-Piperidin-2-one</t>
  </si>
  <si>
    <t xml:space="preserve">Acid (Amino, lactam)</t>
  </si>
  <si>
    <t xml:space="preserve">Malic acid, DL- (3TMS)</t>
  </si>
  <si>
    <t xml:space="preserve">Malic acid</t>
  </si>
  <si>
    <t xml:space="preserve">Tricarboxylic acid</t>
  </si>
  <si>
    <t xml:space="preserve">Threonic acid (4TMS)</t>
  </si>
  <si>
    <t xml:space="preserve">Threonic acid</t>
  </si>
  <si>
    <t xml:space="preserve">Ornithine, L- (3TMS)</t>
  </si>
  <si>
    <t xml:space="preserve">Ornithine</t>
  </si>
  <si>
    <t xml:space="preserve">Amine (Poly)</t>
  </si>
  <si>
    <t xml:space="preserve">Xylose, D- (1MEOX) (4TMS)</t>
  </si>
  <si>
    <t xml:space="preserve">Xylose</t>
  </si>
  <si>
    <t xml:space="preserve">Sugar</t>
  </si>
  <si>
    <t xml:space="preserve">Arabinose, D- (1MEOX) (4TMS)</t>
  </si>
  <si>
    <t xml:space="preserve">Arabinose</t>
  </si>
  <si>
    <t xml:space="preserve">Asparagine, DL- (3TMS)</t>
  </si>
  <si>
    <t xml:space="preserve">Asparagine</t>
  </si>
  <si>
    <t xml:space="preserve">1,3-Diphenyltetramethyldisiloxane</t>
  </si>
  <si>
    <t xml:space="preserve">Glycerol-3-phosphate, DL- (4TMS)</t>
  </si>
  <si>
    <t xml:space="preserve">Glycerol-3-phosphate</t>
  </si>
  <si>
    <t xml:space="preserve">Alcohol (Phosphate)</t>
  </si>
  <si>
    <t xml:space="preserve">Glutamine, DL- (3TMS)</t>
  </si>
  <si>
    <t xml:space="preserve">Glutamine</t>
  </si>
  <si>
    <t xml:space="preserve">Citric acid (4TMS)</t>
  </si>
  <si>
    <t xml:space="preserve">Citric acid</t>
  </si>
  <si>
    <t xml:space="preserve">Dehydroascorbic acid dimer (TMS)</t>
  </si>
  <si>
    <t xml:space="preserve">Dehydroascorbic acid dimer</t>
  </si>
  <si>
    <t xml:space="preserve">Fructose, D- (1MEOX) (5TMS)</t>
  </si>
  <si>
    <t xml:space="preserve">Fructose</t>
  </si>
  <si>
    <t xml:space="preserve">Lysine (4TMS)</t>
  </si>
  <si>
    <t xml:space="preserve">Lysine</t>
  </si>
  <si>
    <t xml:space="preserve">Galactonic acid (6TMS)</t>
  </si>
  <si>
    <t xml:space="preserve">Galactonic acid</t>
  </si>
  <si>
    <t xml:space="preserve">Acid (Hexonic)</t>
  </si>
  <si>
    <t xml:space="preserve">Gluconic acid (6TMS)</t>
  </si>
  <si>
    <t xml:space="preserve">Gluconic acid</t>
  </si>
  <si>
    <t xml:space="preserve">Inositol, myo- (6TMS)</t>
  </si>
  <si>
    <t xml:space="preserve">myo-Inositol</t>
  </si>
  <si>
    <t xml:space="preserve">Polyol</t>
  </si>
  <si>
    <t xml:space="preserve">Octadecadienoic acid, 9,12-(Z,Z)-, n- (1TMS)</t>
  </si>
  <si>
    <t xml:space="preserve">9,12-(Z,Z)-, n-Octadecadienoic acid</t>
  </si>
  <si>
    <t xml:space="preserve">Acid (Fatty acid methyl ester)</t>
  </si>
  <si>
    <t xml:space="preserve">Octadecatrienoic acid, 9,12,15-(Z,Z,Z)-, n- (1TMS)</t>
  </si>
  <si>
    <t xml:space="preserve">9,12,15-(Z,Z,Z)-, n-Octadecatrienoic acid</t>
  </si>
  <si>
    <t xml:space="preserve">Octadecanoic acid, n- (1TMS)</t>
  </si>
  <si>
    <t xml:space="preserve">n-Octadecanoic acid</t>
  </si>
  <si>
    <t xml:space="preserve">Sinapic acid, trans- (2TMS)</t>
  </si>
  <si>
    <t xml:space="preserve">trans-Sinapic acid</t>
  </si>
  <si>
    <t xml:space="preserve">Acid (Phenylpropanoic)</t>
  </si>
  <si>
    <t xml:space="preserve">Spermidine (5TMS)</t>
  </si>
  <si>
    <t xml:space="preserve">Spermidine</t>
  </si>
  <si>
    <t xml:space="preserve">Fructose-6-phosphate (1MEOX) (6TMS)</t>
  </si>
  <si>
    <t xml:space="preserve">Fructose-6-phosphate</t>
  </si>
  <si>
    <t xml:space="preserve">Sugar (Phosphate)</t>
  </si>
  <si>
    <t xml:space="preserve">Glucose-6-phosphate (1MEOX) (6TMS)</t>
  </si>
  <si>
    <t xml:space="preserve">Glucose-6-phosphate</t>
  </si>
  <si>
    <t xml:space="preserve">Inositol-1-phosphate, myo- (7TMS)</t>
  </si>
  <si>
    <t xml:space="preserve">myo-Inositol-1-phosphate</t>
  </si>
  <si>
    <t xml:space="preserve">Polyol (Inositol, Phosphate)</t>
  </si>
  <si>
    <t xml:space="preserve">Nicotianamine (4TMS)</t>
  </si>
  <si>
    <t xml:space="preserve">Nicotianamine</t>
  </si>
  <si>
    <t xml:space="preserve">Others</t>
  </si>
  <si>
    <t xml:space="preserve">Trehalose, alpha,alpha'-, D- (8TMS)</t>
  </si>
  <si>
    <t xml:space="preserve">Trehalose</t>
  </si>
  <si>
    <t xml:space="preserve">Maltose, D- (1MEOX) (8TMS)</t>
  </si>
  <si>
    <t xml:space="preserve">Maltose</t>
  </si>
  <si>
    <t xml:space="preserve">Tocopherol, alpha- (1TMS)</t>
  </si>
  <si>
    <t xml:space="preserve">alpha-Tocopherol</t>
  </si>
  <si>
    <t xml:space="preserve">Terpenoid</t>
  </si>
  <si>
    <t xml:space="preserve">Campesterol (1TMS)</t>
  </si>
  <si>
    <t xml:space="preserve">Campesterol</t>
  </si>
  <si>
    <t xml:space="preserve">Terpenoid (Sterols)</t>
  </si>
  <si>
    <t xml:space="preserve">Raffinose (11TMS)</t>
  </si>
  <si>
    <t xml:space="preserve">Raffinose</t>
  </si>
  <si>
    <t xml:space="preserve">Sitosterol, beta- (1TMS)</t>
  </si>
  <si>
    <t xml:space="preserve">beta-Sitosterol</t>
  </si>
  <si>
    <t xml:space="preserve">RI:1191-1199</t>
  </si>
  <si>
    <t xml:space="preserve">Proline</t>
  </si>
  <si>
    <t xml:space="preserve">RI:1416-1426</t>
  </si>
  <si>
    <t xml:space="preserve">Pyroglutamate</t>
  </si>
  <si>
    <t xml:space="preserve">RI:1501-1509</t>
  </si>
  <si>
    <t xml:space="preserve">Glutamate</t>
  </si>
  <si>
    <t xml:space="preserve">Glucose</t>
  </si>
  <si>
    <t xml:space="preserve">RI:2506-2525</t>
  </si>
  <si>
    <t xml:space="preserve">Sucrose</t>
  </si>
  <si>
    <t xml:space="preserve">RI:1635-1644</t>
  </si>
  <si>
    <t xml:space="preserve">Putrescine</t>
  </si>
  <si>
    <t xml:space="preserve">RI:1934-1946</t>
  </si>
  <si>
    <t xml:space="preserve">Hexadecanoate</t>
  </si>
  <si>
    <t xml:space="preserve">RI:1402-1410</t>
  </si>
  <si>
    <t xml:space="preserve">Aspartate</t>
  </si>
  <si>
    <t xml:space="preserve">RI:2114-2124</t>
  </si>
  <si>
    <t xml:space="preserve">Tryptophan</t>
  </si>
  <si>
    <t xml:space="preserve">RI:2864-2883</t>
  </si>
  <si>
    <t xml:space="preserve">Galactinol</t>
  </si>
  <si>
    <t xml:space="preserve">Conjugate (Hexosyl, Inositol)</t>
  </si>
  <si>
    <t xml:space="preserve">RI:1198-1210</t>
  </si>
  <si>
    <t xml:space="preserve">Succinate</t>
  </si>
  <si>
    <t xml:space="preserve">RI:1167-1172</t>
  </si>
  <si>
    <t xml:space="preserve">Leucine</t>
  </si>
  <si>
    <t xml:space="preserve">RI:1423-1429</t>
  </si>
  <si>
    <t xml:space="preserve">4-Amino-butyrate</t>
  </si>
  <si>
    <t xml:space="preserve">RI:1456-1463</t>
  </si>
  <si>
    <t xml:space="preserve">2-Oxo-glutarate</t>
  </si>
  <si>
    <t xml:space="preserve">RI:1523-1530</t>
  </si>
  <si>
    <t xml:space="preserve">Phenylalanine</t>
  </si>
  <si>
    <t xml:space="preserve">RI:1681-1689</t>
  </si>
  <si>
    <t xml:space="preserve">Shikimate</t>
  </si>
  <si>
    <t xml:space="preserve">RI:1828-1836</t>
  </si>
  <si>
    <t xml:space="preserve">Tyrosine</t>
  </si>
  <si>
    <t xml:space="preserve">RI:1738-1746</t>
  </si>
  <si>
    <t xml:space="preserve">Dehydroascorbate</t>
  </si>
  <si>
    <t xml:space="preserve">M000000_A136002-101_MST_1337.3_EIQTMS_</t>
  </si>
  <si>
    <t xml:space="preserve">unknown</t>
  </si>
  <si>
    <t xml:space="preserve">M000000_A144005-101_CONT_1442.5_EITTMS_</t>
  </si>
  <si>
    <t xml:space="preserve">M000000_A143003-101_CONT-MST_1434.9_EITTMS_</t>
  </si>
  <si>
    <t xml:space="preserve">M000000_A148006-101_MST_1480.5_EITTMS_</t>
  </si>
  <si>
    <t xml:space="preserve">M000000_A148002-101_MST_1478.4_EIQTMS_</t>
  </si>
  <si>
    <t xml:space="preserve">M000000_A151002-101_MST_1509.5_EITTMS_</t>
  </si>
  <si>
    <t xml:space="preserve">M000013_A157008-101_MST_1566.3_EISTR_</t>
  </si>
  <si>
    <t xml:space="preserve">M000000_A171003-101_MST_1705.1_EITTMS_</t>
  </si>
  <si>
    <t xml:space="preserve">M000000_A168011-101_MST_1688.6_EIQTMS_</t>
  </si>
  <si>
    <t xml:space="preserve">M000000_A174001-101_MST_1744.8_EITTMS_</t>
  </si>
  <si>
    <t xml:space="preserve">M000000_A177004-101_MST_1770.9_EITTMS_</t>
  </si>
  <si>
    <t xml:space="preserve">M000000_A194007-101_MST_1940.3_EIQTMS_</t>
  </si>
  <si>
    <t xml:space="preserve">M000000_A196004-101_MST_1956.6_EITTMS_</t>
  </si>
  <si>
    <t xml:space="preserve">M000000_A197003-101_MST_1967.6_EITTMS_</t>
  </si>
  <si>
    <t xml:space="preserve">M000000_A203003-101_MST_2023.2_EITTMS_</t>
  </si>
  <si>
    <t xml:space="preserve">M000000_A206002-101_MST_2062.8_EITTMS_</t>
  </si>
  <si>
    <t xml:space="preserve">M000000_A211001-101_MST_2105.7_EITTMS_</t>
  </si>
  <si>
    <t xml:space="preserve">M000000_A213001-101_MST_2128.3_EITTMS_</t>
  </si>
  <si>
    <t xml:space="preserve">M000000_A217004-101_MST_2187.6_EIQTMS_</t>
  </si>
  <si>
    <t xml:space="preserve">M000000_A217004-101_MST_2174.6_EITTMS_</t>
  </si>
  <si>
    <t xml:space="preserve">M000000_A221004-101_MST_2214.3_EITTMS_</t>
  </si>
  <si>
    <t xml:space="preserve">M000000_A231002-101_MST_2301.7_EIGTMS_</t>
  </si>
  <si>
    <t xml:space="preserve">M000000_A227001-101_MST_2266.6_EITTMS_</t>
  </si>
  <si>
    <t xml:space="preserve">M000000_A236001-101_MST_2360.7_EITTMS_</t>
  </si>
  <si>
    <t xml:space="preserve">M000000_A237002-101_MST_2370.2_EITTMS_</t>
  </si>
  <si>
    <t xml:space="preserve">M000000_A250001-101_MST_2495.5_EITTMS_</t>
  </si>
  <si>
    <t xml:space="preserve">M000000_A255001-101_MST_2551.2_EITTMS_</t>
  </si>
  <si>
    <t xml:space="preserve">M000000_A256004-101_MST_2565.3_EIQTMS_</t>
  </si>
  <si>
    <t xml:space="preserve">M000000_A278005-101_MST_2783.3_EIQTMS_</t>
  </si>
  <si>
    <t xml:space="preserve">M000000_A300001-101_MST_2996.4_EITTMS_</t>
  </si>
  <si>
    <t xml:space="preserve">M000000_A301003-101_MST_3008.8_EITTMS_</t>
  </si>
  <si>
    <t xml:space="preserve">M000000_A311002-101_MST_3110.4_EITTMS_</t>
  </si>
  <si>
    <t xml:space="preserve">M000000_A313001-101_MST_3139.9_EIQTMS_</t>
  </si>
  <si>
    <t xml:space="preserve">Supplemental Table S4C. Reporting metabolite by LC-q-TOF/MS in this study.  </t>
  </si>
  <si>
    <t xml:space="preserve">chemically defined</t>
  </si>
  <si>
    <t xml:space="preserve">8 (7 for cad2-1)</t>
  </si>
  <si>
    <t xml:space="preserve">Matsuda et al. (2009)/Nakabayashi et al. (2014)</t>
  </si>
  <si>
    <t xml:space="preserve"> </t>
  </si>
  <si>
    <t xml:space="preserve">chemical derivatized/no derivatization</t>
  </si>
  <si>
    <t xml:space="preserve">an LC-MS system equipped with an electrospray ionization (ESI) interface (LC, Waters Acquity UPLC system; MS, Waters Xevo G2 Q-Tof)</t>
  </si>
  <si>
    <t xml:space="preserve">electrospray ionization</t>
  </si>
  <si>
    <t xml:space="preserve">see the sheet "Overview_LC_2ndMet"</t>
  </si>
  <si>
    <t xml:space="preserve">Peak prediction and annotation in the data matrix by LC-q-TOF-MS we used KNApSAcK (Afendi et al., 2012), MASSBANK (Horai et al., 2010), and MS2T (Matsuda et al., 2009) databases</t>
  </si>
  <si>
    <t xml:space="preserve">manually supervized according to Matsuda et al. (2009) and Nakabayashi et al. (2014)</t>
  </si>
  <si>
    <t xml:space="preserve">relative quantification by internal standard and sample fresh weight</t>
  </si>
  <si>
    <t xml:space="preserve">Supplemental Table S4D. Fukushima et al. </t>
  </si>
  <si>
    <t xml:space="preserve">Experiment title:</t>
  </si>
  <si>
    <t xml:space="preserve">The Integrative Omics Approach Uncovers Metabolic and Transcriptional Network Reprogramming in a Glutathione-Independent Manner under Mild Oxidative- and Low Phosphorus Stress in Arabidopsis</t>
  </si>
  <si>
    <t xml:space="preserve">Organism/Plant species:</t>
  </si>
  <si>
    <t xml:space="preserve">Arabidopsis thaliana</t>
  </si>
  <si>
    <t xml:space="preserve">Organ/tissue:</t>
  </si>
  <si>
    <t xml:space="preserve">aerial parts</t>
  </si>
  <si>
    <t xml:space="preserve">Analytical tool:</t>
  </si>
  <si>
    <t xml:space="preserve">LC-q-TOF/MS</t>
  </si>
  <si>
    <r>
      <rPr>
        <sz val="12"/>
        <color rgb="FF000000"/>
        <rFont val="Arial"/>
        <family val="2"/>
      </rPr>
      <t xml:space="preserve">Identification level (IL)(A; B; C; D)- (A) standard or NMR; (B) MS/MS; (C) MS</t>
    </r>
    <r>
      <rPr>
        <vertAlign val="superscript"/>
        <sz val="12"/>
        <color rgb="FF000000"/>
        <rFont val="Arial"/>
        <family val="2"/>
      </rPr>
      <t xml:space="preserve">E</t>
    </r>
    <r>
      <rPr>
        <sz val="12"/>
        <color rgb="FF000000"/>
        <rFont val="Arial"/>
        <family val="2"/>
      </rPr>
      <t xml:space="preserve">; (D) MS only </t>
    </r>
  </si>
  <si>
    <t xml:space="preserve">Mode</t>
  </si>
  <si>
    <t xml:space="preserve">Time Expected (umin)</t>
  </si>
  <si>
    <t xml:space="preserve">Tag Time Index</t>
  </si>
  <si>
    <t xml:space="preserve">Time Deviation</t>
  </si>
  <si>
    <t xml:space="preserve">Putative metabolite name</t>
  </si>
  <si>
    <t xml:space="preserve">Corresponding  Metabolite in Literature</t>
  </si>
  <si>
    <t xml:space="preserve">m/z</t>
  </si>
  <si>
    <t xml:space="preserve">Refs</t>
  </si>
  <si>
    <t xml:space="preserve">IL </t>
  </si>
  <si>
    <t xml:space="preserve">(A-D)</t>
  </si>
  <si>
    <t xml:space="preserve">Positive</t>
  </si>
  <si>
    <t xml:space="preserve">isonicotinic acid_1</t>
  </si>
  <si>
    <t xml:space="preserve">Isonicotinic acid</t>
  </si>
  <si>
    <t xml:space="preserve">3-methylsulfinyl-n-propylglucosinolate[fragement]_3</t>
  </si>
  <si>
    <t xml:space="preserve">3-MSOP</t>
  </si>
  <si>
    <t xml:space="preserve">Methionine Glucosinolate</t>
  </si>
  <si>
    <t xml:space="preserve">Hirai et al. (2007)</t>
  </si>
  <si>
    <t xml:space="preserve">4-methylsulfinyl-n-butylglucosinolate[fragement]_3</t>
  </si>
  <si>
    <t xml:space="preserve">AMP_1</t>
  </si>
  <si>
    <t xml:space="preserve">Adenosine-5'-monophosphate sodium salt: Adenosine-5'-monophosphate sodium salt: Adenosine-3',5'-diphosphate Sodium salt: beta-nicotinamide adenine Dl-nucleotide ,reduced dipotassium salt</t>
  </si>
  <si>
    <t xml:space="preserve">3-methylsulfinyl-n-propylglucosinolate_3</t>
  </si>
  <si>
    <t xml:space="preserve">4-MSOB</t>
  </si>
  <si>
    <t xml:space="preserve">nicotinic acid_1</t>
  </si>
  <si>
    <t xml:space="preserve">Nicotinic Acid</t>
  </si>
  <si>
    <t xml:space="preserve">Adenosine-5'-monophosphate sodium salt</t>
  </si>
  <si>
    <t xml:space="preserve">Glutathione(reduced form)_1</t>
  </si>
  <si>
    <t xml:space="preserve">L-methionine_1</t>
  </si>
  <si>
    <t xml:space="preserve">L-Methionine</t>
  </si>
  <si>
    <t xml:space="preserve">Tyrosine_1</t>
  </si>
  <si>
    <t xml:space="preserve">L-Tyrosine</t>
  </si>
  <si>
    <t xml:space="preserve">Isoleucine_1</t>
  </si>
  <si>
    <t xml:space="preserve">L-Isoleucine: L-beta-homovaline-HCl</t>
  </si>
  <si>
    <t xml:space="preserve">5-methylsulfinyl-n-pentylglucosinolate[fragement]_3</t>
  </si>
  <si>
    <t xml:space="preserve">5-MSOP</t>
  </si>
  <si>
    <t xml:space="preserve">Isoleucine_1: Leucine_1</t>
  </si>
  <si>
    <t xml:space="preserve">L-Leucine, (Cell Culture Reagent, Crystalline): L-Isoleucine: L-Norleucine: L-beta-homovaline-HCl</t>
  </si>
  <si>
    <t xml:space="preserve">[Tyrosine-NH3]_1</t>
  </si>
  <si>
    <t xml:space="preserve">Nicotinoylcholine_2</t>
  </si>
  <si>
    <t xml:space="preserve">5-methylsulfinyl-n-pentylglucosinolate[adduct]_3</t>
  </si>
  <si>
    <t xml:space="preserve">Glutathione (oxidized form)_1</t>
  </si>
  <si>
    <t xml:space="preserve">Glutathione (oxidized form)</t>
  </si>
  <si>
    <t xml:space="preserve">[Tyramine-NH3]_1</t>
  </si>
  <si>
    <t xml:space="preserve">Benzamidine hydrochloride hydrate</t>
  </si>
  <si>
    <t xml:space="preserve">Tyramine_1</t>
  </si>
  <si>
    <t xml:space="preserve">Tyramine</t>
  </si>
  <si>
    <t xml:space="preserve">L-Leucine, (Cell Culture Reagent, Crystalline): L-Isoleucine: L-Norleucine: Butenyl glucosinolate: L-beta-homovaline-HCl</t>
  </si>
  <si>
    <t xml:space="preserve">Adenosine_1</t>
  </si>
  <si>
    <t xml:space="preserve">Adenosine</t>
  </si>
  <si>
    <t xml:space="preserve">Leucine_1</t>
  </si>
  <si>
    <t xml:space="preserve">Phenylalanine_1</t>
  </si>
  <si>
    <t xml:space="preserve">Phe</t>
  </si>
  <si>
    <t xml:space="preserve">6-methylsulfinyl-n-hexylglucosinolate[adduct]_3</t>
  </si>
  <si>
    <t xml:space="preserve">6-MSOH</t>
  </si>
  <si>
    <t xml:space="preserve">4-Hexosyloxycinnamoylcholine-isomer#1_3</t>
  </si>
  <si>
    <t xml:space="preserve">L-(-)-Phenylalanine</t>
  </si>
  <si>
    <t xml:space="preserve">Pantothenate_1</t>
  </si>
  <si>
    <t xml:space="preserve">D-Pantothenic acid hemicalcium salt: Sodium pantothenate: cis-Zeatin: trans-Zeatin</t>
  </si>
  <si>
    <t xml:space="preserve">4-Hydroxybenzoylcholine_3</t>
  </si>
  <si>
    <t xml:space="preserve">Quercetin-triHex[fragment]_3</t>
  </si>
  <si>
    <t xml:space="preserve">SC dimer-isomer#1_3</t>
  </si>
  <si>
    <t xml:space="preserve">Kaempferol-triHex[fragment]_3</t>
  </si>
  <si>
    <t xml:space="preserve">cyanidin-3,5-di-O-glucoside chloride</t>
  </si>
  <si>
    <t xml:space="preserve">Flavonoid</t>
  </si>
  <si>
    <t xml:space="preserve">8-(methylsulfinyl)octane-1-amine_3</t>
  </si>
  <si>
    <t xml:space="preserve">Hydroxyferuloylcholine_3</t>
  </si>
  <si>
    <t xml:space="preserve">SC 4-O-hexoside_3</t>
  </si>
  <si>
    <t xml:space="preserve">3-(4-Hexosyloxyphenyl)propanoylcholine_3</t>
  </si>
  <si>
    <t xml:space="preserve">[Trp-NH3]_1: 8-(Methylsulfinyl)octanenitrile_3</t>
  </si>
  <si>
    <t xml:space="preserve">4-methylthio-n-butylglucosinolate[fragement]_3</t>
  </si>
  <si>
    <t xml:space="preserve">4-MTB</t>
  </si>
  <si>
    <t xml:space="preserve">epicatechin hexoside_3</t>
  </si>
  <si>
    <t xml:space="preserve">5'-Deoxy-5'-Methylthioadenosine_1</t>
  </si>
  <si>
    <t xml:space="preserve">5'-Deoxy-5'-Methylthioadenosine</t>
  </si>
  <si>
    <t xml:space="preserve">p-coumaroylagmatine_3</t>
  </si>
  <si>
    <t xml:space="preserve">[Trp-NH3]_1</t>
  </si>
  <si>
    <t xml:space="preserve">Tryptophan_1</t>
  </si>
  <si>
    <t xml:space="preserve">L-Tryptophane</t>
  </si>
  <si>
    <t xml:space="preserve">scopolin[fragment]_3</t>
  </si>
  <si>
    <t xml:space="preserve">EleutherosideB</t>
  </si>
  <si>
    <t xml:space="preserve">8-methylsulfinyl-n-octylglucosinolate[fragement]_3</t>
  </si>
  <si>
    <t xml:space="preserve">8-MSOO</t>
  </si>
  <si>
    <t xml:space="preserve">indol-3-ylmethylglucosinolate[fragement]_1</t>
  </si>
  <si>
    <t xml:space="preserve">SC(4-O-b)G 4'-O-hexoside_3</t>
  </si>
  <si>
    <t xml:space="preserve">Quercetin-3-O-a-L-rhamnopyranosyl(1,2)-b-D-glucopyranoside-7-O-a-L-rhamnopyranoside_1</t>
  </si>
  <si>
    <t xml:space="preserve">Kaempferol-3-O-a-L-rhamnopyranosyl(1,2)-b-D-glucopyranoside-7-O-a-L-rhamnopyranoside [fragment]_1</t>
  </si>
  <si>
    <t xml:space="preserve">Callistephin Chloride: Kaempferol-3-O-alpha-L-rhamnopyranosyl(1-2)-beta-D-glucopyranoside-7-O-alpha-L-rhamnopyranoside: cyanidin-3-O-rhamnoside chloride: Peonidin-3-O-alpha-arabinopyranoside</t>
  </si>
  <si>
    <t xml:space="preserve">Sinapoylcholine_1</t>
  </si>
  <si>
    <t xml:space="preserve">Sinapine</t>
  </si>
  <si>
    <t xml:space="preserve">9-(Methylsulfinyl)nonanenitrile_3</t>
  </si>
  <si>
    <t xml:space="preserve">Thiabendazole: L-beta-homotryptophan-HCl</t>
  </si>
  <si>
    <t xml:space="preserve">deoxyhexosylscopolin_3</t>
  </si>
  <si>
    <t xml:space="preserve">Kaempferol-3-Rha-7-Glu[fragment]_3: "Quercetin-3-O-a-L-rhamnopyranosyl(1,2)-b-D-glucopyranoside-7-O-a-L-rhamnopyranoside[fragment]"_1</t>
  </si>
  <si>
    <t xml:space="preserve">Quercetin-diHex-Rha_3</t>
  </si>
  <si>
    <t xml:space="preserve">Quercetin-3-O-a-L-rhamnopyranosyl(1,2)-b-D-glucopyranoside-7-O-a-L-rhamnopyranoside_1: Quercetin-Hex-diRha_3</t>
  </si>
  <si>
    <t xml:space="preserve">Quercetin-3-O-a-L-rhamnopyranosyl(1,2)-b-D-glucopyranoside-7-O-a-L-rhamnopyranoside[fragment]_1: Quercetin-3-Rha-7-Glu_3</t>
  </si>
  <si>
    <t xml:space="preserve">(-)-epicatechin_1</t>
  </si>
  <si>
    <t xml:space="preserve">(+)-Epicatechin from Green Tea: (+)-Epicatechin: (-)-Epicatechin</t>
  </si>
  <si>
    <t xml:space="preserve">Kaempferol-3-O-a-L-rhamnopyranosyl(1,2)-b-D-glucopyranoside-7-O-a-L-rhamnopyranoside [fragment]_1: Kaempferol-3-Rha-7-Glu_3</t>
  </si>
  <si>
    <t xml:space="preserve">Kaempferol-3-O-alpha-L-rhamnopyranosyl(1-2)-beta-D-glucopyranoside-7-O-alpha-L-rhamnopyranoside</t>
  </si>
  <si>
    <t xml:space="preserve">epicatechin tetramer_3</t>
  </si>
  <si>
    <t xml:space="preserve">4-methoxyindol-3-ylmethylglucosinolate[fragement]_1</t>
  </si>
  <si>
    <t xml:space="preserve">cyanidin conjugate (A8)_3</t>
  </si>
  <si>
    <t xml:space="preserve">Antho A8</t>
  </si>
  <si>
    <t xml:space="preserve">Tohge et al. (2005); Yonekura-Sakakibara et al. (2008)</t>
  </si>
  <si>
    <t xml:space="preserve">Kaem F3</t>
  </si>
  <si>
    <t xml:space="preserve">Kaempferol-3-O-alpha-L-rhamnopyranosyl(1-2)-beta-D-glucopyranoside-7-O-alpha-L-rhamnopyranoside: Saponarin: Kaempferol-3-O-beta-D-galactoside-7-O-alpha-L-rhamnoside</t>
  </si>
  <si>
    <t xml:space="preserve">Kaempferol-3-O-a-L-rhamnopyranosyl(1,2)-b-D-glucopyranoside-7-O-a-L-rhamnopyranoside_1</t>
  </si>
  <si>
    <t xml:space="preserve">Robinin: Kaempferol-3-O-alpha-L-rhamnopyranosyl(1-2)-beta-D-glucopyranoside-7-O-alpha-L-rhamnopyranoside: Kaempferol-3-Glucoside-2''-Rhamnoside-7-Rhamnoside</t>
  </si>
  <si>
    <t xml:space="preserve">cyanidin conjugate (A11)_3</t>
  </si>
  <si>
    <t xml:space="preserve">Antho A11</t>
  </si>
  <si>
    <t xml:space="preserve">5-methylthio-n-pentylglucosinolate_3</t>
  </si>
  <si>
    <t xml:space="preserve">5-MTP</t>
  </si>
  <si>
    <t xml:space="preserve">Quercetin-3-Glu-7-Hex[fragment]_3</t>
  </si>
  <si>
    <t xml:space="preserve">Kaempferol-3-Rha-7-Glu[fragment]_3: Quercetin-3-O-b-glucopyranosyl-7-O-a-rhamnopyranoside [fragment]_1: Quercetin-3-Ara-7-Rha_3</t>
  </si>
  <si>
    <t xml:space="preserve">Kaempferol-3-O-b-glucopyranosyl-7-O-a-rhamnopyranoside_1: Kaempferol-3-Rha-7-Glu_3: "Quercetin-3,7-O-a-L-dirhamnopyranoside"_1</t>
  </si>
  <si>
    <t xml:space="preserve">Kaem F2</t>
  </si>
  <si>
    <t xml:space="preserve">Quercetin-3-O-b-glucopyranosyl-7-O-a-rhamnopyranoside_1</t>
  </si>
  <si>
    <t xml:space="preserve">Kaempferol-diHex-Rha_3: Quercetin-Hex-diRha_3</t>
  </si>
  <si>
    <t xml:space="preserve">cyanidin conjugate (A10)_3</t>
  </si>
  <si>
    <t xml:space="preserve">Antho A10</t>
  </si>
  <si>
    <t xml:space="preserve">Isorhamnetin-3-Glu-7-Rha_3: Isorhamnetin-3-Rha-7-Glu_3</t>
  </si>
  <si>
    <t xml:space="preserve">Spermidine-di-p-coumaroyl-caffeoyl_3</t>
  </si>
  <si>
    <t xml:space="preserve">Kaempferol-3-Glu-7-Hex[fragment]_3: Kaempferol-3-Rha-7-Glu[fragment]_3: Quercetin-3-O-b-glucopyranosyl-7-O-a-rhamnopyranoside [fragment]_1: "Quercetin-3,7-O-a-L-dirhamnopyranoside [fragment]"_1: Quercetin-3-Ara-7-Rha_3: Quercetin-triRha[fragment]_3</t>
  </si>
  <si>
    <t xml:space="preserve">Kaempferol-3-Glu-7-Hex_3: Quercetin-3-O-b-glucopyranosyl-7-O-a-rhamnopyranoside_1</t>
  </si>
  <si>
    <t xml:space="preserve">Quer F6</t>
  </si>
  <si>
    <t xml:space="preserve">Kaempferol-Hex-diRha_3: Quercetin-triRha_3</t>
  </si>
  <si>
    <t xml:space="preserve">Isorhamnetin-3-Rha-7-Glu[fragment]_3</t>
  </si>
  <si>
    <t xml:space="preserve">spermidine N-Sinapoyl-N´-(3,5-dimethoxy-4-hexosyloxycinnamoyl)[fragment]_3</t>
  </si>
  <si>
    <t xml:space="preserve">Isorhamnetin-3-Ara-7-Rha_3: Kaempferol-3-O-b-glucopyranosyl-7-O-a-rhamnopyranoside_1: "Quercetin-3,7-O-a-L-dirhamnopyranoside"_1: Quercetin-triRha[fragment]_3</t>
  </si>
  <si>
    <t xml:space="preserve">Kaempferol-diHex-Rha_3</t>
  </si>
  <si>
    <t xml:space="preserve">Kaempferol-3-O-b-glucopyranosyl-7-O-a-rhamnopyranoside[fragment]_1: Kaempferol-3-Arabinoside-7-Rhamnoside[fragment]_3: Kaempferol-3-pentose-deoxyhexoside-7-Rhamnoside[fragment]_3</t>
  </si>
  <si>
    <t xml:space="preserve">Kaempferol-3-pentose-deoxyhexoside-7-Rhamnoside_3</t>
  </si>
  <si>
    <t xml:space="preserve">p-coumaric acid_1</t>
  </si>
  <si>
    <t xml:space="preserve">p-Coumaric acid</t>
  </si>
  <si>
    <t xml:space="preserve">Kaempferol 3,7-O-dirhamnopyranoside[fragment]_1: Kaempferol-3-O-b-glucopyranosyl-7-O-a-rhamnopyranoside[fragment]_1: Kaempferol-3-Arabinoside-7-Rhamnoside[fragment]_3: Kaempferol-3-pentose-deoxyhexoside-7-Rhamnoside[fragment]_3</t>
  </si>
  <si>
    <t xml:space="preserve">Vitexin</t>
  </si>
  <si>
    <t xml:space="preserve">Quer F5</t>
  </si>
  <si>
    <t xml:space="preserve">1-methoxyindol-3-ylmethylglucosinolate_1</t>
  </si>
  <si>
    <t xml:space="preserve">Kaempferol-3-Glu-7-Hex[fragment]_3: "Quercetin-3,7-O-a-L-dirhamnopyranoside [fragment]"_1: Quercetin-triRha[fragment]_3: Kaempferol-Hex_3</t>
  </si>
  <si>
    <t xml:space="preserve">Isorhamnetin-3,7-diRha[fragment]_3: Isorhamnetin-3-Glu-7-Rha[fragment]_3: Isorhamnetin-3-Ara-7-Rha[fragment]_3</t>
  </si>
  <si>
    <t xml:space="preserve">Isorhamnetin-3-Glu-7-Rha_3</t>
  </si>
  <si>
    <t xml:space="preserve">Kaem F4</t>
  </si>
  <si>
    <t xml:space="preserve">Kaempferol-3-Arabinoside-7-Rhamnoside_3</t>
  </si>
  <si>
    <t xml:space="preserve">Spermidine-p-coumaroyl-feruloyl_3: Spermidine-p-coumaroyl-feruloyl[isomer]_3</t>
  </si>
  <si>
    <t xml:space="preserve">Spermidine-feruloyl-hydroxyferuloyl_3</t>
  </si>
  <si>
    <t xml:space="preserve">Kaempferol 3,7-O-dirhamnopyranoside[fragment]_1</t>
  </si>
  <si>
    <t xml:space="preserve">Kaempferol-Hex-diRha_3</t>
  </si>
  <si>
    <t xml:space="preserve">Kaempferol-3-Galactoside-6''-Rhamnoside-3'''-Rhamnoside</t>
  </si>
  <si>
    <t xml:space="preserve">Kaempferl-Hex-Rha-Malonyl_3</t>
  </si>
  <si>
    <t xml:space="preserve">4-Coumaric acid: p-Coumaric acid</t>
  </si>
  <si>
    <t xml:space="preserve">Sinapoymalate [fragment]_1: "Sinapoymalate [isomer, fragment]"_1</t>
  </si>
  <si>
    <t xml:space="preserve">Sinapic acid</t>
  </si>
  <si>
    <t xml:space="preserve">Spermidine-feruloyl-sinapyl_3</t>
  </si>
  <si>
    <t xml:space="preserve">Kaempferol 3,7-O-dirhamnopyranoside_1</t>
  </si>
  <si>
    <t xml:space="preserve">Kaem F1</t>
  </si>
  <si>
    <t xml:space="preserve">Kaempferol-TriRha_3</t>
  </si>
  <si>
    <t xml:space="preserve">Kaempferol-3-Rhamnoside-4''-Rhamnoside-7-Rhamnoside</t>
  </si>
  <si>
    <t xml:space="preserve">cyanidin conjugate (A9)_3</t>
  </si>
  <si>
    <t xml:space="preserve">Antho A9</t>
  </si>
  <si>
    <t xml:space="preserve">Sinapoymalate_1: Sinapoymalate [isomer]_1</t>
  </si>
  <si>
    <t xml:space="preserve">Sinapoyl malate</t>
  </si>
  <si>
    <t xml:space="preserve">cyanidin conjugate (A5)_3</t>
  </si>
  <si>
    <t xml:space="preserve">Antho A5</t>
  </si>
  <si>
    <t xml:space="preserve">Spermidine-disinapyl_3</t>
  </si>
  <si>
    <t xml:space="preserve">Isorhamnetin-3,7-diRha_3</t>
  </si>
  <si>
    <t xml:space="preserve">Isorhamnetin-3,7-diRha[fragment]_3</t>
  </si>
  <si>
    <t xml:space="preserve">Kaempferol-3-Glucuronide</t>
  </si>
  <si>
    <t xml:space="preserve">Spermidine-di-p-coumaroyl[fragment]_3</t>
  </si>
  <si>
    <t xml:space="preserve">7-methylthio-n-heptylglucosinolate[fragement]_3</t>
  </si>
  <si>
    <t xml:space="preserve">7-MTH</t>
  </si>
  <si>
    <t xml:space="preserve">sulforaphan[fragment]_3</t>
  </si>
  <si>
    <t xml:space="preserve">sulforaphan_1</t>
  </si>
  <si>
    <t xml:space="preserve">D,L-sulforaphane</t>
  </si>
  <si>
    <t xml:space="preserve">Sinapoymalate [isomer]_1</t>
  </si>
  <si>
    <t xml:space="preserve">Isorhamnetin-3-Rha_3</t>
  </si>
  <si>
    <t xml:space="preserve">Spermidine-trihydroxyferuloyl[fragment]_3</t>
  </si>
  <si>
    <t xml:space="preserve">7-methylthio-n-heptylglucosinolate_3</t>
  </si>
  <si>
    <t xml:space="preserve">1-Isothiocyanato-8-(methylsulfinyl)-octane_3</t>
  </si>
  <si>
    <t xml:space="preserve">1-Isothiocyanato-8-(methylsulfinyl)-octane</t>
  </si>
  <si>
    <t xml:space="preserve">Negative</t>
  </si>
  <si>
    <t xml:space="preserve">Sinapoymalate [fragment]_3</t>
  </si>
  <si>
    <t xml:space="preserve">Sinapoymalate [fragment]_3: "Sinapoymalate [isomer, adduct]"_3</t>
  </si>
  <si>
    <t xml:space="preserve">Sinapoymalate [fragment]_3: "Sinapoymalate [isomer, fragment]"_3</t>
  </si>
  <si>
    <t xml:space="preserve">Phenylalanine_2</t>
  </si>
  <si>
    <t xml:space="preserve">Inosine</t>
  </si>
  <si>
    <t xml:space="preserve">Glutathione(reduced form)_2</t>
  </si>
  <si>
    <t xml:space="preserve">Sinapoymalate_1</t>
  </si>
  <si>
    <t xml:space="preserve">feruloyl-hexose_3</t>
  </si>
  <si>
    <t xml:space="preserve">dehydrolariciresinol-hexoside[fragment], putative_3</t>
  </si>
  <si>
    <t xml:space="preserve">pinoresinol-hexoside[fragment]_2: "dehydrolariciresinol-hexoside[fragment], putative"_3</t>
  </si>
  <si>
    <t xml:space="preserve">3-methylsulfinyl-n-propylglucosinolate[fragment]_3</t>
  </si>
  <si>
    <t xml:space="preserve">lariciresinol-hexoside[fragment]_3: "lariciresinol-hexoside[isomer, fragment]"_3</t>
  </si>
  <si>
    <t xml:space="preserve">butenyl glucosinolate, putative_3</t>
  </si>
  <si>
    <t xml:space="preserve">4-methylsulfinyl-n-butylglucosinolate[fragement]_3: "butenyl glucosinolate, putative"_3</t>
  </si>
  <si>
    <t xml:space="preserve">3-Hydroxy-n-propyl glucosinolate_2</t>
  </si>
  <si>
    <t xml:space="preserve">1-O-b-D-glucopyranosyl sinapate_1</t>
  </si>
  <si>
    <t xml:space="preserve">1-O-b-D-glucopyranosyl sinapate_1: 1-O-b-D-glucopyranosyl sinapate[isomer]_1</t>
  </si>
  <si>
    <t xml:space="preserve">1-O-b-D-glucopyranosyl sinapate[isomer]_1</t>
  </si>
  <si>
    <t xml:space="preserve">F(4-O-b)G related metabolite#3_4</t>
  </si>
  <si>
    <t xml:space="preserve">F(4-O-b)G related metabolite#3_4: F(4-O-b)G related metabolite#4_4</t>
  </si>
  <si>
    <t xml:space="preserve">4-Hydroxy-n-propyl glucosinolate_2</t>
  </si>
  <si>
    <t xml:space="preserve">hexyl glucosinolate, putative_3</t>
  </si>
  <si>
    <t xml:space="preserve">3-methylthio-n-propylglucosinolate_2</t>
  </si>
  <si>
    <t xml:space="preserve">3-MTP</t>
  </si>
  <si>
    <t xml:space="preserve">7-methylsulfinyl-n-heptylglucosinolate[fragement]_3</t>
  </si>
  <si>
    <t xml:space="preserve">7-MSOH</t>
  </si>
  <si>
    <t xml:space="preserve">heptyl glucosinolate, putative_3</t>
  </si>
  <si>
    <t xml:space="preserve">syringaresinol-hexoside[fragment]_3</t>
  </si>
  <si>
    <t xml:space="preserve">Kaempferol-3-O-alpha-L-arabinoside</t>
  </si>
  <si>
    <t xml:space="preserve">4-methylthio-n-butylglucosinolate_1</t>
  </si>
  <si>
    <t xml:space="preserve">3-methylsulfinyl-n-propylglucosinolate_1</t>
  </si>
  <si>
    <t xml:space="preserve">nonayl glucosinolate, putative_3</t>
  </si>
  <si>
    <t xml:space="preserve">Kaempferol-3-Rha_1</t>
  </si>
  <si>
    <t xml:space="preserve">apigenin-7-O-glucoside: Kaempferol-3-O-alpha-L-rhamnoside: Kaempferol-3-Rhamnoside</t>
  </si>
  <si>
    <t xml:space="preserve">5-methylthio-n-pentylglucosinolate_2</t>
  </si>
  <si>
    <t xml:space="preserve">4-methylsulfinyl-n-butylglucosinolate_1</t>
  </si>
  <si>
    <t xml:space="preserve">9-methylsulfinyl-n-nonylglucosinolate[fragement]_3</t>
  </si>
  <si>
    <t xml:space="preserve">indol-3-ylmethylglucosinolate_1</t>
  </si>
  <si>
    <t xml:space="preserve">1H-I3M</t>
  </si>
  <si>
    <t xml:space="preserve">Indole Glucosinolate</t>
  </si>
  <si>
    <t xml:space="preserve">Kaempferol-3-Glu_1: Quercetin-3-Rha_1</t>
  </si>
  <si>
    <t xml:space="preserve">6-methylthio-n-hexylglucosinolate_2</t>
  </si>
  <si>
    <t xml:space="preserve">6-MTH</t>
  </si>
  <si>
    <t xml:space="preserve">5-methylsulfinyl-n-pentylglucosinolate_2</t>
  </si>
  <si>
    <t xml:space="preserve">putative glucosinolate_4</t>
  </si>
  <si>
    <t xml:space="preserve">7-methylthio-n-heptylglucosinolate_2</t>
  </si>
  <si>
    <t xml:space="preserve">4-hydroxyindol-3-ylmethylglucosinolate_2</t>
  </si>
  <si>
    <t xml:space="preserve">4H-I3M</t>
  </si>
  <si>
    <t xml:space="preserve">1-hydroxyindol-3-ylmethylglucosinolate_2</t>
  </si>
  <si>
    <t xml:space="preserve">Quercetin-3-Glu_1</t>
  </si>
  <si>
    <t xml:space="preserve">6-methylsulfinyl-n-hexylglucosinolate_2</t>
  </si>
  <si>
    <t xml:space="preserve">8-methylthio-n-octylglucosinolate_2</t>
  </si>
  <si>
    <t xml:space="preserve">8-MTO</t>
  </si>
  <si>
    <t xml:space="preserve">4-methoxyindol-3-ylmethylglucosinolate_1</t>
  </si>
  <si>
    <t xml:space="preserve">7-methylsulfinyl-n-heptylglucosinolate_2</t>
  </si>
  <si>
    <t xml:space="preserve">3-Benzoyloxy-n-propyl glucosinolate_2</t>
  </si>
  <si>
    <t xml:space="preserve">8-methylsulfinyl-n-octylglucosinolate_2</t>
  </si>
  <si>
    <t xml:space="preserve">4-Benzoyloxy-n-butyl glucosinolate_2</t>
  </si>
  <si>
    <t xml:space="preserve">F(4-O-b)G-malonyl-isomer#1_3</t>
  </si>
  <si>
    <t xml:space="preserve">F(4-O-b)G-malonyl-isomer#1_3: F(4-O-b)G-malonyl-isomer#2_3</t>
  </si>
  <si>
    <t xml:space="preserve">F(4-O-b)G-malonyl-isomer#1_3: F(4-O-b)G-malonyl-isomer#2_3: F(4-O-b)G-malonyl-isomer#3_3</t>
  </si>
  <si>
    <t xml:space="preserve">9-methylsulfinyl-n-nonylglucosinolate_2</t>
  </si>
  <si>
    <t xml:space="preserve">pinoresinol-dihexoside[fragment]_3</t>
  </si>
  <si>
    <t xml:space="preserve">dehydrolariciresinol-hexoside, putative_3</t>
  </si>
  <si>
    <t xml:space="preserve">Sinapyl alcohol</t>
  </si>
  <si>
    <t xml:space="preserve">pinoresinol-hexoside_2: "dehydrolariciresinol-hexoside, putative"_3</t>
  </si>
  <si>
    <t xml:space="preserve">lariciresinol-dihexoside[fragment]_3</t>
  </si>
  <si>
    <t xml:space="preserve">lariciresinol-hexoside[isomer]_3</t>
  </si>
  <si>
    <t xml:space="preserve">lariciresinol-hexoside_3: lariciresinol-hexoside[isomer]_3</t>
  </si>
  <si>
    <t xml:space="preserve">lariciresinol-hexoside_3</t>
  </si>
  <si>
    <t xml:space="preserve">F(4-O-b)G-hexoside_3</t>
  </si>
  <si>
    <t xml:space="preserve">Kaempferol-3-Arabinoside-7-Rhamnoside_2</t>
  </si>
  <si>
    <t xml:space="preserve">Kaempferol-3,7-O-di-rhamnopyranoside: vitexin-2''-O-rhamnoside: Kaempferol-3,7-O-bis-alpha-L-rhamnoside: Kaempferol-3-Rhamnoside-7-Rhamnoside</t>
  </si>
  <si>
    <t xml:space="preserve">Kaempferol-3,7-O-di-rhamnopyranoside: Kaempferol-3,7-O-bis-alpha-L-rhamnoside: Kaempferol-3-Rhamnoside-7-Rhamnoside</t>
  </si>
  <si>
    <t xml:space="preserve">Quercetin-3-Ara-7-Rha_2</t>
  </si>
  <si>
    <t xml:space="preserve">syringaresinol-hexoside_3</t>
  </si>
  <si>
    <t xml:space="preserve">Kaempferol-3-Rha-7-Glu_2</t>
  </si>
  <si>
    <t xml:space="preserve">Kaempferol-3-O-b-glucopyranosyl-7-O-a-rhamnopyranoside_1: Kaempferol-3-Rha-7-Glu_2: "Quercetin-3,7-O-a-L-dirhamnopyranoside"_1</t>
  </si>
  <si>
    <t xml:space="preserve">Isorhamnetin-3-Ara-7-Rha_2: Kaempferol-3-O-b-glucopyranosyl-7-O-a-rhamnopyranoside_1: "Quercetin-3,7-O-a-L-dirhamnopyranoside"_1</t>
  </si>
  <si>
    <t xml:space="preserve">Isorhamnetin-3,7-diRha_2</t>
  </si>
  <si>
    <t xml:space="preserve">Quercetin-3-Rha-7-Glu_2</t>
  </si>
  <si>
    <t xml:space="preserve">Quercetin-3-O-b-glucopyranosyl-7-O-a-rhamnopyranoside_1: Quercetin-3-Rha-7-Glu_2</t>
  </si>
  <si>
    <t xml:space="preserve">Glutathione (oxidized form): L-Glutathione (reduced form)</t>
  </si>
  <si>
    <t xml:space="preserve">Isorhamnetin-3-Rha-7-Glu_2</t>
  </si>
  <si>
    <t xml:space="preserve">Isorhamnetin-3-Glu-7-Rha_2: Isorhamnetin-3-Rha-7-Glu_2</t>
  </si>
  <si>
    <t xml:space="preserve">Isorhamnetin-3-Glu-7-Rha_2</t>
  </si>
  <si>
    <t xml:space="preserve">F(4-O-b)G-hexoside-malonyl-isomer#1_3: F(4-O-b)G-hexoside-malonyl-isomer#2_3</t>
  </si>
  <si>
    <t xml:space="preserve">Sinapoymalate [adduct]_3</t>
  </si>
  <si>
    <t xml:space="preserve">pinoresinol-dihexoside_3</t>
  </si>
  <si>
    <t xml:space="preserve">lariciresinol-dihexoside_3</t>
  </si>
  <si>
    <t xml:space="preserve">spermidine N-Sinapoyl-N'-(3,5-dimethoxy-4-hexosyloxycinnamoyl)_2</t>
  </si>
  <si>
    <t xml:space="preserve">Quercetin-3-pentose,deoxyhexoside-7-deoxyhexoside_3</t>
  </si>
  <si>
    <t xml:space="preserve">Kaempferol-3-O-alpha-L-rhamnopyranosyl(1-2)-beta-D-glucopyranoside-7-O-alpha-L-rhamnopyranoside: Kaempferol-3-Glucoside-2''-Rhamnoside-7-Rhamnoside</t>
  </si>
  <si>
    <t xml:space="preserve">Quercetin-triRha_3</t>
  </si>
  <si>
    <t xml:space="preserve">Isorhamnetin-triRha_3</t>
  </si>
  <si>
    <t xml:space="preserve">Quercetin-3-O-a-L-rhamnopyranosyl(1,2)-b-D-glucopyranoside-7-O-a-L-rhamnopyranoside_1: Kaempferol-diHex-Rha_3</t>
  </si>
  <si>
    <t xml:space="preserve">Quercetin-Hex-diRha_3</t>
  </si>
  <si>
    <t xml:space="preserve">Isorhamnetin-3-RhaGlu-7-Glu_2</t>
  </si>
  <si>
    <t xml:space="preserve">Kaempferol-triHex_3: Quercetin-diHex-Rha_3</t>
  </si>
  <si>
    <t xml:space="preserve">Supplemental Table S4E. Reporting lipidomics data by LC-TOF/MS in this study.</t>
  </si>
  <si>
    <t xml:space="preserve">Relative intentensity of each metabolites against the internal standard</t>
  </si>
  <si>
    <t xml:space="preserve">Not applicable</t>
  </si>
  <si>
    <t xml:space="preserve">Rosette leaves of Arabidopsis thaliana</t>
  </si>
  <si>
    <t xml:space="preserve">Higashi, Y., Okazaki, Y., Myouga, F., Shinozaki, K., and Saito, K. (2015). Landscape of the lipidome and transcriptome under heat stress in Arabidopsis thaliana. Sci Rep 5, 10533.
Kimbara, J., Yoshida, M., Ito, H., Kitagawa, M., Takada, W., Hayashi, K., Shibutani, Y., Kusano, M., Okazaki, Y., Nakabayashi, R., Mori, T., Saito, K., Ariizumi, T., and Ezura, H. (2013). Inhibition of CUTIN DEFICIENT 2 causes defects in cuticle function and structure and metabolite changes in tomato fruit. Plant Cell Physiol. 54, 1535-1548.</t>
  </si>
  <si>
    <t xml:space="preserve">chemically non-modified</t>
  </si>
  <si>
    <t xml:space="preserve">Electrospray ionization (positive/negative)</t>
  </si>
  <si>
    <t xml:space="preserve">QqTOF MS (Waters Xevo G2-Q-tof MS)</t>
  </si>
  <si>
    <t xml:space="preserve">Metabolite dentification</t>
  </si>
  <si>
    <t xml:space="preserve">automated identification by MS-DIAL ver.2.04 using mode for lipidomics, which was finally mannually curated</t>
  </si>
  <si>
    <t xml:space="preserve">LipidBlastDB_VS4.lbm of MS-DIAL</t>
  </si>
  <si>
    <t xml:space="preserve">high-resolution ESIMS recorded by QqQ tof MS</t>
  </si>
  <si>
    <t xml:space="preserve">Recorded MS/MS is provided as supplemetal files</t>
  </si>
  <si>
    <t xml:space="preserve">Supplemental Table S4F. Fukushima et al. </t>
  </si>
  <si>
    <t xml:space="preserve">LC-q-TOF/MS (Lipidome)</t>
  </si>
  <si>
    <t xml:space="preserve">PC_20:0 (Int. Std.) ([M+H]+)</t>
  </si>
  <si>
    <t xml:space="preserve">Lipid</t>
  </si>
  <si>
    <t xml:space="preserve">Kimbara et al. (2013); Higashi et al. (2015)</t>
  </si>
  <si>
    <t xml:space="preserve">Carotenoid_neoxanthin_all_trans* ([M+H]+)</t>
  </si>
  <si>
    <t xml:space="preserve">SQDG_36:6 ([NH4]+)</t>
  </si>
  <si>
    <t xml:space="preserve">PC_34:6 ([M+H]+)</t>
  </si>
  <si>
    <t xml:space="preserve">PC 34:6</t>
  </si>
  <si>
    <t xml:space="preserve">DGDG_34:6 ([NH4]+)</t>
  </si>
  <si>
    <t xml:space="preserve">SG_sitosteryl glucoside* ([M+NH4]+)</t>
  </si>
  <si>
    <t xml:space="preserve">Carotenoid_lutein* ([M+H-H2O]+)</t>
  </si>
  <si>
    <t xml:space="preserve">DGDG_34:5 ([NH4]+)</t>
  </si>
  <si>
    <t xml:space="preserve">PC_34:5 ([M+H]+)</t>
  </si>
  <si>
    <t xml:space="preserve">MGDG_34:6 ([NH4]+)</t>
  </si>
  <si>
    <t xml:space="preserve">DGDG_36:6 ([NH4]+)</t>
  </si>
  <si>
    <t xml:space="preserve">SQDG_34:3 ([NH4]+)</t>
  </si>
  <si>
    <t xml:space="preserve">PC_36:6 ([M+H]+)</t>
  </si>
  <si>
    <t xml:space="preserve">PI_34:3 ([NH4]+)</t>
  </si>
  <si>
    <t xml:space="preserve">PI 34:3</t>
  </si>
  <si>
    <t xml:space="preserve">PG_34:4 ([NH4]+)</t>
  </si>
  <si>
    <t xml:space="preserve">PE_36:6 ([M+H]+)</t>
  </si>
  <si>
    <t xml:space="preserve">PG_34:3 ([NH4]+)</t>
  </si>
  <si>
    <t xml:space="preserve">DGDG_34:4 ([NH4]+)</t>
  </si>
  <si>
    <t xml:space="preserve">PC_34:4 ([M+H]+)</t>
  </si>
  <si>
    <t xml:space="preserve">SQDG_34:2 ([NH4]+)</t>
  </si>
  <si>
    <t xml:space="preserve">MGDG_34:5 ([NH4]+)</t>
  </si>
  <si>
    <t xml:space="preserve">DGDG_36:5 ([NH4]+)</t>
  </si>
  <si>
    <t xml:space="preserve">PC_36:5 ([M+H]+)</t>
  </si>
  <si>
    <t xml:space="preserve">PI_34:2 ([NH4]+)</t>
  </si>
  <si>
    <t xml:space="preserve">PI 34:2</t>
  </si>
  <si>
    <t xml:space="preserve">MGDG_36:6 ([NH4]+)</t>
  </si>
  <si>
    <t xml:space="preserve">PE_36:5 ([M+H]+)</t>
  </si>
  <si>
    <t xml:space="preserve">PG_34:2 ([NH4]+)</t>
  </si>
  <si>
    <t xml:space="preserve">DGDG_34:3 ([NH4]+)</t>
  </si>
  <si>
    <t xml:space="preserve">PC_34:3 ([M+H]+)</t>
  </si>
  <si>
    <t xml:space="preserve">PC 34:3</t>
  </si>
  <si>
    <t xml:space="preserve">MGDG_34:4 ([NH4]+)</t>
  </si>
  <si>
    <t xml:space="preserve">DGDG_36:4 ([NH4]+)</t>
  </si>
  <si>
    <t xml:space="preserve">PC_36:4 ([M+H]+)</t>
  </si>
  <si>
    <t xml:space="preserve">PE_34:3 ([M+H]+)</t>
  </si>
  <si>
    <t xml:space="preserve">MGDG_36:5 ([NH4]+)</t>
  </si>
  <si>
    <t xml:space="preserve">PE_36:4 ([M+H]+)</t>
  </si>
  <si>
    <t xml:space="preserve">PG_34:1 ([NH4]+)</t>
  </si>
  <si>
    <t xml:space="preserve">DGDG_34:2 ([NH4]+)</t>
  </si>
  <si>
    <t xml:space="preserve">DGDG 34:2</t>
  </si>
  <si>
    <t xml:space="preserve">PC_34:2 ([M+H]+)</t>
  </si>
  <si>
    <t xml:space="preserve">PC 34:2</t>
  </si>
  <si>
    <t xml:space="preserve">MGDG_34:3 ([NH4]+)</t>
  </si>
  <si>
    <t xml:space="preserve">PC_36:3 ([M+H]+)</t>
  </si>
  <si>
    <t xml:space="preserve">PE_34:2 ([M+H]+)</t>
  </si>
  <si>
    <t xml:space="preserve">MGDG_36:4 ([NH4]+)</t>
  </si>
  <si>
    <t xml:space="preserve">DGDG_36:3 ([NH4]+)</t>
  </si>
  <si>
    <t xml:space="preserve">DGDG 36:3</t>
  </si>
  <si>
    <t xml:space="preserve">PE_36:3 ([M+H]+)</t>
  </si>
  <si>
    <t xml:space="preserve">DAG_36:6 ([NH4]+)</t>
  </si>
  <si>
    <t xml:space="preserve">DGDG_34:1 ([NH4]+)</t>
  </si>
  <si>
    <t xml:space="preserve">Prenylquinone_alpha-tocopherol* ([M+H]+)</t>
  </si>
  <si>
    <t xml:space="preserve">PC_34:1 ([M+H]+)</t>
  </si>
  <si>
    <t xml:space="preserve">MGDG_34:2 ([NH4]+)</t>
  </si>
  <si>
    <t xml:space="preserve">Chlorophyll_chlorophyll b* ([M+H]+)</t>
  </si>
  <si>
    <t xml:space="preserve">PC_36:2 ([M+H]+)</t>
  </si>
  <si>
    <t xml:space="preserve">PC 36:2</t>
  </si>
  <si>
    <t xml:space="preserve">PC_38:3 ([M+H]+)</t>
  </si>
  <si>
    <t xml:space="preserve">DAG_36:5 ([NH4]+)</t>
  </si>
  <si>
    <t xml:space="preserve">PE_36:2 ([M+H]+)</t>
  </si>
  <si>
    <t xml:space="preserve">PE 36:2</t>
  </si>
  <si>
    <t xml:space="preserve">MGDG_34:1 ([NH4]+)</t>
  </si>
  <si>
    <t xml:space="preserve">PC_36:1 ([M+H]+)</t>
  </si>
  <si>
    <t xml:space="preserve">PC 36:1</t>
  </si>
  <si>
    <t xml:space="preserve">DAG_34:3 ([NH4]+)</t>
  </si>
  <si>
    <t xml:space="preserve">DAG_36:4 ([NH4]+)</t>
  </si>
  <si>
    <t xml:space="preserve">DAG_34:2 ([NH4]+)</t>
  </si>
  <si>
    <t xml:space="preserve">Chlorophyll_pheophytin b ([M+H]+)</t>
  </si>
  <si>
    <t xml:space="preserve">Chlorophyll_chlorophyll a* ([M+H]+)</t>
  </si>
  <si>
    <t xml:space="preserve">ASG_beta-sitosteryl (6'-O-linolenoyl)-glucoside ([M+NH4]+)</t>
  </si>
  <si>
    <t xml:space="preserve">Chlorophyll_pheophytin a ([M+H]+)</t>
  </si>
  <si>
    <t xml:space="preserve">ASG_beta-sitosteryl (6'-O-palitoyl)-glucoside ([M+NH4]+)</t>
  </si>
  <si>
    <t xml:space="preserve">Dolichol_ficaprenol-10 ([M+NH4]+)</t>
  </si>
  <si>
    <t xml:space="preserve">Dolichol_dehydro-decaprenol ([M+NH4]+)</t>
  </si>
  <si>
    <t xml:space="preserve">Prenylquinone_ubiquinone* (CoQ9) ([M+NH4]+)</t>
  </si>
  <si>
    <t xml:space="preserve">Prenylquinone_plastochromanol-8 (PC-8) ([M+NH4]+)</t>
  </si>
  <si>
    <t xml:space="preserve">TAG_54:9 ([NH4]+)</t>
  </si>
  <si>
    <t xml:space="preserve">TAG 54:9</t>
  </si>
  <si>
    <t xml:space="preserve">TAG_54:8 ([NH4]+)</t>
  </si>
  <si>
    <t xml:space="preserve">TAG 54:8</t>
  </si>
  <si>
    <t xml:space="preserve">Dolichol_undecaprenol* (ficaprenol-11) ([M+NH4]+)</t>
  </si>
  <si>
    <t xml:space="preserve">TAG_54:7 ([NH4]+)</t>
  </si>
  <si>
    <t xml:space="preserve">TAG 54:7</t>
  </si>
  <si>
    <t xml:space="preserve">Prenylquinone_plastoquinone-9 (PQ9) ([M+NH4]+)</t>
  </si>
  <si>
    <t xml:space="preserve">TAG_52:5 ([NH4]+)</t>
  </si>
  <si>
    <t xml:space="preserve">TAG 52:5</t>
  </si>
  <si>
    <t xml:space="preserve">SE_stigmasteryl linolenate ([M+NH4]+)</t>
  </si>
  <si>
    <t xml:space="preserve">SE_cycloartenyl/ lanosteryl linolenate ([M+NH4]+)</t>
  </si>
  <si>
    <t xml:space="preserve">SE_campesteryl linolenate ([M+NH4]+)</t>
  </si>
  <si>
    <t xml:space="preserve">SE_24-methylene-cycloartanyl linolenate ([M+NH4]+)</t>
  </si>
  <si>
    <t xml:space="preserve">SE_sitosteryl linolenate ([M+NH4]+)</t>
  </si>
  <si>
    <t xml:space="preserve">SE_cycloartenyl/ lanosteryl linoleate ([M+NH4]+)</t>
  </si>
  <si>
    <t xml:space="preserve">SE_sitosteryl linoleate ([M+NH4]+)</t>
  </si>
  <si>
    <r>
      <rPr>
        <b val="true"/>
        <sz val="12"/>
        <rFont val="Arial"/>
        <family val="2"/>
      </rPr>
      <t xml:space="preserve">Abbreviation:</t>
    </r>
    <r>
      <rPr>
        <sz val="12"/>
        <rFont val="Arial"/>
        <family val="2"/>
      </rPr>
      <t xml:space="preserve"> digalactosyldiacylglycerol (DGDG), </t>
    </r>
  </si>
  <si>
    <t xml:space="preserve">phosphatidylcholine (PC),</t>
  </si>
  <si>
    <t xml:space="preserve">triacylglycerol (TAG),</t>
  </si>
  <si>
    <t xml:space="preserve">endoplasmic reticulum (ER),</t>
  </si>
  <si>
    <t xml:space="preserve">phosphatidylethanolamine (PE),</t>
  </si>
  <si>
    <t xml:space="preserve">phosphatidylinositol (PI),</t>
  </si>
  <si>
    <t xml:space="preserve">phosphatidylglycerol (PG),</t>
  </si>
  <si>
    <t xml:space="preserve">and sulfoquinovosyldiacylglycerol (SQDG)</t>
  </si>
  <si>
    <t xml:space="preserve">monogalactosyldiacylglycerol (MGDG),</t>
  </si>
</sst>
</file>

<file path=xl/styles.xml><?xml version="1.0" encoding="utf-8"?>
<styleSheet xmlns="http://schemas.openxmlformats.org/spreadsheetml/2006/main">
  <numFmts count="1">
    <numFmt numFmtId="164" formatCode="General"/>
  </numFmts>
  <fonts count="34">
    <font>
      <sz val="10"/>
      <name val="Arial"/>
      <family val="2"/>
    </font>
    <font>
      <sz val="10"/>
      <name val="Arial"/>
      <family val="0"/>
    </font>
    <font>
      <sz val="10"/>
      <name val="Arial"/>
      <family val="0"/>
    </font>
    <font>
      <sz val="10"/>
      <name val="Arial"/>
      <family val="0"/>
    </font>
    <font>
      <sz val="11"/>
      <color rgb="FF000000"/>
      <name val="ＭＳ Ｐゴシック"/>
      <family val="3"/>
      <charset val="128"/>
    </font>
    <font>
      <sz val="11"/>
      <color rgb="FFFFFFFF"/>
      <name val="ＭＳ Ｐゴシック"/>
      <family val="3"/>
      <charset val="128"/>
    </font>
    <font>
      <sz val="11"/>
      <color rgb="FF993300"/>
      <name val="ＭＳ Ｐゴシック"/>
      <family val="3"/>
      <charset val="128"/>
    </font>
    <font>
      <sz val="18"/>
      <color rgb="FF003366"/>
      <name val="ＭＳ Ｐゴシック"/>
      <family val="3"/>
      <charset val="128"/>
    </font>
    <font>
      <b val="true"/>
      <sz val="11"/>
      <color rgb="FFFFFFFF"/>
      <name val="ＭＳ Ｐゴシック"/>
      <family val="3"/>
      <charset val="128"/>
    </font>
    <font>
      <sz val="11"/>
      <color rgb="FFFF9900"/>
      <name val="ＭＳ Ｐゴシック"/>
      <family val="3"/>
      <charset val="128"/>
    </font>
    <font>
      <sz val="11"/>
      <color rgb="FF333399"/>
      <name val="ＭＳ Ｐゴシック"/>
      <family val="3"/>
      <charset val="128"/>
    </font>
    <font>
      <b val="true"/>
      <sz val="11"/>
      <color rgb="FF333333"/>
      <name val="ＭＳ Ｐゴシック"/>
      <family val="3"/>
      <charset val="128"/>
    </font>
    <font>
      <sz val="11"/>
      <color rgb="FF800080"/>
      <name val="ＭＳ Ｐゴシック"/>
      <family val="3"/>
      <charset val="128"/>
    </font>
    <font>
      <sz val="11"/>
      <color rgb="FF008000"/>
      <name val="ＭＳ Ｐゴシック"/>
      <family val="3"/>
      <charset val="128"/>
    </font>
    <font>
      <b val="true"/>
      <sz val="15"/>
      <color rgb="FF003366"/>
      <name val="ＭＳ Ｐゴシック"/>
      <family val="3"/>
      <charset val="128"/>
    </font>
    <font>
      <b val="true"/>
      <sz val="13"/>
      <color rgb="FF003366"/>
      <name val="ＭＳ Ｐゴシック"/>
      <family val="3"/>
      <charset val="128"/>
    </font>
    <font>
      <b val="true"/>
      <sz val="11"/>
      <color rgb="FF003366"/>
      <name val="ＭＳ Ｐゴシック"/>
      <family val="3"/>
      <charset val="128"/>
    </font>
    <font>
      <b val="true"/>
      <sz val="11"/>
      <color rgb="FFFF9900"/>
      <name val="ＭＳ Ｐゴシック"/>
      <family val="3"/>
      <charset val="128"/>
    </font>
    <font>
      <i val="true"/>
      <sz val="11"/>
      <color rgb="FF808080"/>
      <name val="ＭＳ Ｐゴシック"/>
      <family val="3"/>
      <charset val="128"/>
    </font>
    <font>
      <sz val="11"/>
      <color rgb="FFFF0000"/>
      <name val="ＭＳ Ｐゴシック"/>
      <family val="3"/>
      <charset val="128"/>
    </font>
    <font>
      <b val="true"/>
      <sz val="11"/>
      <color rgb="FF000000"/>
      <name val="ＭＳ Ｐゴシック"/>
      <family val="3"/>
      <charset val="128"/>
    </font>
    <font>
      <b val="true"/>
      <sz val="12"/>
      <name val="Arial"/>
      <family val="2"/>
    </font>
    <font>
      <sz val="12"/>
      <name val="Arial"/>
      <family val="2"/>
    </font>
    <font>
      <b val="true"/>
      <sz val="12"/>
      <color rgb="FF000000"/>
      <name val="Arial"/>
      <family val="2"/>
    </font>
    <font>
      <sz val="12"/>
      <color rgb="FF000000"/>
      <name val="Arial"/>
      <family val="2"/>
    </font>
    <font>
      <sz val="11"/>
      <color rgb="FF000000"/>
      <name val="Arial"/>
      <family val="2"/>
    </font>
    <font>
      <b val="true"/>
      <sz val="16"/>
      <color rgb="FF000000"/>
      <name val="Arial"/>
      <family val="2"/>
    </font>
    <font>
      <b val="true"/>
      <i val="true"/>
      <sz val="12"/>
      <name val="Arial"/>
      <family val="2"/>
    </font>
    <font>
      <vertAlign val="superscript"/>
      <sz val="12"/>
      <name val="Arial"/>
      <family val="2"/>
    </font>
    <font>
      <b val="true"/>
      <sz val="12"/>
      <color rgb="FFFF0000"/>
      <name val="Arial"/>
      <family val="2"/>
    </font>
    <font>
      <sz val="10"/>
      <color rgb="FF000000"/>
      <name val="Times New Roman"/>
      <family val="1"/>
    </font>
    <font>
      <sz val="8"/>
      <color rgb="FF000000"/>
      <name val="Times New Roman"/>
      <family val="1"/>
    </font>
    <font>
      <i val="true"/>
      <sz val="12"/>
      <color rgb="FF000000"/>
      <name val="Arial"/>
      <family val="2"/>
    </font>
    <font>
      <vertAlign val="superscript"/>
      <sz val="12"/>
      <color rgb="FF00000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FFFF99"/>
        <bgColor rgb="FFFFFFCC"/>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C0C0C0"/>
        <bgColor rgb="FFCCCCFF"/>
      </patternFill>
    </fill>
  </fills>
  <borders count="17">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style="thin"/>
      <bottom style="thin"/>
      <diagonal/>
    </border>
    <border diagonalUp="false" diagonalDown="false">
      <left/>
      <right/>
      <top style="medium"/>
      <bottom style="medium"/>
      <diagonal/>
    </border>
    <border diagonalUp="false" diagonalDown="false">
      <left/>
      <right/>
      <top style="medium"/>
      <bottom/>
      <diagonal/>
    </border>
    <border diagonalUp="false" diagonalDown="false">
      <left/>
      <right/>
      <top/>
      <bottom style="medium"/>
      <diagonal/>
    </border>
    <border diagonalUp="false" diagonalDown="false">
      <left style="medium"/>
      <right/>
      <top/>
      <bottom/>
      <diagonal/>
    </border>
  </borders>
  <cellStyleXfs count="10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6" fillId="16" borderId="0" applyFont="true" applyBorder="false" applyAlignment="false" applyProtection="false"/>
    <xf numFmtId="164" fontId="6" fillId="16"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20" borderId="0" applyFont="true" applyBorder="false" applyAlignment="false" applyProtection="false"/>
    <xf numFmtId="164" fontId="5" fillId="20" borderId="0" applyFont="true" applyBorder="false" applyAlignment="false" applyProtection="false"/>
    <xf numFmtId="164" fontId="7" fillId="0" borderId="0" applyFont="true" applyBorder="false" applyAlignment="false" applyProtection="false"/>
    <xf numFmtId="164" fontId="7" fillId="0" borderId="0" applyFont="true" applyBorder="false" applyAlignment="false" applyProtection="false"/>
    <xf numFmtId="164" fontId="8" fillId="21" borderId="1" applyFont="true" applyBorder="true" applyAlignment="false" applyProtection="false"/>
    <xf numFmtId="164" fontId="8" fillId="21" borderId="1" applyFont="true" applyBorder="true" applyAlignment="false" applyProtection="false"/>
    <xf numFmtId="164" fontId="0" fillId="22" borderId="2" applyFont="true" applyBorder="true" applyAlignment="false" applyProtection="false"/>
    <xf numFmtId="164" fontId="0" fillId="22" borderId="2" applyFont="true" applyBorder="true" applyAlignment="false" applyProtection="false"/>
    <xf numFmtId="164" fontId="9" fillId="0" borderId="3" applyFont="true" applyBorder="true" applyAlignment="false" applyProtection="false"/>
    <xf numFmtId="164" fontId="9" fillId="0" borderId="3" applyFont="true" applyBorder="true" applyAlignment="false" applyProtection="false"/>
    <xf numFmtId="164" fontId="10" fillId="7" borderId="4" applyFont="true" applyBorder="true" applyAlignment="false" applyProtection="false"/>
    <xf numFmtId="164" fontId="10" fillId="7" borderId="4" applyFont="true" applyBorder="true" applyAlignment="false" applyProtection="false"/>
    <xf numFmtId="164" fontId="11" fillId="23" borderId="5" applyFont="true" applyBorder="true" applyAlignment="false" applyProtection="false"/>
    <xf numFmtId="164" fontId="11" fillId="23" borderId="5" applyFont="true" applyBorder="true" applyAlignment="false" applyProtection="false"/>
    <xf numFmtId="164" fontId="12" fillId="3" borderId="0" applyFont="true" applyBorder="false" applyAlignment="false" applyProtection="false"/>
    <xf numFmtId="164" fontId="12" fillId="3"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13" fillId="4" borderId="0" applyFont="true" applyBorder="false" applyAlignment="false" applyProtection="false"/>
    <xf numFmtId="164" fontId="13" fillId="4" borderId="0" applyFont="true" applyBorder="false" applyAlignment="false" applyProtection="false"/>
    <xf numFmtId="164" fontId="14" fillId="0" borderId="6" applyFont="true" applyBorder="true" applyAlignment="false" applyProtection="false"/>
    <xf numFmtId="164" fontId="14" fillId="0" borderId="6" applyFont="true" applyBorder="true" applyAlignment="false" applyProtection="false"/>
    <xf numFmtId="164" fontId="15" fillId="0" borderId="7" applyFont="true" applyBorder="true" applyAlignment="false" applyProtection="false"/>
    <xf numFmtId="164" fontId="15" fillId="0" borderId="7" applyFont="true" applyBorder="true" applyAlignment="false" applyProtection="false"/>
    <xf numFmtId="164" fontId="16" fillId="0" borderId="8" applyFont="true" applyBorder="true" applyAlignment="false" applyProtection="false"/>
    <xf numFmtId="164" fontId="16" fillId="0" borderId="8" applyFont="true" applyBorder="true" applyAlignment="false" applyProtection="false"/>
    <xf numFmtId="164" fontId="16" fillId="0" borderId="0" applyFont="true" applyBorder="false" applyAlignment="false" applyProtection="false"/>
    <xf numFmtId="164" fontId="16" fillId="0" borderId="0" applyFont="true" applyBorder="false" applyAlignment="false" applyProtection="false"/>
    <xf numFmtId="164" fontId="17" fillId="23" borderId="4" applyFont="true" applyBorder="true" applyAlignment="false" applyProtection="false"/>
    <xf numFmtId="164" fontId="17" fillId="23" borderId="4" applyFont="true" applyBorder="true" applyAlignment="false" applyProtection="false"/>
    <xf numFmtId="164" fontId="18" fillId="0" borderId="0" applyFont="true" applyBorder="false" applyAlignment="false" applyProtection="false"/>
    <xf numFmtId="164" fontId="18" fillId="0" borderId="0" applyFont="true" applyBorder="false" applyAlignment="false" applyProtection="false"/>
    <xf numFmtId="164" fontId="19" fillId="0" borderId="0" applyFont="true" applyBorder="false" applyAlignment="false" applyProtection="false"/>
    <xf numFmtId="164" fontId="19" fillId="0" borderId="0" applyFont="true" applyBorder="false" applyAlignment="false" applyProtection="false"/>
    <xf numFmtId="164" fontId="20" fillId="0" borderId="9" applyFont="true" applyBorder="true" applyAlignment="false" applyProtection="false"/>
    <xf numFmtId="164" fontId="20" fillId="0" borderId="9" applyFont="true" applyBorder="true" applyAlignment="false" applyProtection="false"/>
  </cellStyleXfs>
  <cellXfs count="8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3" fillId="0" borderId="1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true" applyProtection="false">
      <alignment horizontal="left" vertical="bottom" textRotation="0" wrapText="false" indent="0" shrinkToFit="false"/>
      <protection locked="true" hidden="false"/>
    </xf>
    <xf numFmtId="164" fontId="24" fillId="0" borderId="0" xfId="0" applyFont="true" applyBorder="true" applyAlignment="true" applyProtection="false">
      <alignment horizontal="left" vertical="bottom" textRotation="0" wrapText="false" indent="0" shrinkToFit="false"/>
      <protection locked="true" hidden="false"/>
    </xf>
    <xf numFmtId="164" fontId="24" fillId="0" borderId="0" xfId="0" applyFont="true" applyBorder="false" applyAlignment="true" applyProtection="false">
      <alignment horizontal="left" vertical="top" textRotation="0" wrapText="false" indent="0" shrinkToFit="false"/>
      <protection locked="true" hidden="false"/>
    </xf>
    <xf numFmtId="164" fontId="25"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22" fillId="0" borderId="0" xfId="0" applyFont="true" applyBorder="true" applyAlignment="true" applyProtection="false">
      <alignment horizontal="left" vertical="bottom" textRotation="0" wrapText="false" indent="0" shrinkToFit="false"/>
      <protection locked="true" hidden="false"/>
    </xf>
    <xf numFmtId="164" fontId="24" fillId="0" borderId="11" xfId="0" applyFont="true" applyBorder="true" applyAlignment="true" applyProtection="false">
      <alignment horizontal="general" vertical="bottom" textRotation="0" wrapText="true" indent="0" shrinkToFit="false"/>
      <protection locked="true" hidden="false"/>
    </xf>
    <xf numFmtId="164" fontId="24" fillId="0" borderId="11" xfId="0" applyFont="true" applyBorder="true" applyAlignment="false" applyProtection="false">
      <alignment horizontal="general" vertical="bottom" textRotation="0" wrapText="false" indent="0" shrinkToFit="false"/>
      <protection locked="true" hidden="false"/>
    </xf>
    <xf numFmtId="164" fontId="24" fillId="0" borderId="11"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left" vertical="top" textRotation="0" wrapText="false" indent="0" shrinkToFit="false"/>
      <protection locked="true" hidden="false"/>
    </xf>
    <xf numFmtId="164" fontId="21" fillId="23" borderId="12" xfId="0" applyFont="true" applyBorder="true" applyAlignment="true" applyProtection="false">
      <alignment horizontal="left" vertical="top" textRotation="0" wrapText="true" indent="0" shrinkToFit="false"/>
      <protection locked="true" hidden="false"/>
    </xf>
    <xf numFmtId="164" fontId="21" fillId="0" borderId="12" xfId="0" applyFont="true" applyBorder="true" applyAlignment="true" applyProtection="false">
      <alignment horizontal="left" vertical="top" textRotation="0" wrapText="true" indent="0" shrinkToFit="false"/>
      <protection locked="true" hidden="false"/>
    </xf>
    <xf numFmtId="164" fontId="21" fillId="0" borderId="12" xfId="0" applyFont="true" applyBorder="true" applyAlignment="true" applyProtection="false">
      <alignment horizontal="general" vertical="bottom" textRotation="0" wrapText="false" indent="0" shrinkToFit="false"/>
      <protection locked="true" hidden="false"/>
    </xf>
    <xf numFmtId="164" fontId="22" fillId="0" borderId="12" xfId="0" applyFont="true" applyBorder="true" applyAlignment="true" applyProtection="false">
      <alignment horizontal="left" vertical="top" textRotation="0" wrapText="false" indent="0" shrinkToFit="false"/>
      <protection locked="true" hidden="false"/>
    </xf>
    <xf numFmtId="164" fontId="22" fillId="0" borderId="12" xfId="0" applyFont="true" applyBorder="true" applyAlignment="true" applyProtection="false">
      <alignment horizontal="left" vertical="top" textRotation="0" wrapText="true" indent="0" shrinkToFit="false"/>
      <protection locked="true" hidden="false"/>
    </xf>
    <xf numFmtId="164" fontId="22" fillId="0" borderId="12" xfId="0" applyFont="true" applyBorder="true" applyAlignment="true" applyProtection="false">
      <alignment horizontal="general" vertical="bottom" textRotation="0" wrapText="false" indent="0" shrinkToFit="false"/>
      <protection locked="true" hidden="false"/>
    </xf>
    <xf numFmtId="164" fontId="21" fillId="0" borderId="12" xfId="0" applyFont="true" applyBorder="true" applyAlignment="true" applyProtection="false">
      <alignment horizontal="left" vertical="top" textRotation="0" wrapText="true" indent="0" shrinkToFit="false"/>
      <protection locked="true" hidden="false"/>
    </xf>
    <xf numFmtId="164" fontId="22" fillId="0" borderId="12" xfId="0" applyFont="true" applyBorder="true" applyAlignment="false" applyProtection="false">
      <alignment horizontal="general" vertical="bottom" textRotation="0" wrapText="false" indent="0" shrinkToFit="false"/>
      <protection locked="true" hidden="false"/>
    </xf>
    <xf numFmtId="164" fontId="22" fillId="0" borderId="12" xfId="0" applyFont="true" applyBorder="true" applyAlignment="false" applyProtection="false">
      <alignment horizontal="general" vertical="bottom" textRotation="0" wrapText="false" indent="0" shrinkToFit="false"/>
      <protection locked="true" hidden="false"/>
    </xf>
    <xf numFmtId="164" fontId="22" fillId="0" borderId="12" xfId="0" applyFont="true" applyBorder="true" applyAlignment="true" applyProtection="false">
      <alignment horizontal="left" vertical="top" textRotation="0" wrapText="true" indent="0" shrinkToFit="false"/>
      <protection locked="true" hidden="false"/>
    </xf>
    <xf numFmtId="164" fontId="24" fillId="0" borderId="12" xfId="84" applyFont="true" applyBorder="true" applyAlignment="false" applyProtection="false">
      <alignment horizontal="general" vertical="center" textRotation="0" wrapText="false" indent="0" shrinkToFit="false"/>
      <protection locked="true" hidden="false"/>
    </xf>
    <xf numFmtId="164" fontId="24" fillId="0" borderId="12" xfId="85" applyFont="true" applyBorder="true" applyAlignment="false" applyProtection="false">
      <alignment horizontal="general" vertical="center" textRotation="0" wrapText="false" indent="0" shrinkToFit="false"/>
      <protection locked="true" hidden="false"/>
    </xf>
    <xf numFmtId="164" fontId="23" fillId="0" borderId="0" xfId="0" applyFont="true" applyBorder="false" applyAlignment="true" applyProtection="false">
      <alignment horizontal="general" vertical="center" textRotation="0" wrapText="false" indent="0" shrinkToFit="false"/>
      <protection locked="true" hidden="false"/>
    </xf>
    <xf numFmtId="164" fontId="24" fillId="0" borderId="0" xfId="0" applyFont="true" applyBorder="true" applyAlignment="true" applyProtection="false">
      <alignment horizontal="left" vertical="center" textRotation="0" wrapText="false" indent="0" shrinkToFit="false"/>
      <protection locked="true" hidden="false"/>
    </xf>
    <xf numFmtId="164" fontId="23" fillId="0" borderId="13" xfId="0" applyFont="true" applyBorder="true" applyAlignment="true" applyProtection="false">
      <alignment horizontal="general" vertical="center" textRotation="0" wrapText="false" indent="0" shrinkToFit="false"/>
      <protection locked="true" hidden="false"/>
    </xf>
    <xf numFmtId="164" fontId="24" fillId="0" borderId="14" xfId="0" applyFont="true" applyBorder="true" applyAlignment="true" applyProtection="false">
      <alignment horizontal="left" vertical="center" textRotation="0" wrapText="true" indent="0" shrinkToFit="false"/>
      <protection locked="true" hidden="false"/>
    </xf>
    <xf numFmtId="164" fontId="24" fillId="0" borderId="0" xfId="0" applyFont="true" applyBorder="false" applyAlignment="true" applyProtection="false">
      <alignment horizontal="general" vertical="center" textRotation="0" wrapText="true" indent="0" shrinkToFit="false"/>
      <protection locked="true" hidden="false"/>
    </xf>
    <xf numFmtId="164" fontId="24" fillId="0" borderId="0" xfId="0" applyFont="true" applyBorder="tru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left" vertical="center" textRotation="0" wrapText="false" indent="0" shrinkToFit="false"/>
      <protection locked="true" hidden="false"/>
    </xf>
    <xf numFmtId="164" fontId="24" fillId="0" borderId="0" xfId="0" applyFont="true" applyBorder="false" applyAlignment="true" applyProtection="false">
      <alignment horizontal="general" vertical="center" textRotation="0" wrapText="false" indent="0" shrinkToFit="false"/>
      <protection locked="true" hidden="false"/>
    </xf>
    <xf numFmtId="164" fontId="24" fillId="0" borderId="15" xfId="0" applyFont="true" applyBorder="true" applyAlignment="true" applyProtection="false">
      <alignment horizontal="general" vertical="bottom" textRotation="0" wrapText="true" indent="0" shrinkToFit="false"/>
      <protection locked="true" hidden="false"/>
    </xf>
    <xf numFmtId="164" fontId="24" fillId="0" borderId="15" xfId="0" applyFont="true" applyBorder="true" applyAlignment="false" applyProtection="false">
      <alignment horizontal="general" vertical="bottom" textRotation="0" wrapText="false" indent="0" shrinkToFit="false"/>
      <protection locked="true" hidden="false"/>
    </xf>
    <xf numFmtId="164" fontId="24" fillId="0" borderId="15" xfId="0" applyFont="true" applyBorder="true" applyAlignment="true" applyProtection="false">
      <alignment horizontal="general" vertical="center" textRotation="0" wrapText="false" indent="0" shrinkToFit="false"/>
      <protection locked="true" hidden="false"/>
    </xf>
    <xf numFmtId="164" fontId="24" fillId="0" borderId="14" xfId="0" applyFont="true" applyBorder="tru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general" vertical="top" textRotation="0" wrapText="false" indent="0" shrinkToFit="false"/>
      <protection locked="true" hidden="false"/>
    </xf>
    <xf numFmtId="164" fontId="24" fillId="0" borderId="0" xfId="0" applyFont="true" applyBorder="true" applyAlignment="true" applyProtection="false">
      <alignment horizontal="center"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64" fontId="24" fillId="0" borderId="0" xfId="0" applyFont="true" applyBorder="false" applyAlignment="true" applyProtection="false">
      <alignment horizontal="left" vertical="center" textRotation="0" wrapText="false" indent="0" shrinkToFit="false"/>
      <protection locked="true" hidden="false"/>
    </xf>
    <xf numFmtId="164" fontId="24" fillId="0" borderId="15" xfId="0" applyFont="true" applyBorder="true" applyAlignment="true" applyProtection="false">
      <alignment horizontal="general" vertical="center" textRotation="0" wrapText="true" indent="0" shrinkToFit="false"/>
      <protection locked="true" hidden="false"/>
    </xf>
    <xf numFmtId="164" fontId="24" fillId="0" borderId="15" xfId="0" applyFont="true" applyBorder="true" applyAlignment="true" applyProtection="false">
      <alignment horizontal="left" vertical="center" textRotation="0" wrapText="false" indent="0" shrinkToFit="false"/>
      <protection locked="true" hidden="false"/>
    </xf>
    <xf numFmtId="164" fontId="24" fillId="0" borderId="14" xfId="0" applyFont="true" applyBorder="true" applyAlignment="true" applyProtection="false">
      <alignment horizontal="general" vertical="bottom" textRotation="0" wrapText="false" indent="0" shrinkToFit="false"/>
      <protection locked="true" hidden="false"/>
    </xf>
    <xf numFmtId="164" fontId="30" fillId="0" borderId="0" xfId="0" applyFont="true" applyBorder="false" applyAlignment="true" applyProtection="false">
      <alignment horizontal="general" vertical="center" textRotation="0" wrapText="true" indent="0" shrinkToFit="false"/>
      <protection locked="true" hidden="false"/>
    </xf>
    <xf numFmtId="164" fontId="31" fillId="0" borderId="0" xfId="0" applyFont="true" applyBorder="false" applyAlignment="true" applyProtection="false">
      <alignment horizontal="general" vertical="center" textRotation="0" wrapText="false" indent="0" shrinkToFit="false"/>
      <protection locked="true" hidden="false"/>
    </xf>
    <xf numFmtId="164" fontId="23" fillId="0" borderId="16" xfId="0" applyFont="true" applyBorder="true" applyAlignment="true" applyProtection="false">
      <alignment horizontal="general" vertical="center" textRotation="0" wrapText="false" indent="0" shrinkToFit="false"/>
      <protection locked="true" hidden="false"/>
    </xf>
    <xf numFmtId="164" fontId="23" fillId="0" borderId="0" xfId="0" applyFont="true" applyBorder="true" applyAlignment="true" applyProtection="false">
      <alignment horizontal="general" vertical="center" textRotation="0" wrapText="false" indent="0" shrinkToFit="false"/>
      <protection locked="true" hidden="false"/>
    </xf>
    <xf numFmtId="164" fontId="32" fillId="0" borderId="0" xfId="0" applyFont="true" applyBorder="fals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general" vertical="top" textRotation="0" wrapText="true" indent="0" shrinkToFit="false"/>
      <protection locked="true" hidden="false"/>
    </xf>
    <xf numFmtId="164" fontId="24" fillId="0" borderId="16" xfId="0" applyFont="true" applyBorder="true" applyAlignment="true" applyProtection="false">
      <alignment horizontal="general" vertical="center" textRotation="0" wrapText="false" indent="0" shrinkToFit="false"/>
      <protection locked="true" hidden="false"/>
    </xf>
    <xf numFmtId="164" fontId="23" fillId="0" borderId="16" xfId="0" applyFont="true" applyBorder="true" applyAlignment="true" applyProtection="false">
      <alignment horizontal="general" vertical="center" textRotation="0" wrapText="true" indent="0" shrinkToFit="false"/>
      <protection locked="true" hidden="false"/>
    </xf>
    <xf numFmtId="164" fontId="23" fillId="0" borderId="12" xfId="0" applyFont="true" applyBorder="true" applyAlignment="true" applyProtection="false">
      <alignment horizontal="general" vertical="center" textRotation="0" wrapText="false" indent="0" shrinkToFit="false"/>
      <protection locked="true" hidden="false"/>
    </xf>
    <xf numFmtId="164" fontId="23" fillId="0" borderId="12" xfId="0" applyFont="true" applyBorder="true" applyAlignment="true" applyProtection="false">
      <alignment horizontal="general" vertical="center" textRotation="0" wrapText="true" indent="0" shrinkToFit="false"/>
      <protection locked="true" hidden="false"/>
    </xf>
    <xf numFmtId="164" fontId="24" fillId="16" borderId="12" xfId="0" applyFont="true" applyBorder="true" applyAlignment="true" applyProtection="false">
      <alignment horizontal="center" vertical="center" textRotation="0" wrapText="false" indent="0" shrinkToFit="false"/>
      <protection locked="true" hidden="false"/>
    </xf>
    <xf numFmtId="164" fontId="24" fillId="16" borderId="12" xfId="0" applyFont="true" applyBorder="true" applyAlignment="true" applyProtection="false">
      <alignment horizontal="general" vertical="center" textRotation="0" wrapText="false" indent="0" shrinkToFit="false"/>
      <protection locked="true" hidden="false"/>
    </xf>
    <xf numFmtId="164" fontId="24" fillId="16" borderId="12" xfId="0" applyFont="true" applyBorder="true" applyAlignment="false" applyProtection="false">
      <alignment horizontal="general" vertical="bottom" textRotation="0" wrapText="false" indent="0" shrinkToFit="false"/>
      <protection locked="true" hidden="false"/>
    </xf>
    <xf numFmtId="164" fontId="22" fillId="8" borderId="12" xfId="0" applyFont="true" applyBorder="true" applyAlignment="true" applyProtection="false">
      <alignment horizontal="center" vertical="center" textRotation="0" wrapText="false" indent="0" shrinkToFit="false"/>
      <protection locked="true" hidden="false"/>
    </xf>
    <xf numFmtId="164" fontId="22" fillId="8" borderId="12" xfId="0" applyFont="true" applyBorder="true" applyAlignment="true" applyProtection="false">
      <alignment horizontal="general" vertical="center" textRotation="0" wrapText="false" indent="0" shrinkToFit="false"/>
      <protection locked="true" hidden="false"/>
    </xf>
    <xf numFmtId="164" fontId="22" fillId="8" borderId="12" xfId="0" applyFont="true" applyBorder="true" applyAlignment="false" applyProtection="false">
      <alignment horizontal="general" vertical="bottom" textRotation="0" wrapText="false" indent="0" shrinkToFit="false"/>
      <protection locked="true" hidden="false"/>
    </xf>
    <xf numFmtId="164" fontId="22" fillId="8" borderId="0" xfId="0" applyFont="true" applyBorder="false" applyAlignment="false" applyProtection="false">
      <alignment horizontal="general" vertical="bottom" textRotation="0" wrapText="false" indent="0" shrinkToFit="false"/>
      <protection locked="true" hidden="false"/>
    </xf>
    <xf numFmtId="164" fontId="24" fillId="0" borderId="12" xfId="0" applyFont="true" applyBorder="true" applyAlignment="true" applyProtection="false">
      <alignment horizontal="center" vertical="center" textRotation="0" wrapText="false" indent="0" shrinkToFit="false"/>
      <protection locked="true" hidden="false"/>
    </xf>
    <xf numFmtId="164" fontId="24" fillId="0" borderId="12" xfId="0" applyFont="true" applyBorder="true" applyAlignment="true" applyProtection="false">
      <alignment horizontal="general" vertical="center" textRotation="0" wrapText="false" indent="0" shrinkToFit="false"/>
      <protection locked="true" hidden="false"/>
    </xf>
    <xf numFmtId="164" fontId="24" fillId="0" borderId="12"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2" fillId="16" borderId="12" xfId="0" applyFont="true" applyBorder="true" applyAlignment="true" applyProtection="false">
      <alignment horizontal="general" vertical="center" textRotation="0" wrapText="false" indent="0" shrinkToFit="false"/>
      <protection locked="true" hidden="false"/>
    </xf>
    <xf numFmtId="164" fontId="24" fillId="2" borderId="12" xfId="0" applyFont="true" applyBorder="true" applyAlignment="true" applyProtection="false">
      <alignment horizontal="center" vertical="center" textRotation="0" wrapText="false" indent="0" shrinkToFit="false"/>
      <protection locked="true" hidden="false"/>
    </xf>
    <xf numFmtId="164" fontId="24" fillId="2" borderId="12" xfId="0" applyFont="true" applyBorder="true" applyAlignment="false" applyProtection="false">
      <alignment horizontal="general" vertical="bottom" textRotation="0" wrapText="false" indent="0" shrinkToFit="false"/>
      <protection locked="true" hidden="false"/>
    </xf>
    <xf numFmtId="164" fontId="24" fillId="2" borderId="12" xfId="0" applyFont="true" applyBorder="true" applyAlignment="tru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general" vertical="bottom" textRotation="0" wrapText="true" indent="0" shrinkToFit="false"/>
      <protection locked="true" hidden="false"/>
    </xf>
    <xf numFmtId="164" fontId="25" fillId="0" borderId="11" xfId="0" applyFont="true" applyBorder="true" applyAlignment="true" applyProtection="false">
      <alignment horizontal="general" vertical="bottom" textRotation="0" wrapText="true" indent="0" shrinkToFit="false"/>
      <protection locked="true" hidden="false"/>
    </xf>
    <xf numFmtId="164" fontId="25" fillId="0" borderId="1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2" fillId="0" borderId="12" xfId="0" applyFont="true" applyBorder="true" applyAlignment="true" applyProtection="false">
      <alignment horizontal="general" vertical="center" textRotation="0" wrapText="false" indent="0" shrinkToFit="false"/>
      <protection locked="true" hidden="false"/>
    </xf>
    <xf numFmtId="164" fontId="22" fillId="5" borderId="12" xfId="0" applyFont="true" applyBorder="true" applyAlignment="false" applyProtection="false">
      <alignment horizontal="general" vertical="bottom" textRotation="0" wrapText="false" indent="0" shrinkToFit="false"/>
      <protection locked="true" hidden="false"/>
    </xf>
    <xf numFmtId="164" fontId="22" fillId="5" borderId="12" xfId="0" applyFont="true" applyBorder="true" applyAlignment="true" applyProtection="false">
      <alignment horizontal="general" vertical="center" textRotation="0" wrapText="false" indent="0" shrinkToFit="false"/>
      <protection locked="true" hidden="false"/>
    </xf>
  </cellXfs>
  <cellStyles count="90">
    <cellStyle name="Normal" xfId="0" builtinId="0"/>
    <cellStyle name="Comma" xfId="15" builtinId="3"/>
    <cellStyle name="Comma [0]" xfId="16" builtinId="6"/>
    <cellStyle name="Currency" xfId="17" builtinId="4"/>
    <cellStyle name="Currency [0]" xfId="18" builtinId="7"/>
    <cellStyle name="Percent" xfId="19" builtinId="5"/>
    <cellStyle name="20% - アクセント 1 2" xfId="20"/>
    <cellStyle name="20% - アクセント 1 3" xfId="21"/>
    <cellStyle name="20% - アクセント 2 2" xfId="22"/>
    <cellStyle name="20% - アクセント 2 3" xfId="23"/>
    <cellStyle name="20% - アクセント 3 2" xfId="24"/>
    <cellStyle name="20% - アクセント 3 3" xfId="25"/>
    <cellStyle name="20% - アクセント 4 2" xfId="26"/>
    <cellStyle name="20% - アクセント 4 3" xfId="27"/>
    <cellStyle name="20% - アクセント 5 2" xfId="28"/>
    <cellStyle name="20% - アクセント 5 3" xfId="29"/>
    <cellStyle name="20% - アクセント 6 2" xfId="30"/>
    <cellStyle name="20% - アクセント 6 3" xfId="31"/>
    <cellStyle name="40% - アクセント 1 2" xfId="32"/>
    <cellStyle name="40% - アクセント 1 3" xfId="33"/>
    <cellStyle name="40% - アクセント 2 2" xfId="34"/>
    <cellStyle name="40% - アクセント 2 3" xfId="35"/>
    <cellStyle name="40% - アクセント 3 2" xfId="36"/>
    <cellStyle name="40% - アクセント 3 3" xfId="37"/>
    <cellStyle name="40% - アクセント 4 2" xfId="38"/>
    <cellStyle name="40% - アクセント 4 3" xfId="39"/>
    <cellStyle name="40% - アクセント 5 2" xfId="40"/>
    <cellStyle name="40% - アクセント 5 3" xfId="41"/>
    <cellStyle name="40% - アクセント 6 2" xfId="42"/>
    <cellStyle name="40% - アクセント 6 3" xfId="43"/>
    <cellStyle name="60% - アクセント 1 2" xfId="44"/>
    <cellStyle name="60% - アクセント 1 3" xfId="45"/>
    <cellStyle name="60% - アクセント 2 2" xfId="46"/>
    <cellStyle name="60% - アクセント 2 3" xfId="47"/>
    <cellStyle name="60% - アクセント 3 2" xfId="48"/>
    <cellStyle name="60% - アクセント 3 3" xfId="49"/>
    <cellStyle name="60% - アクセント 4 2" xfId="50"/>
    <cellStyle name="60% - アクセント 4 3" xfId="51"/>
    <cellStyle name="60% - アクセント 5 2" xfId="52"/>
    <cellStyle name="60% - アクセント 5 3" xfId="53"/>
    <cellStyle name="60% - アクセント 6 2" xfId="54"/>
    <cellStyle name="60% - アクセント 6 3" xfId="55"/>
    <cellStyle name="どちらでもない 2" xfId="56"/>
    <cellStyle name="どちらでもない 3" xfId="57"/>
    <cellStyle name="アクセント 1 2" xfId="58"/>
    <cellStyle name="アクセント 1 3" xfId="59"/>
    <cellStyle name="アクセント 2 2" xfId="60"/>
    <cellStyle name="アクセント 2 3" xfId="61"/>
    <cellStyle name="アクセント 3 2" xfId="62"/>
    <cellStyle name="アクセント 3 3" xfId="63"/>
    <cellStyle name="アクセント 4 2" xfId="64"/>
    <cellStyle name="アクセント 4 3" xfId="65"/>
    <cellStyle name="アクセント 5 2" xfId="66"/>
    <cellStyle name="アクセント 5 3" xfId="67"/>
    <cellStyle name="アクセント 6 2" xfId="68"/>
    <cellStyle name="アクセント 6 3" xfId="69"/>
    <cellStyle name="タイトル 2" xfId="70"/>
    <cellStyle name="タイトル 3" xfId="71"/>
    <cellStyle name="チェック セル 2" xfId="72"/>
    <cellStyle name="チェック セル 3" xfId="73"/>
    <cellStyle name="メモ 2" xfId="74"/>
    <cellStyle name="メモ 3" xfId="75"/>
    <cellStyle name="リンク セル 2" xfId="76"/>
    <cellStyle name="リンク セル 3" xfId="77"/>
    <cellStyle name="入力 2" xfId="78"/>
    <cellStyle name="入力 3" xfId="79"/>
    <cellStyle name="出力 2" xfId="80"/>
    <cellStyle name="出力 3" xfId="81"/>
    <cellStyle name="悪い 2" xfId="82"/>
    <cellStyle name="悪い 3" xfId="83"/>
    <cellStyle name="標準 2" xfId="84"/>
    <cellStyle name="標準 3" xfId="85"/>
    <cellStyle name="良い 2" xfId="86"/>
    <cellStyle name="良い 3" xfId="87"/>
    <cellStyle name="見出し 1 2" xfId="88"/>
    <cellStyle name="見出し 1 3" xfId="89"/>
    <cellStyle name="見出し 2 2" xfId="90"/>
    <cellStyle name="見出し 2 3" xfId="91"/>
    <cellStyle name="見出し 3 2" xfId="92"/>
    <cellStyle name="見出し 3 3" xfId="93"/>
    <cellStyle name="見出し 4 2" xfId="94"/>
    <cellStyle name="見出し 4 3" xfId="95"/>
    <cellStyle name="計算 2" xfId="96"/>
    <cellStyle name="計算 3" xfId="97"/>
    <cellStyle name="説明文 2" xfId="98"/>
    <cellStyle name="説明文 3" xfId="99"/>
    <cellStyle name="警告文 2" xfId="100"/>
    <cellStyle name="警告文 3" xfId="101"/>
    <cellStyle name="集計 2" xfId="102"/>
    <cellStyle name="集計 3" xfId="103"/>
  </cellStyles>
  <dxfs count="7">
    <dxf>
      <fill>
        <patternFill patternType="solid">
          <fgColor rgb="FFC0C0C0"/>
        </patternFill>
      </fill>
    </dxf>
    <dxf>
      <fill>
        <patternFill patternType="solid">
          <fgColor rgb="00FFFFFF"/>
        </patternFill>
      </fill>
    </dxf>
    <dxf>
      <fill>
        <patternFill patternType="solid">
          <fgColor rgb="FF000000"/>
          <bgColor rgb="FFFFFFFF"/>
        </patternFill>
      </fill>
    </dxf>
    <dxf>
      <fill>
        <patternFill patternType="solid">
          <fgColor rgb="FF99CCFF"/>
        </patternFill>
      </fill>
    </dxf>
    <dxf>
      <fill>
        <patternFill patternType="solid">
          <fgColor rgb="FFCCCCFF"/>
        </patternFill>
      </fill>
    </dxf>
    <dxf>
      <fill>
        <patternFill patternType="solid">
          <fgColor rgb="FFFFFF99"/>
        </patternFill>
      </fill>
    </dxf>
    <dxf>
      <fill>
        <patternFill patternType="solid">
          <fgColor rgb="FFCC99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_rels/sheet6.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CCCC"/>
    <pageSetUpPr fitToPage="false"/>
  </sheetPr>
  <dimension ref="A1:G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3.85"/>
    <col collapsed="false" customWidth="true" hidden="false" outlineLevel="0" max="2" min="2" style="0" width="30.85"/>
    <col collapsed="false" customWidth="true" hidden="false" outlineLevel="0" max="3" min="3" style="0" width="74.13"/>
    <col collapsed="false" customWidth="true" hidden="false" outlineLevel="0" max="4" min="4" style="0" width="75.7"/>
  </cols>
  <sheetData>
    <row r="1" customFormat="false" ht="20.25" hidden="false" customHeight="false" outlineLevel="0" collapsed="false">
      <c r="A1" s="1" t="s">
        <v>0</v>
      </c>
      <c r="B1" s="2"/>
      <c r="C1" s="3"/>
      <c r="D1" s="4"/>
      <c r="E1" s="5"/>
      <c r="F1" s="6"/>
      <c r="G1" s="6"/>
    </row>
    <row r="2" customFormat="false" ht="15.75" hidden="false" customHeight="false" outlineLevel="0" collapsed="false">
      <c r="A2" s="7" t="s">
        <v>1</v>
      </c>
      <c r="B2" s="7" t="s">
        <v>2</v>
      </c>
      <c r="C2" s="7" t="s">
        <v>3</v>
      </c>
      <c r="D2" s="7" t="s">
        <v>4</v>
      </c>
      <c r="E2" s="5"/>
      <c r="F2" s="5"/>
      <c r="G2" s="5"/>
    </row>
    <row r="3" customFormat="false" ht="15" hidden="false" customHeight="false" outlineLevel="0" collapsed="false">
      <c r="A3" s="8" t="s">
        <v>5</v>
      </c>
      <c r="B3" s="9" t="s">
        <v>6</v>
      </c>
      <c r="C3" s="9" t="s">
        <v>7</v>
      </c>
      <c r="D3" s="10" t="b">
        <f aca="false">FALSE()</f>
        <v>0</v>
      </c>
      <c r="E3" s="5"/>
      <c r="F3" s="5"/>
      <c r="G3" s="5"/>
    </row>
    <row r="4" customFormat="false" ht="15" hidden="false" customHeight="false" outlineLevel="0" collapsed="false">
      <c r="A4" s="8"/>
      <c r="B4" s="9"/>
      <c r="C4" s="9" t="s">
        <v>8</v>
      </c>
      <c r="D4" s="10" t="b">
        <f aca="false">FALSE()</f>
        <v>0</v>
      </c>
      <c r="E4" s="5"/>
      <c r="F4" s="5"/>
      <c r="G4" s="5"/>
    </row>
    <row r="5" customFormat="false" ht="15" hidden="false" customHeight="false" outlineLevel="0" collapsed="false">
      <c r="A5" s="8"/>
      <c r="B5" s="9"/>
      <c r="C5" s="9" t="s">
        <v>9</v>
      </c>
      <c r="D5" s="10" t="b">
        <f aca="false">TRUE()</f>
        <v>1</v>
      </c>
      <c r="E5" s="5"/>
      <c r="F5" s="5"/>
      <c r="G5" s="5"/>
    </row>
    <row r="6" customFormat="false" ht="15" hidden="false" customHeight="false" outlineLevel="0" collapsed="false">
      <c r="A6" s="8"/>
      <c r="B6" s="9"/>
      <c r="C6" s="9" t="s">
        <v>10</v>
      </c>
      <c r="D6" s="10" t="b">
        <f aca="false">FALSE()</f>
        <v>0</v>
      </c>
      <c r="E6" s="5"/>
      <c r="F6" s="5"/>
      <c r="G6" s="5"/>
    </row>
    <row r="7" customFormat="false" ht="15" hidden="false" customHeight="false" outlineLevel="0" collapsed="false">
      <c r="A7" s="8"/>
      <c r="B7" s="9" t="s">
        <v>11</v>
      </c>
      <c r="C7" s="9" t="s">
        <v>12</v>
      </c>
      <c r="D7" s="10" t="s">
        <v>13</v>
      </c>
      <c r="E7" s="5"/>
      <c r="F7" s="5"/>
      <c r="G7" s="5"/>
    </row>
    <row r="8" customFormat="false" ht="15" hidden="false" customHeight="false" outlineLevel="0" collapsed="false">
      <c r="A8" s="8"/>
      <c r="B8" s="9" t="s">
        <v>14</v>
      </c>
      <c r="C8" s="9" t="s">
        <v>15</v>
      </c>
      <c r="D8" s="10" t="s">
        <v>16</v>
      </c>
      <c r="E8" s="5"/>
      <c r="F8" s="5"/>
      <c r="G8" s="5"/>
    </row>
    <row r="9" customFormat="false" ht="15" hidden="false" customHeight="false" outlineLevel="0" collapsed="false">
      <c r="A9" s="8"/>
      <c r="B9" s="9"/>
      <c r="C9" s="9" t="s">
        <v>17</v>
      </c>
      <c r="D9" s="11" t="s">
        <v>18</v>
      </c>
      <c r="E9" s="5"/>
      <c r="F9" s="5"/>
      <c r="G9" s="5"/>
    </row>
    <row r="10" customFormat="false" ht="15" hidden="false" customHeight="false" outlineLevel="0" collapsed="false">
      <c r="A10" s="8"/>
      <c r="B10" s="9" t="s">
        <v>19</v>
      </c>
      <c r="C10" s="9" t="s">
        <v>20</v>
      </c>
      <c r="D10" s="10" t="n">
        <v>1</v>
      </c>
      <c r="E10" s="5"/>
      <c r="F10" s="5"/>
      <c r="G10" s="5"/>
    </row>
    <row r="11" customFormat="false" ht="15" hidden="false" customHeight="false" outlineLevel="0" collapsed="false">
      <c r="A11" s="8"/>
      <c r="B11" s="9"/>
      <c r="C11" s="9" t="s">
        <v>21</v>
      </c>
      <c r="D11" s="10" t="n">
        <v>8</v>
      </c>
      <c r="E11" s="5"/>
      <c r="F11" s="5"/>
      <c r="G11" s="5"/>
    </row>
    <row r="12" customFormat="false" ht="15" hidden="false" customHeight="false" outlineLevel="0" collapsed="false">
      <c r="A12" s="8"/>
      <c r="B12" s="9"/>
      <c r="C12" s="9" t="s">
        <v>22</v>
      </c>
      <c r="D12" s="10" t="n">
        <v>8</v>
      </c>
      <c r="E12" s="5"/>
      <c r="F12" s="5"/>
      <c r="G12" s="5"/>
    </row>
    <row r="13" customFormat="false" ht="15" hidden="false" customHeight="false" outlineLevel="0" collapsed="false">
      <c r="A13" s="8"/>
      <c r="B13" s="9"/>
      <c r="C13" s="9" t="s">
        <v>23</v>
      </c>
      <c r="D13" s="10" t="n">
        <v>72</v>
      </c>
      <c r="E13" s="5"/>
      <c r="F13" s="5"/>
      <c r="G13" s="5"/>
    </row>
    <row r="14" customFormat="false" ht="15" hidden="false" customHeight="false" outlineLevel="0" collapsed="false">
      <c r="A14" s="8"/>
      <c r="B14" s="9" t="s">
        <v>24</v>
      </c>
      <c r="C14" s="9" t="s">
        <v>25</v>
      </c>
      <c r="D14" s="10" t="s">
        <v>26</v>
      </c>
      <c r="E14" s="5"/>
      <c r="F14" s="5"/>
      <c r="G14" s="5"/>
    </row>
    <row r="15" customFormat="false" ht="15" hidden="false" customHeight="false" outlineLevel="0" collapsed="false">
      <c r="A15" s="8"/>
      <c r="B15" s="9" t="s">
        <v>27</v>
      </c>
      <c r="C15" s="9" t="s">
        <v>28</v>
      </c>
      <c r="D15" s="10" t="s">
        <v>29</v>
      </c>
      <c r="E15" s="5"/>
      <c r="F15" s="5"/>
      <c r="G15" s="5"/>
    </row>
    <row r="16" customFormat="false" ht="15" hidden="false" customHeight="false" outlineLevel="0" collapsed="false">
      <c r="A16" s="8"/>
      <c r="B16" s="9"/>
      <c r="C16" s="9" t="s">
        <v>30</v>
      </c>
      <c r="D16" s="10" t="s">
        <v>26</v>
      </c>
      <c r="E16" s="5"/>
      <c r="F16" s="5"/>
      <c r="G16" s="5"/>
    </row>
    <row r="17" customFormat="false" ht="15" hidden="false" customHeight="false" outlineLevel="0" collapsed="false">
      <c r="A17" s="8"/>
      <c r="B17" s="9"/>
      <c r="C17" s="9" t="s">
        <v>31</v>
      </c>
      <c r="D17" s="10" t="s">
        <v>32</v>
      </c>
      <c r="E17" s="5"/>
      <c r="F17" s="5"/>
      <c r="G17" s="5"/>
    </row>
    <row r="18" customFormat="false" ht="15" hidden="false" customHeight="false" outlineLevel="0" collapsed="false">
      <c r="A18" s="8"/>
      <c r="B18" s="9"/>
      <c r="C18" s="9" t="s">
        <v>33</v>
      </c>
      <c r="D18" s="10" t="s">
        <v>34</v>
      </c>
      <c r="E18" s="5"/>
      <c r="F18" s="5"/>
      <c r="G18" s="5"/>
    </row>
    <row r="19" s="14" customFormat="true" ht="15" hidden="false" customHeight="false" outlineLevel="0" collapsed="false">
      <c r="A19" s="12" t="s">
        <v>35</v>
      </c>
      <c r="B19" s="9" t="s">
        <v>36</v>
      </c>
      <c r="C19" s="9" t="s">
        <v>37</v>
      </c>
      <c r="D19" s="10" t="s">
        <v>38</v>
      </c>
      <c r="E19" s="13"/>
      <c r="F19" s="13"/>
      <c r="G19" s="13"/>
    </row>
    <row r="20" customFormat="false" ht="15" hidden="false" customHeight="false" outlineLevel="0" collapsed="false">
      <c r="A20" s="8"/>
      <c r="B20" s="9"/>
      <c r="C20" s="9" t="s">
        <v>39</v>
      </c>
      <c r="D20" s="10" t="s">
        <v>38</v>
      </c>
      <c r="E20" s="5"/>
      <c r="F20" s="5"/>
      <c r="G20" s="5"/>
    </row>
    <row r="21" customFormat="false" ht="15" hidden="false" customHeight="false" outlineLevel="0" collapsed="false">
      <c r="A21" s="4"/>
      <c r="B21" s="9"/>
      <c r="C21" s="9" t="s">
        <v>40</v>
      </c>
      <c r="D21" s="10" t="s">
        <v>41</v>
      </c>
      <c r="E21" s="5"/>
      <c r="F21" s="5"/>
      <c r="G21" s="5"/>
    </row>
    <row r="22" customFormat="false" ht="15" hidden="false" customHeight="false" outlineLevel="0" collapsed="false">
      <c r="A22" s="4"/>
      <c r="B22" s="9" t="s">
        <v>42</v>
      </c>
      <c r="C22" s="9" t="s">
        <v>43</v>
      </c>
      <c r="D22" s="10" t="s">
        <v>44</v>
      </c>
      <c r="E22" s="5"/>
      <c r="F22" s="5"/>
      <c r="G22" s="5"/>
    </row>
    <row r="23" customFormat="false" ht="15" hidden="false" customHeight="false" outlineLevel="0" collapsed="false">
      <c r="A23" s="8"/>
      <c r="B23" s="9"/>
      <c r="C23" s="9" t="s">
        <v>45</v>
      </c>
      <c r="D23" s="10" t="b">
        <f aca="false">FALSE()</f>
        <v>0</v>
      </c>
      <c r="E23" s="5"/>
      <c r="F23" s="5"/>
      <c r="G23" s="5"/>
    </row>
    <row r="24" customFormat="false" ht="15" hidden="false" customHeight="false" outlineLevel="0" collapsed="false">
      <c r="A24" s="8"/>
      <c r="B24" s="9"/>
      <c r="C24" s="9" t="s">
        <v>46</v>
      </c>
      <c r="D24" s="10" t="b">
        <f aca="false">FALSE()</f>
        <v>0</v>
      </c>
      <c r="E24" s="5"/>
      <c r="F24" s="5"/>
      <c r="G24" s="5"/>
    </row>
    <row r="25" customFormat="false" ht="15" hidden="false" customHeight="false" outlineLevel="0" collapsed="false">
      <c r="A25" s="8"/>
      <c r="B25" s="9"/>
      <c r="C25" s="9" t="s">
        <v>47</v>
      </c>
      <c r="D25" s="10" t="b">
        <f aca="false">TRUE()</f>
        <v>1</v>
      </c>
      <c r="E25" s="5"/>
      <c r="F25" s="5"/>
      <c r="G25" s="5"/>
    </row>
    <row r="26" customFormat="false" ht="15" hidden="false" customHeight="false" outlineLevel="0" collapsed="false">
      <c r="A26" s="8"/>
      <c r="B26" s="9"/>
      <c r="C26" s="9" t="s">
        <v>48</v>
      </c>
      <c r="D26" s="10" t="s">
        <v>41</v>
      </c>
      <c r="E26" s="5"/>
      <c r="F26" s="5"/>
      <c r="G26" s="5"/>
    </row>
    <row r="27" customFormat="false" ht="15" hidden="false" customHeight="false" outlineLevel="0" collapsed="false">
      <c r="A27" s="8"/>
      <c r="B27" s="9"/>
      <c r="C27" s="9" t="s">
        <v>49</v>
      </c>
      <c r="D27" s="10"/>
      <c r="E27" s="5"/>
      <c r="F27" s="5"/>
      <c r="G27" s="5"/>
    </row>
    <row r="28" customFormat="false" ht="15" hidden="false" customHeight="false" outlineLevel="0" collapsed="false">
      <c r="A28" s="8"/>
      <c r="B28" s="9"/>
      <c r="C28" s="9" t="s">
        <v>50</v>
      </c>
      <c r="D28" s="10" t="s">
        <v>51</v>
      </c>
      <c r="E28" s="5"/>
      <c r="F28" s="5"/>
      <c r="G28" s="5"/>
    </row>
    <row r="29" customFormat="false" ht="15" hidden="false" customHeight="false" outlineLevel="0" collapsed="false">
      <c r="A29" s="8"/>
      <c r="B29" s="9"/>
      <c r="C29" s="9" t="s">
        <v>52</v>
      </c>
      <c r="D29" s="10" t="s">
        <v>53</v>
      </c>
      <c r="E29" s="5"/>
      <c r="F29" s="5"/>
      <c r="G29" s="5"/>
    </row>
    <row r="30" customFormat="false" ht="15" hidden="false" customHeight="false" outlineLevel="0" collapsed="false">
      <c r="A30" s="8"/>
      <c r="B30" s="9"/>
      <c r="C30" s="9" t="s">
        <v>54</v>
      </c>
      <c r="D30" s="10" t="s">
        <v>53</v>
      </c>
      <c r="E30" s="5"/>
      <c r="F30" s="5"/>
      <c r="G30" s="5"/>
    </row>
    <row r="31" customFormat="false" ht="15" hidden="false" customHeight="false" outlineLevel="0" collapsed="false">
      <c r="A31" s="8"/>
      <c r="B31" s="9"/>
      <c r="C31" s="9" t="s">
        <v>55</v>
      </c>
      <c r="D31" s="10" t="s">
        <v>56</v>
      </c>
      <c r="E31" s="5"/>
      <c r="F31" s="5"/>
      <c r="G31" s="5"/>
    </row>
    <row r="32" customFormat="false" ht="15" hidden="false" customHeight="false" outlineLevel="0" collapsed="false">
      <c r="A32" s="8"/>
      <c r="B32" s="9"/>
      <c r="C32" s="9" t="s">
        <v>57</v>
      </c>
      <c r="D32" s="10" t="s">
        <v>58</v>
      </c>
      <c r="E32" s="5"/>
      <c r="F32" s="5"/>
      <c r="G32" s="5"/>
    </row>
    <row r="33" customFormat="false" ht="15" hidden="false" customHeight="false" outlineLevel="0" collapsed="false">
      <c r="A33" s="8"/>
      <c r="B33" s="9"/>
      <c r="C33" s="9" t="s">
        <v>59</v>
      </c>
      <c r="D33" s="10" t="s">
        <v>60</v>
      </c>
      <c r="E33" s="5"/>
      <c r="F33" s="5"/>
      <c r="G33" s="5"/>
    </row>
    <row r="34" customFormat="false" ht="15" hidden="false" customHeight="false" outlineLevel="0" collapsed="false">
      <c r="A34" s="8"/>
      <c r="B34" s="9" t="s">
        <v>61</v>
      </c>
      <c r="C34" s="9" t="s">
        <v>62</v>
      </c>
      <c r="D34" s="15" t="s">
        <v>63</v>
      </c>
      <c r="E34" s="5"/>
      <c r="F34" s="5"/>
      <c r="G34" s="5"/>
    </row>
    <row r="35" customFormat="false" ht="15" hidden="false" customHeight="false" outlineLevel="0" collapsed="false">
      <c r="A35" s="8"/>
      <c r="B35" s="9" t="s">
        <v>64</v>
      </c>
      <c r="C35" s="9" t="s">
        <v>65</v>
      </c>
      <c r="D35" s="15" t="s">
        <v>66</v>
      </c>
      <c r="E35" s="5"/>
      <c r="F35" s="5"/>
      <c r="G35" s="5"/>
    </row>
    <row r="36" customFormat="false" ht="15" hidden="false" customHeight="false" outlineLevel="0" collapsed="false">
      <c r="A36" s="8"/>
      <c r="B36" s="9"/>
      <c r="C36" s="9" t="s">
        <v>67</v>
      </c>
      <c r="D36" s="15" t="s">
        <v>66</v>
      </c>
      <c r="E36" s="5"/>
      <c r="F36" s="5"/>
      <c r="G36" s="5"/>
    </row>
    <row r="37" customFormat="false" ht="15" hidden="false" customHeight="false" outlineLevel="0" collapsed="false">
      <c r="A37" s="8"/>
      <c r="B37" s="9"/>
      <c r="C37" s="9" t="s">
        <v>68</v>
      </c>
      <c r="D37" s="15" t="s">
        <v>66</v>
      </c>
      <c r="E37" s="5"/>
      <c r="F37" s="5"/>
      <c r="G37" s="5"/>
    </row>
    <row r="38" customFormat="false" ht="15" hidden="false" customHeight="false" outlineLevel="0" collapsed="false">
      <c r="A38" s="8"/>
      <c r="B38" s="9"/>
      <c r="C38" s="9" t="s">
        <v>69</v>
      </c>
      <c r="D38" s="15" t="s">
        <v>66</v>
      </c>
      <c r="E38" s="5"/>
      <c r="F38" s="5"/>
      <c r="G38" s="5"/>
    </row>
    <row r="39" customFormat="false" ht="15" hidden="false" customHeight="false" outlineLevel="0" collapsed="false">
      <c r="A39" s="8"/>
      <c r="B39" s="9"/>
      <c r="C39" s="9" t="s">
        <v>70</v>
      </c>
      <c r="D39" s="15" t="s">
        <v>66</v>
      </c>
      <c r="E39" s="5"/>
      <c r="F39" s="5"/>
      <c r="G39" s="5"/>
    </row>
    <row r="40" customFormat="false" ht="15" hidden="false" customHeight="false" outlineLevel="0" collapsed="false">
      <c r="A40" s="16"/>
      <c r="B40" s="17"/>
      <c r="C40" s="17" t="s">
        <v>71</v>
      </c>
      <c r="D40" s="18" t="s">
        <v>66</v>
      </c>
      <c r="E40" s="5"/>
      <c r="F40" s="5"/>
      <c r="G40" s="5"/>
    </row>
  </sheetData>
  <printOptions headings="false" gridLines="false" gridLinesSet="true" horizontalCentered="false" verticalCentered="false"/>
  <pageMargins left="0.75" right="0.75" top="1" bottom="1" header="0.511811023622047" footer="0.511811023622047"/>
  <pageSetup paperSize="9" scale="6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CCCC"/>
    <pageSetUpPr fitToPage="false"/>
  </sheetPr>
  <dimension ref="A1:I121"/>
  <sheetViews>
    <sheetView showFormulas="false" showGridLines="true" showRowColHeaders="true" showZeros="true" rightToLeft="false" tabSelected="true" showOutlineSymbols="true" defaultGridColor="true" view="normal" topLeftCell="A72" colorId="64" zoomScale="85" zoomScaleNormal="85" zoomScalePageLayoutView="100" workbookViewId="0">
      <selection pane="topLeft" activeCell="E112" activeCellId="0" sqref="E112"/>
    </sheetView>
  </sheetViews>
  <sheetFormatPr defaultColWidth="9.0546875" defaultRowHeight="12.75" zeroHeight="false" outlineLevelRow="0" outlineLevelCol="0"/>
  <cols>
    <col collapsed="false" customWidth="true" hidden="false" outlineLevel="0" max="1" min="1" style="0" width="10.41"/>
    <col collapsed="false" customWidth="true" hidden="false" outlineLevel="0" max="2" min="2" style="0" width="10.99"/>
    <col collapsed="false" customWidth="true" hidden="false" outlineLevel="0" max="3" min="3" style="0" width="15.41"/>
    <col collapsed="false" customWidth="true" hidden="false" outlineLevel="0" max="4" min="4" style="0" width="46.7"/>
    <col collapsed="false" customWidth="true" hidden="false" outlineLevel="0" max="5" min="5" style="0" width="55.56"/>
    <col collapsed="false" customWidth="true" hidden="false" outlineLevel="0" max="6" min="6" style="0" width="36.14"/>
    <col collapsed="false" customWidth="true" hidden="false" outlineLevel="0" max="7" min="7" style="0" width="16.13"/>
    <col collapsed="false" customWidth="true" hidden="false" outlineLevel="0" max="8" min="8" style="0" width="25.56"/>
    <col collapsed="false" customWidth="true" hidden="false" outlineLevel="0" max="9" min="9" style="0" width="16.84"/>
  </cols>
  <sheetData>
    <row r="1" customFormat="false" ht="15.75" hidden="false" customHeight="false" outlineLevel="0" collapsed="false">
      <c r="A1" s="19" t="s">
        <v>72</v>
      </c>
      <c r="B1" s="14"/>
      <c r="C1" s="14"/>
      <c r="D1" s="14"/>
      <c r="E1" s="14"/>
      <c r="F1" s="14"/>
      <c r="G1" s="14"/>
      <c r="H1" s="14"/>
      <c r="I1" s="14"/>
    </row>
    <row r="2" customFormat="false" ht="15.75" hidden="false" customHeight="false" outlineLevel="0" collapsed="false">
      <c r="A2" s="19"/>
      <c r="B2" s="14"/>
      <c r="C2" s="14"/>
      <c r="D2" s="14"/>
      <c r="E2" s="14"/>
      <c r="F2" s="14"/>
      <c r="G2" s="14"/>
      <c r="H2" s="14"/>
      <c r="I2" s="14"/>
    </row>
    <row r="3" customFormat="false" ht="12.75" hidden="false" customHeight="false" outlineLevel="0" collapsed="false">
      <c r="A3" s="14"/>
      <c r="B3" s="14"/>
      <c r="C3" s="14"/>
      <c r="D3" s="14"/>
      <c r="E3" s="14"/>
      <c r="F3" s="14"/>
      <c r="G3" s="14"/>
      <c r="H3" s="14"/>
      <c r="I3" s="14"/>
    </row>
    <row r="4" customFormat="false" ht="15.75" hidden="false" customHeight="false" outlineLevel="0" collapsed="false">
      <c r="A4" s="20"/>
      <c r="B4" s="20" t="s">
        <v>73</v>
      </c>
      <c r="C4" s="20" t="s">
        <v>74</v>
      </c>
      <c r="D4" s="20" t="s">
        <v>75</v>
      </c>
      <c r="E4" s="20" t="s">
        <v>76</v>
      </c>
      <c r="F4" s="20" t="s">
        <v>77</v>
      </c>
      <c r="G4" s="20" t="s">
        <v>78</v>
      </c>
      <c r="H4" s="20" t="s">
        <v>79</v>
      </c>
      <c r="I4" s="20" t="s">
        <v>80</v>
      </c>
    </row>
    <row r="5" customFormat="false" ht="15.75" hidden="false" customHeight="false" outlineLevel="0" collapsed="false">
      <c r="A5" s="20" t="n">
        <v>1</v>
      </c>
      <c r="B5" s="21"/>
      <c r="C5" s="21"/>
      <c r="D5" s="21"/>
      <c r="E5" s="21"/>
      <c r="F5" s="21"/>
      <c r="G5" s="21"/>
      <c r="H5" s="21"/>
      <c r="I5" s="21"/>
    </row>
    <row r="6" customFormat="false" ht="15.75" hidden="false" customHeight="false" outlineLevel="0" collapsed="false">
      <c r="A6" s="20" t="n">
        <v>2</v>
      </c>
      <c r="B6" s="22" t="s">
        <v>81</v>
      </c>
      <c r="C6" s="23"/>
      <c r="D6" s="24"/>
      <c r="E6" s="24"/>
      <c r="F6" s="24"/>
      <c r="G6" s="24"/>
      <c r="H6" s="24"/>
      <c r="I6" s="24"/>
    </row>
    <row r="7" customFormat="false" ht="15.75" hidden="false" customHeight="false" outlineLevel="0" collapsed="false">
      <c r="A7" s="20" t="n">
        <v>3</v>
      </c>
      <c r="B7" s="22" t="s">
        <v>82</v>
      </c>
      <c r="C7" s="23"/>
      <c r="D7" s="24"/>
      <c r="E7" s="24"/>
      <c r="F7" s="24"/>
      <c r="G7" s="24"/>
      <c r="H7" s="24"/>
      <c r="I7" s="24"/>
    </row>
    <row r="8" customFormat="false" ht="15.75" hidden="false" customHeight="false" outlineLevel="0" collapsed="false">
      <c r="A8" s="20" t="n">
        <v>4</v>
      </c>
      <c r="B8" s="22" t="s">
        <v>83</v>
      </c>
      <c r="C8" s="23"/>
      <c r="D8" s="24"/>
      <c r="E8" s="24"/>
      <c r="F8" s="24"/>
      <c r="G8" s="24"/>
      <c r="H8" s="24"/>
      <c r="I8" s="24"/>
    </row>
    <row r="9" customFormat="false" ht="15.75" hidden="false" customHeight="false" outlineLevel="0" collapsed="false">
      <c r="A9" s="20" t="n">
        <v>5</v>
      </c>
      <c r="B9" s="22" t="s">
        <v>84</v>
      </c>
      <c r="C9" s="23"/>
      <c r="D9" s="24"/>
      <c r="E9" s="24"/>
      <c r="F9" s="24"/>
      <c r="G9" s="24"/>
      <c r="H9" s="24"/>
      <c r="I9" s="24"/>
    </row>
    <row r="10" customFormat="false" ht="15.75" hidden="false" customHeight="false" outlineLevel="0" collapsed="false">
      <c r="A10" s="20" t="n">
        <v>6</v>
      </c>
      <c r="B10" s="25"/>
      <c r="C10" s="23"/>
      <c r="D10" s="24"/>
      <c r="E10" s="24"/>
      <c r="F10" s="24"/>
      <c r="G10" s="24"/>
      <c r="H10" s="24"/>
      <c r="I10" s="24"/>
    </row>
    <row r="11" customFormat="false" ht="18" hidden="false" customHeight="false" outlineLevel="0" collapsed="false">
      <c r="A11" s="20" t="n">
        <v>20</v>
      </c>
      <c r="B11" s="25" t="s">
        <v>85</v>
      </c>
      <c r="C11" s="23"/>
      <c r="D11" s="24"/>
      <c r="E11" s="24"/>
      <c r="F11" s="24"/>
      <c r="G11" s="24"/>
      <c r="H11" s="24"/>
      <c r="I11" s="24"/>
    </row>
    <row r="12" customFormat="false" ht="15.75" hidden="false" customHeight="false" outlineLevel="0" collapsed="false">
      <c r="A12" s="20" t="n">
        <v>21</v>
      </c>
      <c r="B12" s="24"/>
      <c r="C12" s="24"/>
      <c r="D12" s="24"/>
      <c r="E12" s="24"/>
      <c r="F12" s="24"/>
      <c r="G12" s="24"/>
      <c r="H12" s="24"/>
      <c r="I12" s="24"/>
    </row>
    <row r="13" customFormat="false" ht="47.25" hidden="false" customHeight="false" outlineLevel="0" collapsed="false">
      <c r="A13" s="20" t="n">
        <v>22</v>
      </c>
      <c r="B13" s="26" t="s">
        <v>86</v>
      </c>
      <c r="C13" s="26" t="s">
        <v>87</v>
      </c>
      <c r="D13" s="26" t="s">
        <v>88</v>
      </c>
      <c r="E13" s="26" t="s">
        <v>89</v>
      </c>
      <c r="F13" s="26" t="s">
        <v>90</v>
      </c>
      <c r="G13" s="26" t="s">
        <v>91</v>
      </c>
      <c r="H13" s="26" t="s">
        <v>92</v>
      </c>
      <c r="I13" s="26" t="s">
        <v>93</v>
      </c>
    </row>
    <row r="14" customFormat="false" ht="15.75" hidden="false" customHeight="false" outlineLevel="0" collapsed="false">
      <c r="A14" s="20" t="n">
        <v>23</v>
      </c>
      <c r="B14" s="27" t="n">
        <v>1</v>
      </c>
      <c r="C14" s="27" t="n">
        <v>959.2</v>
      </c>
      <c r="D14" s="27" t="s">
        <v>94</v>
      </c>
      <c r="E14" s="27" t="s">
        <v>94</v>
      </c>
      <c r="F14" s="28" t="s">
        <v>95</v>
      </c>
      <c r="G14" s="29" t="s">
        <v>96</v>
      </c>
      <c r="H14" s="27" t="s">
        <v>26</v>
      </c>
      <c r="I14" s="29" t="s">
        <v>73</v>
      </c>
    </row>
    <row r="15" customFormat="false" ht="15.75" hidden="false" customHeight="false" outlineLevel="0" collapsed="false">
      <c r="A15" s="20" t="n">
        <v>24</v>
      </c>
      <c r="B15" s="27" t="n">
        <v>2</v>
      </c>
      <c r="C15" s="27" t="n">
        <v>1037.1</v>
      </c>
      <c r="D15" s="27" t="s">
        <v>97</v>
      </c>
      <c r="E15" s="27" t="s">
        <v>98</v>
      </c>
      <c r="F15" s="28" t="s">
        <v>95</v>
      </c>
      <c r="G15" s="29" t="s">
        <v>96</v>
      </c>
      <c r="H15" s="27" t="s">
        <v>26</v>
      </c>
      <c r="I15" s="29" t="s">
        <v>73</v>
      </c>
    </row>
    <row r="16" customFormat="false" ht="15.75" hidden="false" customHeight="false" outlineLevel="0" collapsed="false">
      <c r="A16" s="20" t="n">
        <v>25</v>
      </c>
      <c r="B16" s="27" t="n">
        <v>3</v>
      </c>
      <c r="C16" s="27" t="n">
        <v>1045.3</v>
      </c>
      <c r="D16" s="27" t="s">
        <v>99</v>
      </c>
      <c r="E16" s="27" t="s">
        <v>100</v>
      </c>
      <c r="F16" s="28" t="s">
        <v>101</v>
      </c>
      <c r="G16" s="29" t="s">
        <v>96</v>
      </c>
      <c r="H16" s="27" t="s">
        <v>26</v>
      </c>
      <c r="I16" s="29" t="s">
        <v>73</v>
      </c>
    </row>
    <row r="17" customFormat="false" ht="15.75" hidden="false" customHeight="false" outlineLevel="0" collapsed="false">
      <c r="A17" s="20" t="n">
        <v>26</v>
      </c>
      <c r="B17" s="27" t="n">
        <v>4</v>
      </c>
      <c r="C17" s="27" t="n">
        <v>1094</v>
      </c>
      <c r="D17" s="27" t="s">
        <v>102</v>
      </c>
      <c r="E17" s="27" t="s">
        <v>103</v>
      </c>
      <c r="F17" s="28" t="s">
        <v>104</v>
      </c>
      <c r="G17" s="29" t="s">
        <v>96</v>
      </c>
      <c r="H17" s="27" t="s">
        <v>26</v>
      </c>
      <c r="I17" s="29" t="s">
        <v>73</v>
      </c>
    </row>
    <row r="18" customFormat="false" ht="15.75" hidden="false" customHeight="false" outlineLevel="0" collapsed="false">
      <c r="A18" s="20" t="n">
        <v>27</v>
      </c>
      <c r="B18" s="27" t="n">
        <v>5</v>
      </c>
      <c r="C18" s="27" t="n">
        <v>1113.6</v>
      </c>
      <c r="D18" s="27" t="s">
        <v>105</v>
      </c>
      <c r="E18" s="27" t="s">
        <v>106</v>
      </c>
      <c r="F18" s="28" t="s">
        <v>107</v>
      </c>
      <c r="G18" s="29" t="s">
        <v>96</v>
      </c>
      <c r="H18" s="27" t="s">
        <v>26</v>
      </c>
      <c r="I18" s="29" t="s">
        <v>73</v>
      </c>
    </row>
    <row r="19" customFormat="false" ht="15.75" hidden="false" customHeight="false" outlineLevel="0" collapsed="false">
      <c r="A19" s="20" t="n">
        <v>28</v>
      </c>
      <c r="B19" s="27" t="n">
        <v>6</v>
      </c>
      <c r="C19" s="27" t="n">
        <v>1133.4</v>
      </c>
      <c r="D19" s="27" t="s">
        <v>108</v>
      </c>
      <c r="E19" s="27" t="s">
        <v>109</v>
      </c>
      <c r="F19" s="28" t="s">
        <v>110</v>
      </c>
      <c r="G19" s="29" t="s">
        <v>96</v>
      </c>
      <c r="H19" s="27" t="s">
        <v>26</v>
      </c>
      <c r="I19" s="29" t="s">
        <v>73</v>
      </c>
    </row>
    <row r="20" customFormat="false" ht="15.75" hidden="false" customHeight="false" outlineLevel="0" collapsed="false">
      <c r="A20" s="20" t="n">
        <v>29</v>
      </c>
      <c r="B20" s="27" t="n">
        <v>7</v>
      </c>
      <c r="C20" s="27" t="n">
        <v>1156.7</v>
      </c>
      <c r="D20" s="27" t="s">
        <v>111</v>
      </c>
      <c r="E20" s="27" t="s">
        <v>112</v>
      </c>
      <c r="F20" s="28" t="s">
        <v>95</v>
      </c>
      <c r="G20" s="29" t="s">
        <v>96</v>
      </c>
      <c r="H20" s="27" t="s">
        <v>26</v>
      </c>
      <c r="I20" s="29" t="s">
        <v>73</v>
      </c>
    </row>
    <row r="21" customFormat="false" ht="15.75" hidden="false" customHeight="false" outlineLevel="0" collapsed="false">
      <c r="A21" s="20" t="n">
        <v>30</v>
      </c>
      <c r="B21" s="27" t="n">
        <v>8</v>
      </c>
      <c r="C21" s="27" t="n">
        <v>1207.6</v>
      </c>
      <c r="D21" s="27" t="s">
        <v>113</v>
      </c>
      <c r="E21" s="27" t="s">
        <v>114</v>
      </c>
      <c r="F21" s="28" t="s">
        <v>104</v>
      </c>
      <c r="G21" s="29" t="s">
        <v>96</v>
      </c>
      <c r="H21" s="27" t="s">
        <v>26</v>
      </c>
      <c r="I21" s="29" t="s">
        <v>73</v>
      </c>
    </row>
    <row r="22" customFormat="false" ht="15.75" hidden="false" customHeight="false" outlineLevel="0" collapsed="false">
      <c r="A22" s="20" t="n">
        <v>31</v>
      </c>
      <c r="B22" s="27" t="n">
        <v>9</v>
      </c>
      <c r="C22" s="27" t="n">
        <v>1234.2</v>
      </c>
      <c r="D22" s="27" t="s">
        <v>115</v>
      </c>
      <c r="E22" s="27" t="s">
        <v>116</v>
      </c>
      <c r="F22" s="28" t="s">
        <v>117</v>
      </c>
      <c r="G22" s="29" t="s">
        <v>96</v>
      </c>
      <c r="H22" s="27" t="s">
        <v>26</v>
      </c>
      <c r="I22" s="29" t="s">
        <v>73</v>
      </c>
    </row>
    <row r="23" customFormat="false" ht="15.75" hidden="false" customHeight="false" outlineLevel="0" collapsed="false">
      <c r="A23" s="20" t="n">
        <v>32</v>
      </c>
      <c r="B23" s="27" t="n">
        <v>10</v>
      </c>
      <c r="C23" s="27" t="n">
        <v>1261.4</v>
      </c>
      <c r="D23" s="27" t="s">
        <v>118</v>
      </c>
      <c r="E23" s="27" t="s">
        <v>119</v>
      </c>
      <c r="F23" s="28" t="s">
        <v>120</v>
      </c>
      <c r="G23" s="29" t="s">
        <v>96</v>
      </c>
      <c r="H23" s="27" t="s">
        <v>26</v>
      </c>
      <c r="I23" s="29" t="s">
        <v>73</v>
      </c>
    </row>
    <row r="24" customFormat="false" ht="15.75" hidden="false" customHeight="false" outlineLevel="0" collapsed="false">
      <c r="A24" s="20" t="n">
        <v>33</v>
      </c>
      <c r="B24" s="27" t="n">
        <v>11</v>
      </c>
      <c r="C24" s="27" t="n">
        <v>1285.8</v>
      </c>
      <c r="D24" s="27" t="s">
        <v>121</v>
      </c>
      <c r="E24" s="27" t="s">
        <v>122</v>
      </c>
      <c r="F24" s="28" t="s">
        <v>104</v>
      </c>
      <c r="G24" s="29" t="s">
        <v>96</v>
      </c>
      <c r="H24" s="27" t="s">
        <v>26</v>
      </c>
      <c r="I24" s="29" t="s">
        <v>73</v>
      </c>
    </row>
    <row r="25" customFormat="false" ht="15.75" hidden="false" customHeight="false" outlineLevel="0" collapsed="false">
      <c r="A25" s="20" t="n">
        <v>34</v>
      </c>
      <c r="B25" s="27" t="n">
        <v>12</v>
      </c>
      <c r="C25" s="27" t="n">
        <v>1301.4</v>
      </c>
      <c r="D25" s="27" t="s">
        <v>123</v>
      </c>
      <c r="E25" s="27" t="s">
        <v>124</v>
      </c>
      <c r="F25" s="28" t="s">
        <v>104</v>
      </c>
      <c r="G25" s="29" t="s">
        <v>96</v>
      </c>
      <c r="H25" s="27" t="s">
        <v>26</v>
      </c>
      <c r="I25" s="29" t="s">
        <v>73</v>
      </c>
    </row>
    <row r="26" customFormat="false" ht="15.75" hidden="false" customHeight="false" outlineLevel="0" collapsed="false">
      <c r="A26" s="20" t="n">
        <v>35</v>
      </c>
      <c r="B26" s="27" t="n">
        <v>13</v>
      </c>
      <c r="C26" s="27" t="n">
        <v>1315.7</v>
      </c>
      <c r="D26" s="27" t="s">
        <v>125</v>
      </c>
      <c r="E26" s="27" t="s">
        <v>126</v>
      </c>
      <c r="F26" s="28" t="s">
        <v>127</v>
      </c>
      <c r="G26" s="29" t="s">
        <v>96</v>
      </c>
      <c r="H26" s="27" t="s">
        <v>26</v>
      </c>
      <c r="I26" s="29" t="s">
        <v>73</v>
      </c>
    </row>
    <row r="27" customFormat="false" ht="15.75" hidden="false" customHeight="false" outlineLevel="0" collapsed="false">
      <c r="A27" s="20" t="n">
        <v>36</v>
      </c>
      <c r="B27" s="27" t="n">
        <v>14</v>
      </c>
      <c r="C27" s="27" t="n">
        <v>1339.8</v>
      </c>
      <c r="D27" s="27" t="s">
        <v>128</v>
      </c>
      <c r="E27" s="27" t="s">
        <v>129</v>
      </c>
      <c r="F27" s="28" t="s">
        <v>127</v>
      </c>
      <c r="G27" s="29" t="s">
        <v>96</v>
      </c>
      <c r="H27" s="27" t="s">
        <v>26</v>
      </c>
      <c r="I27" s="29" t="s">
        <v>73</v>
      </c>
    </row>
    <row r="28" customFormat="false" ht="15.75" hidden="false" customHeight="false" outlineLevel="0" collapsed="false">
      <c r="A28" s="20" t="n">
        <v>37</v>
      </c>
      <c r="B28" s="27" t="n">
        <v>15</v>
      </c>
      <c r="C28" s="27" t="n">
        <v>1347.5</v>
      </c>
      <c r="D28" s="27" t="s">
        <v>130</v>
      </c>
      <c r="E28" s="27" t="s">
        <v>131</v>
      </c>
      <c r="F28" s="28" t="s">
        <v>104</v>
      </c>
      <c r="G28" s="29" t="s">
        <v>96</v>
      </c>
      <c r="H28" s="27" t="s">
        <v>26</v>
      </c>
      <c r="I28" s="29" t="s">
        <v>73</v>
      </c>
    </row>
    <row r="29" customFormat="false" ht="15.75" hidden="false" customHeight="false" outlineLevel="0" collapsed="false">
      <c r="A29" s="20" t="n">
        <v>38</v>
      </c>
      <c r="B29" s="27" t="n">
        <v>16</v>
      </c>
      <c r="C29" s="27" t="n">
        <v>1369.8</v>
      </c>
      <c r="D29" s="27" t="s">
        <v>132</v>
      </c>
      <c r="E29" s="27" t="s">
        <v>133</v>
      </c>
      <c r="F29" s="28" t="s">
        <v>134</v>
      </c>
      <c r="G29" s="29" t="s">
        <v>96</v>
      </c>
      <c r="H29" s="27" t="s">
        <v>26</v>
      </c>
      <c r="I29" s="29" t="s">
        <v>73</v>
      </c>
    </row>
    <row r="30" customFormat="false" ht="15.75" hidden="false" customHeight="false" outlineLevel="0" collapsed="false">
      <c r="A30" s="20" t="n">
        <v>39</v>
      </c>
      <c r="B30" s="27" t="n">
        <v>17</v>
      </c>
      <c r="C30" s="27" t="n">
        <v>1373</v>
      </c>
      <c r="D30" s="27" t="s">
        <v>135</v>
      </c>
      <c r="E30" s="27" t="s">
        <v>136</v>
      </c>
      <c r="F30" s="28" t="s">
        <v>104</v>
      </c>
      <c r="G30" s="29" t="s">
        <v>96</v>
      </c>
      <c r="H30" s="27" t="s">
        <v>26</v>
      </c>
      <c r="I30" s="29" t="s">
        <v>73</v>
      </c>
    </row>
    <row r="31" customFormat="false" ht="15.75" hidden="false" customHeight="false" outlineLevel="0" collapsed="false">
      <c r="A31" s="20" t="n">
        <v>40</v>
      </c>
      <c r="B31" s="27" t="n">
        <v>18</v>
      </c>
      <c r="C31" s="27" t="n">
        <v>1421.7</v>
      </c>
      <c r="D31" s="27" t="s">
        <v>137</v>
      </c>
      <c r="E31" s="27" t="s">
        <v>138</v>
      </c>
      <c r="F31" s="28" t="s">
        <v>104</v>
      </c>
      <c r="G31" s="29" t="s">
        <v>96</v>
      </c>
      <c r="H31" s="27" t="s">
        <v>26</v>
      </c>
      <c r="I31" s="29" t="s">
        <v>73</v>
      </c>
    </row>
    <row r="32" customFormat="false" ht="15.75" hidden="false" customHeight="false" outlineLevel="0" collapsed="false">
      <c r="A32" s="20" t="n">
        <v>41</v>
      </c>
      <c r="B32" s="27" t="n">
        <v>19</v>
      </c>
      <c r="C32" s="27" t="n">
        <v>1451.6</v>
      </c>
      <c r="D32" s="27" t="s">
        <v>139</v>
      </c>
      <c r="E32" s="27" t="s">
        <v>140</v>
      </c>
      <c r="F32" s="28" t="s">
        <v>141</v>
      </c>
      <c r="G32" s="29" t="s">
        <v>96</v>
      </c>
      <c r="H32" s="27" t="s">
        <v>26</v>
      </c>
      <c r="I32" s="29" t="s">
        <v>73</v>
      </c>
    </row>
    <row r="33" customFormat="false" ht="15.75" hidden="false" customHeight="false" outlineLevel="0" collapsed="false">
      <c r="A33" s="20" t="n">
        <v>42</v>
      </c>
      <c r="B33" s="27" t="n">
        <v>20</v>
      </c>
      <c r="C33" s="27" t="n">
        <v>1472</v>
      </c>
      <c r="D33" s="27" t="s">
        <v>142</v>
      </c>
      <c r="E33" s="27" t="s">
        <v>143</v>
      </c>
      <c r="F33" s="28" t="s">
        <v>144</v>
      </c>
      <c r="G33" s="29" t="s">
        <v>96</v>
      </c>
      <c r="H33" s="27" t="s">
        <v>26</v>
      </c>
      <c r="I33" s="29" t="s">
        <v>73</v>
      </c>
    </row>
    <row r="34" customFormat="false" ht="15.75" hidden="false" customHeight="false" outlineLevel="0" collapsed="false">
      <c r="A34" s="20" t="n">
        <v>43</v>
      </c>
      <c r="B34" s="27" t="n">
        <v>21</v>
      </c>
      <c r="C34" s="27" t="n">
        <v>1538.4</v>
      </c>
      <c r="D34" s="27" t="s">
        <v>145</v>
      </c>
      <c r="E34" s="27" t="s">
        <v>146</v>
      </c>
      <c r="F34" s="28" t="s">
        <v>101</v>
      </c>
      <c r="G34" s="29" t="s">
        <v>96</v>
      </c>
      <c r="H34" s="27" t="s">
        <v>26</v>
      </c>
      <c r="I34" s="29" t="s">
        <v>73</v>
      </c>
    </row>
    <row r="35" customFormat="false" ht="15.75" hidden="false" customHeight="false" outlineLevel="0" collapsed="false">
      <c r="A35" s="20" t="n">
        <v>44</v>
      </c>
      <c r="B35" s="27" t="n">
        <v>22</v>
      </c>
      <c r="C35" s="27" t="n">
        <v>1601.7</v>
      </c>
      <c r="D35" s="27" t="s">
        <v>147</v>
      </c>
      <c r="E35" s="27" t="s">
        <v>148</v>
      </c>
      <c r="F35" s="28" t="s">
        <v>149</v>
      </c>
      <c r="G35" s="29" t="s">
        <v>96</v>
      </c>
      <c r="H35" s="27" t="s">
        <v>26</v>
      </c>
      <c r="I35" s="29" t="s">
        <v>73</v>
      </c>
    </row>
    <row r="36" customFormat="false" ht="15.75" hidden="false" customHeight="false" outlineLevel="0" collapsed="false">
      <c r="A36" s="20" t="n">
        <v>45</v>
      </c>
      <c r="B36" s="27" t="n">
        <v>23</v>
      </c>
      <c r="C36" s="27" t="n">
        <v>1633.2</v>
      </c>
      <c r="D36" s="27" t="s">
        <v>150</v>
      </c>
      <c r="E36" s="27" t="s">
        <v>151</v>
      </c>
      <c r="F36" s="28" t="s">
        <v>152</v>
      </c>
      <c r="G36" s="29" t="s">
        <v>96</v>
      </c>
      <c r="H36" s="27" t="s">
        <v>26</v>
      </c>
      <c r="I36" s="29" t="s">
        <v>73</v>
      </c>
    </row>
    <row r="37" customFormat="false" ht="15.75" hidden="false" customHeight="false" outlineLevel="0" collapsed="false">
      <c r="A37" s="20" t="n">
        <v>46</v>
      </c>
      <c r="B37" s="27" t="n">
        <v>24</v>
      </c>
      <c r="C37" s="27" t="n">
        <v>1640.5</v>
      </c>
      <c r="D37" s="27" t="s">
        <v>153</v>
      </c>
      <c r="E37" s="27" t="s">
        <v>154</v>
      </c>
      <c r="F37" s="28" t="s">
        <v>152</v>
      </c>
      <c r="G37" s="29" t="s">
        <v>96</v>
      </c>
      <c r="H37" s="27" t="s">
        <v>26</v>
      </c>
      <c r="I37" s="29" t="s">
        <v>73</v>
      </c>
    </row>
    <row r="38" customFormat="false" ht="15.75" hidden="false" customHeight="false" outlineLevel="0" collapsed="false">
      <c r="A38" s="20" t="n">
        <v>47</v>
      </c>
      <c r="B38" s="27" t="n">
        <v>25</v>
      </c>
      <c r="C38" s="27" t="n">
        <v>1657.3</v>
      </c>
      <c r="D38" s="27" t="s">
        <v>155</v>
      </c>
      <c r="E38" s="27" t="s">
        <v>156</v>
      </c>
      <c r="F38" s="28" t="s">
        <v>104</v>
      </c>
      <c r="G38" s="29" t="s">
        <v>96</v>
      </c>
      <c r="H38" s="27" t="s">
        <v>26</v>
      </c>
      <c r="I38" s="29" t="s">
        <v>73</v>
      </c>
    </row>
    <row r="39" customFormat="false" ht="15.75" hidden="false" customHeight="false" outlineLevel="0" collapsed="false">
      <c r="A39" s="20" t="n">
        <v>48</v>
      </c>
      <c r="B39" s="27" t="n">
        <v>26</v>
      </c>
      <c r="C39" s="27" t="n">
        <v>1691.9</v>
      </c>
      <c r="D39" s="27" t="s">
        <v>157</v>
      </c>
      <c r="E39" s="27" t="s">
        <v>157</v>
      </c>
      <c r="F39" s="28" t="s">
        <v>95</v>
      </c>
      <c r="G39" s="29" t="s">
        <v>96</v>
      </c>
      <c r="H39" s="27" t="s">
        <v>26</v>
      </c>
      <c r="I39" s="29" t="s">
        <v>73</v>
      </c>
    </row>
    <row r="40" customFormat="false" ht="15.75" hidden="false" customHeight="false" outlineLevel="0" collapsed="false">
      <c r="A40" s="20" t="n">
        <v>49</v>
      </c>
      <c r="B40" s="27" t="n">
        <v>27</v>
      </c>
      <c r="C40" s="27" t="n">
        <v>1739.3</v>
      </c>
      <c r="D40" s="27" t="s">
        <v>158</v>
      </c>
      <c r="E40" s="27" t="s">
        <v>159</v>
      </c>
      <c r="F40" s="28" t="s">
        <v>160</v>
      </c>
      <c r="G40" s="29" t="s">
        <v>96</v>
      </c>
      <c r="H40" s="27" t="s">
        <v>26</v>
      </c>
      <c r="I40" s="29" t="s">
        <v>73</v>
      </c>
    </row>
    <row r="41" customFormat="false" ht="15.75" hidden="false" customHeight="false" outlineLevel="0" collapsed="false">
      <c r="A41" s="20" t="n">
        <v>50</v>
      </c>
      <c r="B41" s="27" t="n">
        <v>28</v>
      </c>
      <c r="C41" s="30" t="n">
        <v>1713.8</v>
      </c>
      <c r="D41" s="27" t="s">
        <v>161</v>
      </c>
      <c r="E41" s="27" t="s">
        <v>162</v>
      </c>
      <c r="F41" s="28" t="s">
        <v>104</v>
      </c>
      <c r="G41" s="29" t="s">
        <v>96</v>
      </c>
      <c r="H41" s="27" t="s">
        <v>26</v>
      </c>
      <c r="I41" s="29" t="s">
        <v>73</v>
      </c>
    </row>
    <row r="42" customFormat="false" ht="15.75" hidden="false" customHeight="false" outlineLevel="0" collapsed="false">
      <c r="A42" s="20" t="n">
        <v>51</v>
      </c>
      <c r="B42" s="27" t="n">
        <v>29</v>
      </c>
      <c r="C42" s="30" t="n">
        <v>1799.1</v>
      </c>
      <c r="D42" s="27" t="s">
        <v>163</v>
      </c>
      <c r="E42" s="27" t="s">
        <v>164</v>
      </c>
      <c r="F42" s="27" t="s">
        <v>127</v>
      </c>
      <c r="G42" s="29" t="s">
        <v>96</v>
      </c>
      <c r="H42" s="27" t="s">
        <v>26</v>
      </c>
      <c r="I42" s="29" t="s">
        <v>73</v>
      </c>
    </row>
    <row r="43" customFormat="false" ht="15.75" hidden="false" customHeight="false" outlineLevel="0" collapsed="false">
      <c r="A43" s="20" t="n">
        <v>52</v>
      </c>
      <c r="B43" s="27" t="n">
        <v>30</v>
      </c>
      <c r="C43" s="27" t="n">
        <v>1840.8</v>
      </c>
      <c r="D43" s="27" t="s">
        <v>165</v>
      </c>
      <c r="E43" s="27" t="s">
        <v>166</v>
      </c>
      <c r="F43" s="27" t="s">
        <v>101</v>
      </c>
      <c r="G43" s="29" t="s">
        <v>96</v>
      </c>
      <c r="H43" s="27" t="s">
        <v>26</v>
      </c>
      <c r="I43" s="29" t="s">
        <v>73</v>
      </c>
    </row>
    <row r="44" customFormat="false" ht="15.75" hidden="false" customHeight="false" outlineLevel="0" collapsed="false">
      <c r="A44" s="20" t="n">
        <v>53</v>
      </c>
      <c r="B44" s="27" t="n">
        <v>31</v>
      </c>
      <c r="C44" s="27" t="n">
        <v>1851.4</v>
      </c>
      <c r="D44" s="27" t="s">
        <v>167</v>
      </c>
      <c r="E44" s="27" t="s">
        <v>168</v>
      </c>
      <c r="F44" s="27" t="s">
        <v>152</v>
      </c>
      <c r="G44" s="29" t="s">
        <v>96</v>
      </c>
      <c r="H44" s="27" t="s">
        <v>26</v>
      </c>
      <c r="I44" s="29" t="s">
        <v>73</v>
      </c>
    </row>
    <row r="45" customFormat="false" ht="15.75" hidden="false" customHeight="false" outlineLevel="0" collapsed="false">
      <c r="A45" s="20" t="n">
        <v>54</v>
      </c>
      <c r="B45" s="27" t="n">
        <v>32</v>
      </c>
      <c r="C45" s="27" t="n">
        <v>1911.6</v>
      </c>
      <c r="D45" s="27" t="s">
        <v>169</v>
      </c>
      <c r="E45" s="27" t="s">
        <v>170</v>
      </c>
      <c r="F45" s="27" t="s">
        <v>104</v>
      </c>
      <c r="G45" s="29" t="s">
        <v>96</v>
      </c>
      <c r="H45" s="27" t="s">
        <v>26</v>
      </c>
      <c r="I45" s="29" t="s">
        <v>73</v>
      </c>
    </row>
    <row r="46" customFormat="false" ht="15.75" hidden="false" customHeight="false" outlineLevel="0" collapsed="false">
      <c r="A46" s="20" t="n">
        <v>55</v>
      </c>
      <c r="B46" s="27" t="n">
        <v>33</v>
      </c>
      <c r="C46" s="27" t="n">
        <v>1980.4</v>
      </c>
      <c r="D46" s="27" t="s">
        <v>171</v>
      </c>
      <c r="E46" s="27" t="s">
        <v>172</v>
      </c>
      <c r="F46" s="27" t="s">
        <v>173</v>
      </c>
      <c r="G46" s="29" t="s">
        <v>96</v>
      </c>
      <c r="H46" s="27" t="s">
        <v>26</v>
      </c>
      <c r="I46" s="29" t="s">
        <v>73</v>
      </c>
    </row>
    <row r="47" customFormat="false" ht="15.75" hidden="false" customHeight="false" outlineLevel="0" collapsed="false">
      <c r="A47" s="20" t="n">
        <v>56</v>
      </c>
      <c r="B47" s="27" t="n">
        <v>34</v>
      </c>
      <c r="C47" s="27" t="n">
        <v>1997.6</v>
      </c>
      <c r="D47" s="27" t="s">
        <v>174</v>
      </c>
      <c r="E47" s="27" t="s">
        <v>175</v>
      </c>
      <c r="F47" s="27" t="s">
        <v>173</v>
      </c>
      <c r="G47" s="29" t="s">
        <v>96</v>
      </c>
      <c r="H47" s="27" t="s">
        <v>26</v>
      </c>
      <c r="I47" s="29" t="s">
        <v>73</v>
      </c>
    </row>
    <row r="48" customFormat="false" ht="15.75" hidden="false" customHeight="false" outlineLevel="0" collapsed="false">
      <c r="A48" s="20" t="n">
        <v>57</v>
      </c>
      <c r="B48" s="27" t="n">
        <v>35</v>
      </c>
      <c r="C48" s="27" t="n">
        <v>2082.3</v>
      </c>
      <c r="D48" s="27" t="s">
        <v>176</v>
      </c>
      <c r="E48" s="27" t="s">
        <v>177</v>
      </c>
      <c r="F48" s="27" t="s">
        <v>178</v>
      </c>
      <c r="G48" s="29" t="s">
        <v>96</v>
      </c>
      <c r="H48" s="27" t="s">
        <v>26</v>
      </c>
      <c r="I48" s="29" t="s">
        <v>73</v>
      </c>
    </row>
    <row r="49" customFormat="false" ht="15.75" hidden="false" customHeight="false" outlineLevel="0" collapsed="false">
      <c r="A49" s="20" t="n">
        <v>58</v>
      </c>
      <c r="B49" s="27" t="n">
        <v>36</v>
      </c>
      <c r="C49" s="27" t="n">
        <v>2207.8</v>
      </c>
      <c r="D49" s="27" t="s">
        <v>179</v>
      </c>
      <c r="E49" s="27" t="s">
        <v>180</v>
      </c>
      <c r="F49" s="27" t="s">
        <v>181</v>
      </c>
      <c r="G49" s="29" t="s">
        <v>96</v>
      </c>
      <c r="H49" s="27" t="s">
        <v>26</v>
      </c>
      <c r="I49" s="29" t="s">
        <v>73</v>
      </c>
    </row>
    <row r="50" customFormat="false" ht="15.75" hidden="false" customHeight="false" outlineLevel="0" collapsed="false">
      <c r="A50" s="20" t="n">
        <v>59</v>
      </c>
      <c r="B50" s="27" t="n">
        <v>37</v>
      </c>
      <c r="C50" s="27" t="n">
        <v>2215.9</v>
      </c>
      <c r="D50" s="27" t="s">
        <v>182</v>
      </c>
      <c r="E50" s="27" t="s">
        <v>183</v>
      </c>
      <c r="F50" s="27" t="s">
        <v>181</v>
      </c>
      <c r="G50" s="29" t="s">
        <v>96</v>
      </c>
      <c r="H50" s="27" t="s">
        <v>26</v>
      </c>
      <c r="I50" s="29" t="s">
        <v>73</v>
      </c>
    </row>
    <row r="51" customFormat="false" ht="15.75" hidden="false" customHeight="false" outlineLevel="0" collapsed="false">
      <c r="A51" s="20" t="n">
        <v>60</v>
      </c>
      <c r="B51" s="27" t="n">
        <v>38</v>
      </c>
      <c r="C51" s="27" t="n">
        <v>2236.1</v>
      </c>
      <c r="D51" s="27" t="s">
        <v>184</v>
      </c>
      <c r="E51" s="27" t="s">
        <v>185</v>
      </c>
      <c r="F51" s="27" t="s">
        <v>181</v>
      </c>
      <c r="G51" s="29" t="s">
        <v>96</v>
      </c>
      <c r="H51" s="27" t="s">
        <v>26</v>
      </c>
      <c r="I51" s="29" t="s">
        <v>73</v>
      </c>
    </row>
    <row r="52" customFormat="false" ht="15.75" hidden="false" customHeight="false" outlineLevel="0" collapsed="false">
      <c r="A52" s="20" t="n">
        <v>61</v>
      </c>
      <c r="B52" s="27" t="n">
        <v>39</v>
      </c>
      <c r="C52" s="27" t="n">
        <v>2237.9</v>
      </c>
      <c r="D52" s="27" t="s">
        <v>186</v>
      </c>
      <c r="E52" s="27" t="s">
        <v>187</v>
      </c>
      <c r="F52" s="27" t="s">
        <v>188</v>
      </c>
      <c r="G52" s="29" t="s">
        <v>96</v>
      </c>
      <c r="H52" s="27" t="s">
        <v>26</v>
      </c>
      <c r="I52" s="29" t="s">
        <v>73</v>
      </c>
    </row>
    <row r="53" customFormat="false" ht="15.75" hidden="false" customHeight="false" outlineLevel="0" collapsed="false">
      <c r="A53" s="20" t="n">
        <v>62</v>
      </c>
      <c r="B53" s="27" t="n">
        <v>40</v>
      </c>
      <c r="C53" s="27" t="n">
        <v>2253.5</v>
      </c>
      <c r="D53" s="27" t="s">
        <v>189</v>
      </c>
      <c r="E53" s="27" t="s">
        <v>190</v>
      </c>
      <c r="F53" s="27" t="s">
        <v>149</v>
      </c>
      <c r="G53" s="29" t="s">
        <v>96</v>
      </c>
      <c r="H53" s="27" t="s">
        <v>26</v>
      </c>
      <c r="I53" s="29" t="s">
        <v>73</v>
      </c>
    </row>
    <row r="54" customFormat="false" ht="15.75" hidden="false" customHeight="false" outlineLevel="0" collapsed="false">
      <c r="A54" s="20" t="n">
        <v>63</v>
      </c>
      <c r="B54" s="27" t="n">
        <v>41</v>
      </c>
      <c r="C54" s="27" t="n">
        <v>2280.6</v>
      </c>
      <c r="D54" s="27" t="s">
        <v>191</v>
      </c>
      <c r="E54" s="27" t="s">
        <v>192</v>
      </c>
      <c r="F54" s="27" t="s">
        <v>193</v>
      </c>
      <c r="G54" s="29" t="s">
        <v>96</v>
      </c>
      <c r="H54" s="27" t="s">
        <v>26</v>
      </c>
      <c r="I54" s="29" t="s">
        <v>73</v>
      </c>
    </row>
    <row r="55" customFormat="false" ht="15.75" hidden="false" customHeight="false" outlineLevel="0" collapsed="false">
      <c r="A55" s="20" t="n">
        <v>64</v>
      </c>
      <c r="B55" s="27" t="n">
        <v>42</v>
      </c>
      <c r="C55" s="27" t="n">
        <v>2288.2</v>
      </c>
      <c r="D55" s="27" t="s">
        <v>194</v>
      </c>
      <c r="E55" s="27" t="s">
        <v>195</v>
      </c>
      <c r="F55" s="27" t="s">
        <v>193</v>
      </c>
      <c r="G55" s="29" t="s">
        <v>96</v>
      </c>
      <c r="H55" s="27" t="s">
        <v>26</v>
      </c>
      <c r="I55" s="29" t="s">
        <v>73</v>
      </c>
    </row>
    <row r="56" customFormat="false" ht="15.75" hidden="false" customHeight="false" outlineLevel="0" collapsed="false">
      <c r="A56" s="20" t="n">
        <v>65</v>
      </c>
      <c r="B56" s="27" t="n">
        <v>43</v>
      </c>
      <c r="C56" s="27" t="n">
        <v>2402.2</v>
      </c>
      <c r="D56" s="27" t="s">
        <v>196</v>
      </c>
      <c r="E56" s="27" t="s">
        <v>197</v>
      </c>
      <c r="F56" s="27" t="s">
        <v>198</v>
      </c>
      <c r="G56" s="29" t="s">
        <v>96</v>
      </c>
      <c r="H56" s="27" t="s">
        <v>26</v>
      </c>
      <c r="I56" s="29" t="s">
        <v>73</v>
      </c>
    </row>
    <row r="57" customFormat="false" ht="15.75" hidden="false" customHeight="false" outlineLevel="0" collapsed="false">
      <c r="A57" s="20" t="n">
        <v>66</v>
      </c>
      <c r="B57" s="27" t="n">
        <v>44</v>
      </c>
      <c r="C57" s="27" t="n">
        <v>2563.6</v>
      </c>
      <c r="D57" s="27" t="s">
        <v>199</v>
      </c>
      <c r="E57" s="27" t="s">
        <v>200</v>
      </c>
      <c r="F57" s="27" t="s">
        <v>201</v>
      </c>
      <c r="G57" s="29" t="s">
        <v>96</v>
      </c>
      <c r="H57" s="27" t="s">
        <v>26</v>
      </c>
      <c r="I57" s="29" t="s">
        <v>73</v>
      </c>
    </row>
    <row r="58" customFormat="false" ht="15.75" hidden="false" customHeight="false" outlineLevel="0" collapsed="false">
      <c r="A58" s="20" t="n">
        <v>67</v>
      </c>
      <c r="B58" s="27" t="n">
        <v>45</v>
      </c>
      <c r="C58" s="27" t="n">
        <v>2725.2</v>
      </c>
      <c r="D58" s="27" t="s">
        <v>202</v>
      </c>
      <c r="E58" s="27" t="s">
        <v>203</v>
      </c>
      <c r="F58" s="27" t="s">
        <v>152</v>
      </c>
      <c r="G58" s="29" t="s">
        <v>96</v>
      </c>
      <c r="H58" s="27" t="s">
        <v>26</v>
      </c>
      <c r="I58" s="29" t="s">
        <v>73</v>
      </c>
    </row>
    <row r="59" customFormat="false" ht="15.75" hidden="false" customHeight="false" outlineLevel="0" collapsed="false">
      <c r="A59" s="20" t="n">
        <v>68</v>
      </c>
      <c r="B59" s="27" t="n">
        <v>46</v>
      </c>
      <c r="C59" s="27" t="n">
        <v>2738</v>
      </c>
      <c r="D59" s="27" t="s">
        <v>204</v>
      </c>
      <c r="E59" s="27" t="s">
        <v>205</v>
      </c>
      <c r="F59" s="27" t="s">
        <v>152</v>
      </c>
      <c r="G59" s="29" t="s">
        <v>96</v>
      </c>
      <c r="H59" s="27" t="s">
        <v>26</v>
      </c>
      <c r="I59" s="29" t="s">
        <v>73</v>
      </c>
    </row>
    <row r="60" customFormat="false" ht="15.75" hidden="false" customHeight="false" outlineLevel="0" collapsed="false">
      <c r="A60" s="20" t="n">
        <v>69</v>
      </c>
      <c r="B60" s="27" t="n">
        <v>47</v>
      </c>
      <c r="C60" s="27" t="n">
        <v>3153.9</v>
      </c>
      <c r="D60" s="27" t="s">
        <v>206</v>
      </c>
      <c r="E60" s="27" t="s">
        <v>207</v>
      </c>
      <c r="F60" s="27" t="s">
        <v>208</v>
      </c>
      <c r="G60" s="29" t="s">
        <v>96</v>
      </c>
      <c r="H60" s="27" t="s">
        <v>26</v>
      </c>
      <c r="I60" s="29" t="s">
        <v>73</v>
      </c>
    </row>
    <row r="61" customFormat="false" ht="15.75" hidden="false" customHeight="false" outlineLevel="0" collapsed="false">
      <c r="A61" s="20" t="n">
        <v>70</v>
      </c>
      <c r="B61" s="27" t="n">
        <v>48</v>
      </c>
      <c r="C61" s="27" t="n">
        <v>3298.6</v>
      </c>
      <c r="D61" s="27" t="s">
        <v>209</v>
      </c>
      <c r="E61" s="27" t="s">
        <v>210</v>
      </c>
      <c r="F61" s="27" t="s">
        <v>211</v>
      </c>
      <c r="G61" s="29" t="s">
        <v>96</v>
      </c>
      <c r="H61" s="27" t="s">
        <v>26</v>
      </c>
      <c r="I61" s="29" t="s">
        <v>73</v>
      </c>
    </row>
    <row r="62" customFormat="false" ht="15.75" hidden="false" customHeight="false" outlineLevel="0" collapsed="false">
      <c r="A62" s="20" t="n">
        <v>71</v>
      </c>
      <c r="B62" s="27" t="n">
        <v>49</v>
      </c>
      <c r="C62" s="27" t="n">
        <v>3364.2</v>
      </c>
      <c r="D62" s="27" t="s">
        <v>212</v>
      </c>
      <c r="E62" s="27" t="s">
        <v>213</v>
      </c>
      <c r="F62" s="27" t="s">
        <v>152</v>
      </c>
      <c r="G62" s="29" t="s">
        <v>96</v>
      </c>
      <c r="H62" s="27" t="s">
        <v>26</v>
      </c>
      <c r="I62" s="29" t="s">
        <v>73</v>
      </c>
    </row>
    <row r="63" customFormat="false" ht="15.75" hidden="false" customHeight="false" outlineLevel="0" collapsed="false">
      <c r="A63" s="20" t="n">
        <v>72</v>
      </c>
      <c r="B63" s="27" t="n">
        <v>50</v>
      </c>
      <c r="C63" s="27" t="n">
        <v>3379.8</v>
      </c>
      <c r="D63" s="27" t="s">
        <v>214</v>
      </c>
      <c r="E63" s="27" t="s">
        <v>215</v>
      </c>
      <c r="F63" s="27" t="s">
        <v>211</v>
      </c>
      <c r="G63" s="29" t="s">
        <v>96</v>
      </c>
      <c r="H63" s="27" t="s">
        <v>26</v>
      </c>
      <c r="I63" s="29" t="s">
        <v>73</v>
      </c>
    </row>
    <row r="64" customFormat="false" ht="15.75" hidden="false" customHeight="false" outlineLevel="0" collapsed="false">
      <c r="A64" s="20" t="n">
        <v>73</v>
      </c>
      <c r="B64" s="27" t="n">
        <v>51</v>
      </c>
      <c r="C64" s="27" t="s">
        <v>216</v>
      </c>
      <c r="D64" s="27" t="s">
        <v>217</v>
      </c>
      <c r="E64" s="27" t="s">
        <v>217</v>
      </c>
      <c r="F64" s="27" t="s">
        <v>104</v>
      </c>
      <c r="G64" s="29" t="s">
        <v>96</v>
      </c>
      <c r="H64" s="27" t="s">
        <v>26</v>
      </c>
      <c r="I64" s="29" t="s">
        <v>73</v>
      </c>
    </row>
    <row r="65" customFormat="false" ht="15.75" hidden="false" customHeight="false" outlineLevel="0" collapsed="false">
      <c r="A65" s="20" t="n">
        <v>74</v>
      </c>
      <c r="B65" s="27" t="n">
        <v>52</v>
      </c>
      <c r="C65" s="27" t="s">
        <v>218</v>
      </c>
      <c r="D65" s="27" t="s">
        <v>219</v>
      </c>
      <c r="E65" s="27" t="s">
        <v>219</v>
      </c>
      <c r="F65" s="27" t="s">
        <v>104</v>
      </c>
      <c r="G65" s="29" t="s">
        <v>96</v>
      </c>
      <c r="H65" s="27" t="s">
        <v>26</v>
      </c>
      <c r="I65" s="29" t="s">
        <v>73</v>
      </c>
    </row>
    <row r="66" customFormat="false" ht="15.75" hidden="false" customHeight="false" outlineLevel="0" collapsed="false">
      <c r="A66" s="20" t="n">
        <v>75</v>
      </c>
      <c r="B66" s="27" t="n">
        <v>53</v>
      </c>
      <c r="C66" s="27" t="s">
        <v>220</v>
      </c>
      <c r="D66" s="27" t="s">
        <v>221</v>
      </c>
      <c r="E66" s="27" t="s">
        <v>221</v>
      </c>
      <c r="F66" s="27" t="s">
        <v>104</v>
      </c>
      <c r="G66" s="29" t="s">
        <v>96</v>
      </c>
      <c r="H66" s="27" t="s">
        <v>26</v>
      </c>
      <c r="I66" s="29" t="s">
        <v>73</v>
      </c>
    </row>
    <row r="67" customFormat="false" ht="15.75" hidden="false" customHeight="false" outlineLevel="0" collapsed="false">
      <c r="A67" s="20" t="n">
        <v>76</v>
      </c>
      <c r="B67" s="27" t="n">
        <v>54</v>
      </c>
      <c r="C67" s="27" t="s">
        <v>18</v>
      </c>
      <c r="D67" s="27" t="s">
        <v>222</v>
      </c>
      <c r="E67" s="27" t="s">
        <v>222</v>
      </c>
      <c r="F67" s="27" t="s">
        <v>152</v>
      </c>
      <c r="G67" s="29" t="s">
        <v>96</v>
      </c>
      <c r="H67" s="27" t="s">
        <v>26</v>
      </c>
      <c r="I67" s="29" t="s">
        <v>73</v>
      </c>
    </row>
    <row r="68" customFormat="false" ht="15.75" hidden="false" customHeight="false" outlineLevel="0" collapsed="false">
      <c r="A68" s="20" t="n">
        <v>77</v>
      </c>
      <c r="B68" s="27" t="n">
        <v>55</v>
      </c>
      <c r="C68" s="27" t="s">
        <v>223</v>
      </c>
      <c r="D68" s="27" t="s">
        <v>224</v>
      </c>
      <c r="E68" s="27" t="s">
        <v>224</v>
      </c>
      <c r="F68" s="27" t="s">
        <v>152</v>
      </c>
      <c r="G68" s="29" t="s">
        <v>96</v>
      </c>
      <c r="H68" s="27" t="s">
        <v>26</v>
      </c>
      <c r="I68" s="29" t="s">
        <v>73</v>
      </c>
    </row>
    <row r="69" customFormat="false" ht="15.75" hidden="false" customHeight="false" outlineLevel="0" collapsed="false">
      <c r="A69" s="20" t="n">
        <v>78</v>
      </c>
      <c r="B69" s="27" t="n">
        <v>56</v>
      </c>
      <c r="C69" s="27" t="s">
        <v>225</v>
      </c>
      <c r="D69" s="27" t="s">
        <v>226</v>
      </c>
      <c r="E69" s="27" t="s">
        <v>226</v>
      </c>
      <c r="F69" s="27" t="s">
        <v>149</v>
      </c>
      <c r="G69" s="29" t="s">
        <v>96</v>
      </c>
      <c r="H69" s="27" t="s">
        <v>26</v>
      </c>
      <c r="I69" s="29" t="s">
        <v>73</v>
      </c>
    </row>
    <row r="70" customFormat="false" ht="15.75" hidden="false" customHeight="false" outlineLevel="0" collapsed="false">
      <c r="A70" s="20" t="n">
        <v>79</v>
      </c>
      <c r="B70" s="27" t="n">
        <v>57</v>
      </c>
      <c r="C70" s="27" t="s">
        <v>227</v>
      </c>
      <c r="D70" s="27" t="s">
        <v>228</v>
      </c>
      <c r="E70" s="27" t="s">
        <v>228</v>
      </c>
      <c r="F70" s="27" t="s">
        <v>181</v>
      </c>
      <c r="G70" s="29" t="s">
        <v>96</v>
      </c>
      <c r="H70" s="27" t="s">
        <v>26</v>
      </c>
      <c r="I70" s="29" t="s">
        <v>73</v>
      </c>
    </row>
    <row r="71" customFormat="false" ht="15.75" hidden="false" customHeight="false" outlineLevel="0" collapsed="false">
      <c r="A71" s="20" t="n">
        <v>80</v>
      </c>
      <c r="B71" s="27" t="n">
        <v>58</v>
      </c>
      <c r="C71" s="27" t="s">
        <v>229</v>
      </c>
      <c r="D71" s="27" t="s">
        <v>230</v>
      </c>
      <c r="E71" s="27" t="s">
        <v>230</v>
      </c>
      <c r="F71" s="27" t="s">
        <v>104</v>
      </c>
      <c r="G71" s="29" t="s">
        <v>96</v>
      </c>
      <c r="H71" s="27" t="s">
        <v>26</v>
      </c>
      <c r="I71" s="29" t="s">
        <v>73</v>
      </c>
    </row>
    <row r="72" customFormat="false" ht="15.75" hidden="false" customHeight="false" outlineLevel="0" collapsed="false">
      <c r="A72" s="20" t="n">
        <v>81</v>
      </c>
      <c r="B72" s="27" t="n">
        <v>59</v>
      </c>
      <c r="C72" s="27" t="s">
        <v>231</v>
      </c>
      <c r="D72" s="27" t="s">
        <v>232</v>
      </c>
      <c r="E72" s="27" t="s">
        <v>232</v>
      </c>
      <c r="F72" s="27" t="s">
        <v>104</v>
      </c>
      <c r="G72" s="29" t="s">
        <v>96</v>
      </c>
      <c r="H72" s="27" t="s">
        <v>26</v>
      </c>
      <c r="I72" s="29" t="s">
        <v>73</v>
      </c>
    </row>
    <row r="73" customFormat="false" ht="15.75" hidden="false" customHeight="false" outlineLevel="0" collapsed="false">
      <c r="A73" s="20" t="n">
        <v>82</v>
      </c>
      <c r="B73" s="27" t="n">
        <v>60</v>
      </c>
      <c r="C73" s="27" t="s">
        <v>233</v>
      </c>
      <c r="D73" s="27" t="s">
        <v>234</v>
      </c>
      <c r="E73" s="27" t="s">
        <v>234</v>
      </c>
      <c r="F73" s="27" t="s">
        <v>235</v>
      </c>
      <c r="G73" s="29" t="s">
        <v>96</v>
      </c>
      <c r="H73" s="27" t="s">
        <v>26</v>
      </c>
      <c r="I73" s="29" t="s">
        <v>73</v>
      </c>
    </row>
    <row r="74" customFormat="false" ht="15.75" hidden="false" customHeight="false" outlineLevel="0" collapsed="false">
      <c r="A74" s="20" t="n">
        <v>83</v>
      </c>
      <c r="B74" s="27" t="n">
        <v>61</v>
      </c>
      <c r="C74" s="27" t="s">
        <v>236</v>
      </c>
      <c r="D74" s="27" t="s">
        <v>237</v>
      </c>
      <c r="E74" s="27" t="s">
        <v>237</v>
      </c>
      <c r="F74" s="27" t="s">
        <v>144</v>
      </c>
      <c r="G74" s="29" t="s">
        <v>96</v>
      </c>
      <c r="H74" s="27" t="s">
        <v>26</v>
      </c>
      <c r="I74" s="29" t="s">
        <v>73</v>
      </c>
    </row>
    <row r="75" customFormat="false" ht="15.75" hidden="false" customHeight="false" outlineLevel="0" collapsed="false">
      <c r="A75" s="20" t="n">
        <v>84</v>
      </c>
      <c r="B75" s="27" t="n">
        <v>62</v>
      </c>
      <c r="C75" s="27" t="s">
        <v>238</v>
      </c>
      <c r="D75" s="27" t="s">
        <v>239</v>
      </c>
      <c r="E75" s="27" t="s">
        <v>239</v>
      </c>
      <c r="F75" s="27" t="s">
        <v>104</v>
      </c>
      <c r="G75" s="29" t="s">
        <v>96</v>
      </c>
      <c r="H75" s="27" t="s">
        <v>26</v>
      </c>
      <c r="I75" s="29" t="s">
        <v>73</v>
      </c>
    </row>
    <row r="76" customFormat="false" ht="15.75" hidden="false" customHeight="false" outlineLevel="0" collapsed="false">
      <c r="A76" s="20" t="n">
        <v>85</v>
      </c>
      <c r="B76" s="27" t="n">
        <v>63</v>
      </c>
      <c r="C76" s="27" t="s">
        <v>240</v>
      </c>
      <c r="D76" s="27" t="s">
        <v>241</v>
      </c>
      <c r="E76" s="27" t="s">
        <v>241</v>
      </c>
      <c r="F76" s="27" t="s">
        <v>104</v>
      </c>
      <c r="G76" s="29" t="s">
        <v>96</v>
      </c>
      <c r="H76" s="27" t="s">
        <v>26</v>
      </c>
      <c r="I76" s="29" t="s">
        <v>73</v>
      </c>
    </row>
    <row r="77" customFormat="false" ht="15.75" hidden="false" customHeight="false" outlineLevel="0" collapsed="false">
      <c r="A77" s="20" t="n">
        <v>86</v>
      </c>
      <c r="B77" s="27" t="n">
        <v>64</v>
      </c>
      <c r="C77" s="27" t="s">
        <v>242</v>
      </c>
      <c r="D77" s="27" t="s">
        <v>243</v>
      </c>
      <c r="E77" s="27" t="s">
        <v>243</v>
      </c>
      <c r="F77" s="27" t="s">
        <v>144</v>
      </c>
      <c r="G77" s="29" t="s">
        <v>96</v>
      </c>
      <c r="H77" s="27" t="s">
        <v>26</v>
      </c>
      <c r="I77" s="29" t="s">
        <v>73</v>
      </c>
    </row>
    <row r="78" customFormat="false" ht="15.75" hidden="false" customHeight="false" outlineLevel="0" collapsed="false">
      <c r="A78" s="20" t="n">
        <v>87</v>
      </c>
      <c r="B78" s="27" t="n">
        <v>65</v>
      </c>
      <c r="C78" s="27" t="s">
        <v>244</v>
      </c>
      <c r="D78" s="27" t="s">
        <v>245</v>
      </c>
      <c r="E78" s="27" t="s">
        <v>245</v>
      </c>
      <c r="F78" s="27" t="s">
        <v>104</v>
      </c>
      <c r="G78" s="29" t="s">
        <v>96</v>
      </c>
      <c r="H78" s="27" t="s">
        <v>26</v>
      </c>
      <c r="I78" s="29" t="s">
        <v>73</v>
      </c>
    </row>
    <row r="79" customFormat="false" ht="15.75" hidden="false" customHeight="false" outlineLevel="0" collapsed="false">
      <c r="A79" s="20" t="n">
        <v>88</v>
      </c>
      <c r="B79" s="27" t="n">
        <v>66</v>
      </c>
      <c r="C79" s="27" t="s">
        <v>246</v>
      </c>
      <c r="D79" s="27" t="s">
        <v>247</v>
      </c>
      <c r="E79" s="27" t="s">
        <v>247</v>
      </c>
      <c r="F79" s="27" t="s">
        <v>101</v>
      </c>
      <c r="G79" s="29" t="s">
        <v>96</v>
      </c>
      <c r="H79" s="27" t="s">
        <v>26</v>
      </c>
      <c r="I79" s="29" t="s">
        <v>73</v>
      </c>
    </row>
    <row r="80" customFormat="false" ht="15.75" hidden="false" customHeight="false" outlineLevel="0" collapsed="false">
      <c r="A80" s="20" t="n">
        <v>89</v>
      </c>
      <c r="B80" s="27" t="n">
        <v>67</v>
      </c>
      <c r="C80" s="27" t="s">
        <v>248</v>
      </c>
      <c r="D80" s="27" t="s">
        <v>249</v>
      </c>
      <c r="E80" s="27" t="s">
        <v>249</v>
      </c>
      <c r="F80" s="27" t="s">
        <v>104</v>
      </c>
      <c r="G80" s="29" t="s">
        <v>96</v>
      </c>
      <c r="H80" s="27" t="s">
        <v>26</v>
      </c>
      <c r="I80" s="29" t="s">
        <v>73</v>
      </c>
    </row>
    <row r="81" customFormat="false" ht="15.75" hidden="false" customHeight="false" outlineLevel="0" collapsed="false">
      <c r="A81" s="20" t="n">
        <v>90</v>
      </c>
      <c r="B81" s="27" t="n">
        <v>68</v>
      </c>
      <c r="C81" s="27" t="s">
        <v>250</v>
      </c>
      <c r="D81" s="27" t="s">
        <v>251</v>
      </c>
      <c r="E81" s="27" t="s">
        <v>251</v>
      </c>
      <c r="F81" s="27" t="s">
        <v>101</v>
      </c>
      <c r="G81" s="29" t="s">
        <v>96</v>
      </c>
      <c r="H81" s="27" t="s">
        <v>26</v>
      </c>
      <c r="I81" s="29" t="s">
        <v>73</v>
      </c>
    </row>
    <row r="82" customFormat="false" ht="15.75" hidden="false" customHeight="false" outlineLevel="0" collapsed="false">
      <c r="A82" s="20" t="n">
        <v>91</v>
      </c>
      <c r="B82" s="27" t="n">
        <v>69</v>
      </c>
      <c r="C82" s="31" t="n">
        <v>1330.7</v>
      </c>
      <c r="D82" s="31" t="s">
        <v>252</v>
      </c>
      <c r="E82" s="28" t="s">
        <v>253</v>
      </c>
      <c r="F82" s="28" t="s">
        <v>253</v>
      </c>
      <c r="G82" s="27"/>
      <c r="H82" s="27"/>
      <c r="I82" s="27"/>
    </row>
    <row r="83" customFormat="false" ht="15.75" hidden="false" customHeight="false" outlineLevel="0" collapsed="false">
      <c r="A83" s="20" t="n">
        <v>92</v>
      </c>
      <c r="B83" s="27" t="n">
        <v>70</v>
      </c>
      <c r="C83" s="31" t="n">
        <v>1416.1</v>
      </c>
      <c r="D83" s="31" t="s">
        <v>254</v>
      </c>
      <c r="E83" s="28" t="s">
        <v>253</v>
      </c>
      <c r="F83" s="28" t="s">
        <v>253</v>
      </c>
      <c r="G83" s="27"/>
      <c r="H83" s="27"/>
      <c r="I83" s="27"/>
    </row>
    <row r="84" customFormat="false" ht="15.75" hidden="false" customHeight="false" outlineLevel="0" collapsed="false">
      <c r="A84" s="20" t="n">
        <v>93</v>
      </c>
      <c r="B84" s="27" t="n">
        <v>71</v>
      </c>
      <c r="C84" s="31" t="n">
        <v>1455</v>
      </c>
      <c r="D84" s="31" t="s">
        <v>255</v>
      </c>
      <c r="E84" s="28" t="s">
        <v>253</v>
      </c>
      <c r="F84" s="28" t="s">
        <v>253</v>
      </c>
      <c r="G84" s="27"/>
      <c r="H84" s="27"/>
      <c r="I84" s="27"/>
    </row>
    <row r="85" customFormat="false" ht="15.75" hidden="false" customHeight="false" outlineLevel="0" collapsed="false">
      <c r="A85" s="20" t="n">
        <v>94</v>
      </c>
      <c r="B85" s="27" t="n">
        <v>72</v>
      </c>
      <c r="C85" s="31" t="n">
        <v>1461</v>
      </c>
      <c r="D85" s="31" t="s">
        <v>256</v>
      </c>
      <c r="E85" s="28" t="s">
        <v>253</v>
      </c>
      <c r="F85" s="28" t="s">
        <v>253</v>
      </c>
      <c r="G85" s="27"/>
      <c r="H85" s="27"/>
      <c r="I85" s="27"/>
    </row>
    <row r="86" customFormat="false" ht="15.75" hidden="false" customHeight="false" outlineLevel="0" collapsed="false">
      <c r="A86" s="20" t="n">
        <v>95</v>
      </c>
      <c r="B86" s="27" t="n">
        <v>73</v>
      </c>
      <c r="C86" s="31" t="n">
        <v>1465.6</v>
      </c>
      <c r="D86" s="31" t="s">
        <v>257</v>
      </c>
      <c r="E86" s="28" t="s">
        <v>253</v>
      </c>
      <c r="F86" s="28" t="s">
        <v>253</v>
      </c>
      <c r="G86" s="27"/>
      <c r="H86" s="27"/>
      <c r="I86" s="27"/>
    </row>
    <row r="87" customFormat="false" ht="15.75" hidden="false" customHeight="false" outlineLevel="0" collapsed="false">
      <c r="A87" s="20" t="n">
        <v>96</v>
      </c>
      <c r="B87" s="27" t="n">
        <v>74</v>
      </c>
      <c r="C87" s="31" t="n">
        <v>1498.5</v>
      </c>
      <c r="D87" s="31" t="s">
        <v>258</v>
      </c>
      <c r="E87" s="28" t="s">
        <v>253</v>
      </c>
      <c r="F87" s="28" t="s">
        <v>253</v>
      </c>
      <c r="G87" s="27"/>
      <c r="H87" s="27"/>
      <c r="I87" s="27"/>
    </row>
    <row r="88" customFormat="false" ht="15.75" hidden="false" customHeight="false" outlineLevel="0" collapsed="false">
      <c r="A88" s="20" t="n">
        <v>97</v>
      </c>
      <c r="B88" s="27" t="n">
        <v>75</v>
      </c>
      <c r="C88" s="31" t="n">
        <v>1549.8</v>
      </c>
      <c r="D88" s="31" t="s">
        <v>259</v>
      </c>
      <c r="E88" s="28" t="s">
        <v>253</v>
      </c>
      <c r="F88" s="28" t="s">
        <v>253</v>
      </c>
      <c r="G88" s="27"/>
      <c r="H88" s="27"/>
      <c r="I88" s="27"/>
    </row>
    <row r="89" customFormat="false" ht="15.75" hidden="false" customHeight="false" outlineLevel="0" collapsed="false">
      <c r="A89" s="20" t="n">
        <v>98</v>
      </c>
      <c r="B89" s="27" t="n">
        <v>76</v>
      </c>
      <c r="C89" s="31" t="n">
        <v>1647</v>
      </c>
      <c r="D89" s="31" t="s">
        <v>260</v>
      </c>
      <c r="E89" s="28" t="s">
        <v>253</v>
      </c>
      <c r="F89" s="28" t="s">
        <v>253</v>
      </c>
      <c r="G89" s="27"/>
      <c r="H89" s="27"/>
      <c r="I89" s="27"/>
    </row>
    <row r="90" customFormat="false" ht="15.75" hidden="false" customHeight="false" outlineLevel="0" collapsed="false">
      <c r="A90" s="20" t="n">
        <v>99</v>
      </c>
      <c r="B90" s="27" t="n">
        <v>77</v>
      </c>
      <c r="C90" s="31" t="n">
        <v>1680.2</v>
      </c>
      <c r="D90" s="31" t="s">
        <v>261</v>
      </c>
      <c r="E90" s="28" t="s">
        <v>253</v>
      </c>
      <c r="F90" s="28" t="s">
        <v>253</v>
      </c>
      <c r="G90" s="27"/>
      <c r="H90" s="27"/>
      <c r="I90" s="27"/>
    </row>
    <row r="91" customFormat="false" ht="15.75" hidden="false" customHeight="false" outlineLevel="0" collapsed="false">
      <c r="A91" s="20" t="n">
        <v>100</v>
      </c>
      <c r="B91" s="27" t="n">
        <v>78</v>
      </c>
      <c r="C91" s="31" t="n">
        <v>1725.2</v>
      </c>
      <c r="D91" s="31" t="s">
        <v>262</v>
      </c>
      <c r="E91" s="28" t="s">
        <v>253</v>
      </c>
      <c r="F91" s="28" t="s">
        <v>253</v>
      </c>
      <c r="G91" s="27"/>
      <c r="H91" s="27"/>
      <c r="I91" s="27"/>
    </row>
    <row r="92" customFormat="false" ht="15.75" hidden="false" customHeight="false" outlineLevel="0" collapsed="false">
      <c r="A92" s="20" t="n">
        <v>101</v>
      </c>
      <c r="B92" s="27" t="n">
        <v>79</v>
      </c>
      <c r="C92" s="31" t="n">
        <v>1748.9</v>
      </c>
      <c r="D92" s="31" t="s">
        <v>263</v>
      </c>
      <c r="E92" s="28" t="s">
        <v>253</v>
      </c>
      <c r="F92" s="28" t="s">
        <v>253</v>
      </c>
      <c r="G92" s="27"/>
      <c r="H92" s="27"/>
      <c r="I92" s="27"/>
    </row>
    <row r="93" customFormat="false" ht="15.75" hidden="false" customHeight="false" outlineLevel="0" collapsed="false">
      <c r="A93" s="20" t="n">
        <v>102</v>
      </c>
      <c r="B93" s="27" t="n">
        <v>80</v>
      </c>
      <c r="C93" s="31" t="n">
        <v>1911.1</v>
      </c>
      <c r="D93" s="31" t="s">
        <v>264</v>
      </c>
      <c r="E93" s="28" t="s">
        <v>253</v>
      </c>
      <c r="F93" s="28" t="s">
        <v>253</v>
      </c>
      <c r="G93" s="27"/>
      <c r="H93" s="27"/>
      <c r="I93" s="27"/>
    </row>
    <row r="94" customFormat="false" ht="15.75" hidden="false" customHeight="false" outlineLevel="0" collapsed="false">
      <c r="A94" s="20" t="n">
        <v>103</v>
      </c>
      <c r="B94" s="27" t="n">
        <v>81</v>
      </c>
      <c r="C94" s="31" t="n">
        <v>1938.9</v>
      </c>
      <c r="D94" s="31" t="s">
        <v>265</v>
      </c>
      <c r="E94" s="28" t="s">
        <v>253</v>
      </c>
      <c r="F94" s="28" t="s">
        <v>253</v>
      </c>
      <c r="G94" s="27"/>
      <c r="H94" s="27"/>
      <c r="I94" s="27"/>
    </row>
    <row r="95" customFormat="false" ht="15.75" hidden="false" customHeight="false" outlineLevel="0" collapsed="false">
      <c r="A95" s="20" t="n">
        <v>104</v>
      </c>
      <c r="B95" s="27" t="n">
        <v>82</v>
      </c>
      <c r="C95" s="31" t="n">
        <v>1947</v>
      </c>
      <c r="D95" s="31" t="s">
        <v>266</v>
      </c>
      <c r="E95" s="28" t="s">
        <v>253</v>
      </c>
      <c r="F95" s="28" t="s">
        <v>253</v>
      </c>
      <c r="G95" s="27"/>
      <c r="H95" s="27"/>
      <c r="I95" s="27"/>
    </row>
    <row r="96" customFormat="false" ht="15.75" hidden="false" customHeight="false" outlineLevel="0" collapsed="false">
      <c r="A96" s="20" t="n">
        <v>105</v>
      </c>
      <c r="B96" s="27" t="n">
        <v>83</v>
      </c>
      <c r="C96" s="31" t="n">
        <v>2002.3</v>
      </c>
      <c r="D96" s="31" t="s">
        <v>267</v>
      </c>
      <c r="E96" s="28" t="s">
        <v>253</v>
      </c>
      <c r="F96" s="28" t="s">
        <v>253</v>
      </c>
      <c r="G96" s="27"/>
      <c r="H96" s="27"/>
      <c r="I96" s="27"/>
    </row>
    <row r="97" customFormat="false" ht="15.75" hidden="false" customHeight="false" outlineLevel="0" collapsed="false">
      <c r="A97" s="20" t="n">
        <v>106</v>
      </c>
      <c r="B97" s="27" t="n">
        <v>84</v>
      </c>
      <c r="C97" s="31" t="n">
        <v>2043.4</v>
      </c>
      <c r="D97" s="31" t="s">
        <v>268</v>
      </c>
      <c r="E97" s="28" t="s">
        <v>253</v>
      </c>
      <c r="F97" s="28" t="s">
        <v>253</v>
      </c>
      <c r="G97" s="27"/>
      <c r="H97" s="27"/>
      <c r="I97" s="27"/>
    </row>
    <row r="98" customFormat="false" ht="15.75" hidden="false" customHeight="false" outlineLevel="0" collapsed="false">
      <c r="A98" s="20" t="n">
        <v>107</v>
      </c>
      <c r="B98" s="27" t="n">
        <v>85</v>
      </c>
      <c r="C98" s="31" t="n">
        <v>2094.4</v>
      </c>
      <c r="D98" s="31" t="s">
        <v>269</v>
      </c>
      <c r="E98" s="28" t="s">
        <v>253</v>
      </c>
      <c r="F98" s="28" t="s">
        <v>253</v>
      </c>
      <c r="G98" s="27"/>
      <c r="H98" s="27"/>
      <c r="I98" s="27"/>
    </row>
    <row r="99" customFormat="false" ht="15.75" hidden="false" customHeight="false" outlineLevel="0" collapsed="false">
      <c r="A99" s="20" t="n">
        <v>108</v>
      </c>
      <c r="B99" s="27" t="n">
        <v>86</v>
      </c>
      <c r="C99" s="31" t="n">
        <v>2116.9</v>
      </c>
      <c r="D99" s="31" t="s">
        <v>270</v>
      </c>
      <c r="E99" s="28" t="s">
        <v>253</v>
      </c>
      <c r="F99" s="28" t="s">
        <v>253</v>
      </c>
      <c r="G99" s="27"/>
      <c r="H99" s="27"/>
      <c r="I99" s="27"/>
    </row>
    <row r="100" customFormat="false" ht="15.75" hidden="false" customHeight="false" outlineLevel="0" collapsed="false">
      <c r="A100" s="20" t="n">
        <v>109</v>
      </c>
      <c r="B100" s="27" t="n">
        <v>87</v>
      </c>
      <c r="C100" s="31" t="n">
        <v>2124.1</v>
      </c>
      <c r="D100" s="31" t="s">
        <v>269</v>
      </c>
      <c r="E100" s="28" t="s">
        <v>253</v>
      </c>
      <c r="F100" s="28" t="s">
        <v>253</v>
      </c>
      <c r="G100" s="27"/>
      <c r="H100" s="27"/>
      <c r="I100" s="27"/>
    </row>
    <row r="101" customFormat="false" ht="15.75" hidden="false" customHeight="false" outlineLevel="0" collapsed="false">
      <c r="A101" s="20" t="n">
        <v>110</v>
      </c>
      <c r="B101" s="27" t="n">
        <v>88</v>
      </c>
      <c r="C101" s="31" t="n">
        <v>2133</v>
      </c>
      <c r="D101" s="31" t="s">
        <v>267</v>
      </c>
      <c r="E101" s="28" t="s">
        <v>253</v>
      </c>
      <c r="F101" s="28" t="s">
        <v>253</v>
      </c>
      <c r="G101" s="27"/>
      <c r="H101" s="27"/>
      <c r="I101" s="27"/>
    </row>
    <row r="102" customFormat="false" ht="15.75" hidden="false" customHeight="false" outlineLevel="0" collapsed="false">
      <c r="A102" s="20" t="n">
        <v>111</v>
      </c>
      <c r="B102" s="27" t="n">
        <v>89</v>
      </c>
      <c r="C102" s="31" t="n">
        <v>2153</v>
      </c>
      <c r="D102" s="31" t="s">
        <v>271</v>
      </c>
      <c r="E102" s="28" t="s">
        <v>253</v>
      </c>
      <c r="F102" s="28" t="s">
        <v>253</v>
      </c>
      <c r="G102" s="27"/>
      <c r="H102" s="27"/>
      <c r="I102" s="27"/>
    </row>
    <row r="103" customFormat="false" ht="15.75" hidden="false" customHeight="false" outlineLevel="0" collapsed="false">
      <c r="A103" s="20" t="n">
        <v>112</v>
      </c>
      <c r="B103" s="27" t="n">
        <v>90</v>
      </c>
      <c r="C103" s="31" t="n">
        <v>2159.7</v>
      </c>
      <c r="D103" s="31" t="s">
        <v>272</v>
      </c>
      <c r="E103" s="28" t="s">
        <v>253</v>
      </c>
      <c r="F103" s="28" t="s">
        <v>253</v>
      </c>
      <c r="G103" s="27"/>
      <c r="H103" s="27"/>
      <c r="I103" s="27"/>
    </row>
    <row r="104" customFormat="false" ht="15.75" hidden="false" customHeight="false" outlineLevel="0" collapsed="false">
      <c r="A104" s="20" t="n">
        <v>113</v>
      </c>
      <c r="B104" s="27" t="n">
        <v>91</v>
      </c>
      <c r="C104" s="31" t="n">
        <v>2194.2</v>
      </c>
      <c r="D104" s="31" t="s">
        <v>273</v>
      </c>
      <c r="E104" s="28" t="s">
        <v>253</v>
      </c>
      <c r="F104" s="28" t="s">
        <v>253</v>
      </c>
      <c r="G104" s="27"/>
      <c r="H104" s="27"/>
      <c r="I104" s="27"/>
    </row>
    <row r="105" customFormat="false" ht="15.75" hidden="false" customHeight="false" outlineLevel="0" collapsed="false">
      <c r="A105" s="20" t="n">
        <v>114</v>
      </c>
      <c r="B105" s="27" t="n">
        <v>92</v>
      </c>
      <c r="C105" s="31" t="n">
        <v>2202</v>
      </c>
      <c r="D105" s="31" t="s">
        <v>274</v>
      </c>
      <c r="E105" s="28" t="s">
        <v>253</v>
      </c>
      <c r="F105" s="28" t="s">
        <v>253</v>
      </c>
      <c r="G105" s="27"/>
      <c r="H105" s="27"/>
      <c r="I105" s="27"/>
    </row>
    <row r="106" customFormat="false" ht="15.75" hidden="false" customHeight="false" outlineLevel="0" collapsed="false">
      <c r="A106" s="20" t="n">
        <v>115</v>
      </c>
      <c r="B106" s="27" t="n">
        <v>93</v>
      </c>
      <c r="C106" s="31" t="n">
        <v>2248.8</v>
      </c>
      <c r="D106" s="31" t="s">
        <v>275</v>
      </c>
      <c r="E106" s="28" t="s">
        <v>253</v>
      </c>
      <c r="F106" s="28" t="s">
        <v>253</v>
      </c>
      <c r="G106" s="27"/>
      <c r="H106" s="27"/>
      <c r="I106" s="27"/>
    </row>
    <row r="107" customFormat="false" ht="15.75" hidden="false" customHeight="false" outlineLevel="0" collapsed="false">
      <c r="A107" s="20" t="n">
        <v>116</v>
      </c>
      <c r="B107" s="27" t="n">
        <v>94</v>
      </c>
      <c r="C107" s="31" t="n">
        <v>2282.4</v>
      </c>
      <c r="D107" s="31" t="s">
        <v>274</v>
      </c>
      <c r="E107" s="28" t="s">
        <v>253</v>
      </c>
      <c r="F107" s="28" t="s">
        <v>253</v>
      </c>
      <c r="G107" s="27"/>
      <c r="H107" s="27"/>
      <c r="I107" s="27"/>
    </row>
    <row r="108" customFormat="false" ht="15.75" hidden="false" customHeight="false" outlineLevel="0" collapsed="false">
      <c r="A108" s="20" t="n">
        <v>117</v>
      </c>
      <c r="B108" s="27" t="n">
        <v>95</v>
      </c>
      <c r="C108" s="31" t="n">
        <v>2310.5</v>
      </c>
      <c r="D108" s="31" t="s">
        <v>272</v>
      </c>
      <c r="E108" s="28" t="s">
        <v>253</v>
      </c>
      <c r="F108" s="28" t="s">
        <v>253</v>
      </c>
      <c r="G108" s="27"/>
      <c r="H108" s="27"/>
      <c r="I108" s="27"/>
    </row>
    <row r="109" customFormat="false" ht="15.75" hidden="false" customHeight="false" outlineLevel="0" collapsed="false">
      <c r="A109" s="20" t="n">
        <v>118</v>
      </c>
      <c r="B109" s="27" t="n">
        <v>96</v>
      </c>
      <c r="C109" s="31" t="n">
        <v>2337.1</v>
      </c>
      <c r="D109" s="31" t="s">
        <v>276</v>
      </c>
      <c r="E109" s="28" t="s">
        <v>253</v>
      </c>
      <c r="F109" s="28" t="s">
        <v>253</v>
      </c>
      <c r="G109" s="27"/>
      <c r="H109" s="27"/>
      <c r="I109" s="27"/>
    </row>
    <row r="110" customFormat="false" ht="15.75" hidden="false" customHeight="false" outlineLevel="0" collapsed="false">
      <c r="A110" s="20" t="n">
        <v>119</v>
      </c>
      <c r="B110" s="27" t="n">
        <v>97</v>
      </c>
      <c r="C110" s="31" t="n">
        <v>2352.7</v>
      </c>
      <c r="D110" s="31" t="s">
        <v>277</v>
      </c>
      <c r="E110" s="28" t="s">
        <v>253</v>
      </c>
      <c r="F110" s="28" t="s">
        <v>253</v>
      </c>
      <c r="G110" s="27"/>
      <c r="H110" s="27"/>
      <c r="I110" s="27"/>
    </row>
    <row r="111" customFormat="false" ht="15.75" hidden="false" customHeight="false" outlineLevel="0" collapsed="false">
      <c r="A111" s="20" t="n">
        <v>120</v>
      </c>
      <c r="B111" s="27" t="n">
        <v>98</v>
      </c>
      <c r="C111" s="31" t="n">
        <v>2367.2</v>
      </c>
      <c r="D111" s="31" t="s">
        <v>266</v>
      </c>
      <c r="E111" s="28" t="s">
        <v>253</v>
      </c>
      <c r="F111" s="28" t="s">
        <v>253</v>
      </c>
      <c r="G111" s="27"/>
      <c r="H111" s="27"/>
      <c r="I111" s="27"/>
    </row>
    <row r="112" customFormat="false" ht="15.75" hidden="false" customHeight="false" outlineLevel="0" collapsed="false">
      <c r="A112" s="20" t="n">
        <v>121</v>
      </c>
      <c r="B112" s="27" t="n">
        <v>99</v>
      </c>
      <c r="C112" s="31" t="n">
        <v>2375</v>
      </c>
      <c r="D112" s="31" t="s">
        <v>266</v>
      </c>
      <c r="E112" s="28" t="s">
        <v>253</v>
      </c>
      <c r="F112" s="28" t="s">
        <v>253</v>
      </c>
      <c r="G112" s="27"/>
      <c r="H112" s="27"/>
      <c r="I112" s="27"/>
    </row>
    <row r="113" customFormat="false" ht="15.75" hidden="false" customHeight="false" outlineLevel="0" collapsed="false">
      <c r="A113" s="20" t="n">
        <v>122</v>
      </c>
      <c r="B113" s="27" t="n">
        <v>100</v>
      </c>
      <c r="C113" s="31" t="n">
        <v>2453.4</v>
      </c>
      <c r="D113" s="31" t="s">
        <v>278</v>
      </c>
      <c r="E113" s="28" t="s">
        <v>253</v>
      </c>
      <c r="F113" s="28" t="s">
        <v>253</v>
      </c>
      <c r="G113" s="27"/>
      <c r="H113" s="27"/>
      <c r="I113" s="27"/>
    </row>
    <row r="114" customFormat="false" ht="15.75" hidden="false" customHeight="false" outlineLevel="0" collapsed="false">
      <c r="A114" s="20" t="n">
        <v>123</v>
      </c>
      <c r="B114" s="27" t="n">
        <v>101</v>
      </c>
      <c r="C114" s="31" t="n">
        <v>2471</v>
      </c>
      <c r="D114" s="31" t="s">
        <v>279</v>
      </c>
      <c r="E114" s="28" t="s">
        <v>253</v>
      </c>
      <c r="F114" s="28" t="s">
        <v>253</v>
      </c>
      <c r="G114" s="27"/>
      <c r="H114" s="27"/>
      <c r="I114" s="27"/>
    </row>
    <row r="115" customFormat="false" ht="15.75" hidden="false" customHeight="false" outlineLevel="0" collapsed="false">
      <c r="A115" s="20" t="n">
        <v>124</v>
      </c>
      <c r="B115" s="27" t="n">
        <v>102</v>
      </c>
      <c r="C115" s="31" t="n">
        <v>2503.3</v>
      </c>
      <c r="D115" s="31" t="s">
        <v>280</v>
      </c>
      <c r="E115" s="28" t="s">
        <v>253</v>
      </c>
      <c r="F115" s="28" t="s">
        <v>253</v>
      </c>
      <c r="G115" s="27"/>
      <c r="H115" s="27"/>
      <c r="I115" s="27"/>
    </row>
    <row r="116" customFormat="false" ht="15.75" hidden="false" customHeight="false" outlineLevel="0" collapsed="false">
      <c r="A116" s="20" t="n">
        <v>125</v>
      </c>
      <c r="B116" s="27" t="n">
        <v>103</v>
      </c>
      <c r="C116" s="31" t="n">
        <v>2512.8</v>
      </c>
      <c r="D116" s="31" t="s">
        <v>279</v>
      </c>
      <c r="E116" s="28" t="s">
        <v>253</v>
      </c>
      <c r="F116" s="28" t="s">
        <v>253</v>
      </c>
      <c r="G116" s="27"/>
      <c r="H116" s="27"/>
      <c r="I116" s="27"/>
    </row>
    <row r="117" customFormat="false" ht="15.75" hidden="false" customHeight="false" outlineLevel="0" collapsed="false">
      <c r="A117" s="20" t="n">
        <v>126</v>
      </c>
      <c r="B117" s="27" t="n">
        <v>104</v>
      </c>
      <c r="C117" s="31" t="n">
        <v>2761.8</v>
      </c>
      <c r="D117" s="31" t="s">
        <v>281</v>
      </c>
      <c r="E117" s="28" t="s">
        <v>253</v>
      </c>
      <c r="F117" s="28" t="s">
        <v>253</v>
      </c>
      <c r="G117" s="27"/>
      <c r="H117" s="27"/>
      <c r="I117" s="27"/>
    </row>
    <row r="118" customFormat="false" ht="15.75" hidden="false" customHeight="false" outlineLevel="0" collapsed="false">
      <c r="A118" s="20" t="n">
        <v>127</v>
      </c>
      <c r="B118" s="27" t="n">
        <v>105</v>
      </c>
      <c r="C118" s="31" t="n">
        <v>2973.3</v>
      </c>
      <c r="D118" s="31" t="s">
        <v>282</v>
      </c>
      <c r="E118" s="28" t="s">
        <v>253</v>
      </c>
      <c r="F118" s="28" t="s">
        <v>253</v>
      </c>
      <c r="G118" s="27"/>
      <c r="H118" s="27"/>
      <c r="I118" s="27"/>
    </row>
    <row r="119" customFormat="false" ht="15.75" hidden="false" customHeight="false" outlineLevel="0" collapsed="false">
      <c r="A119" s="20" t="n">
        <v>128</v>
      </c>
      <c r="B119" s="27" t="n">
        <v>106</v>
      </c>
      <c r="C119" s="31" t="n">
        <v>2976.7</v>
      </c>
      <c r="D119" s="31" t="s">
        <v>283</v>
      </c>
      <c r="E119" s="28" t="s">
        <v>253</v>
      </c>
      <c r="F119" s="28" t="s">
        <v>253</v>
      </c>
      <c r="G119" s="27"/>
      <c r="H119" s="27"/>
      <c r="I119" s="27"/>
    </row>
    <row r="120" customFormat="false" ht="15.75" hidden="false" customHeight="false" outlineLevel="0" collapsed="false">
      <c r="A120" s="20" t="n">
        <v>129</v>
      </c>
      <c r="B120" s="27" t="n">
        <v>107</v>
      </c>
      <c r="C120" s="31" t="n">
        <v>3081.9</v>
      </c>
      <c r="D120" s="31" t="s">
        <v>284</v>
      </c>
      <c r="E120" s="28" t="s">
        <v>253</v>
      </c>
      <c r="F120" s="28" t="s">
        <v>253</v>
      </c>
      <c r="G120" s="27"/>
      <c r="H120" s="27"/>
      <c r="I120" s="27"/>
    </row>
    <row r="121" customFormat="false" ht="15.75" hidden="false" customHeight="false" outlineLevel="0" collapsed="false">
      <c r="A121" s="20" t="n">
        <v>130</v>
      </c>
      <c r="B121" s="27" t="n">
        <v>108</v>
      </c>
      <c r="C121" s="31" t="n">
        <v>3110.7</v>
      </c>
      <c r="D121" s="31" t="s">
        <v>285</v>
      </c>
      <c r="E121" s="28" t="s">
        <v>253</v>
      </c>
      <c r="F121" s="28" t="s">
        <v>253</v>
      </c>
      <c r="G121" s="27"/>
      <c r="H121" s="27"/>
      <c r="I121" s="27"/>
    </row>
  </sheetData>
  <autoFilter ref="A13:I81"/>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9900"/>
    <pageSetUpPr fitToPage="false"/>
  </sheetPr>
  <dimension ref="A1:I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2" style="0" width="12.42"/>
    <col collapsed="false" customWidth="true" hidden="false" outlineLevel="0" max="6" min="6" style="0" width="71.28"/>
    <col collapsed="false" customWidth="true" hidden="false" outlineLevel="0" max="7" min="7" style="0" width="92.85"/>
  </cols>
  <sheetData>
    <row r="1" customFormat="false" ht="15.75" hidden="false" customHeight="false" outlineLevel="0" collapsed="false">
      <c r="A1" s="32" t="s">
        <v>286</v>
      </c>
      <c r="B1" s="32"/>
      <c r="C1" s="32"/>
      <c r="D1" s="32"/>
      <c r="E1" s="32"/>
      <c r="F1" s="32"/>
      <c r="G1" s="32"/>
      <c r="H1" s="4"/>
      <c r="I1" s="4"/>
    </row>
    <row r="2" customFormat="false" ht="15.75" hidden="false" customHeight="false" outlineLevel="0" collapsed="false">
      <c r="A2" s="33"/>
      <c r="B2" s="33"/>
      <c r="C2" s="33"/>
      <c r="D2" s="33"/>
      <c r="E2" s="33"/>
      <c r="F2" s="33"/>
      <c r="G2" s="33"/>
      <c r="H2" s="33"/>
      <c r="I2" s="33"/>
    </row>
    <row r="3" customFormat="false" ht="16.5" hidden="false" customHeight="true" outlineLevel="0" collapsed="false">
      <c r="A3" s="34" t="s">
        <v>1</v>
      </c>
      <c r="B3" s="34"/>
      <c r="C3" s="34"/>
      <c r="D3" s="34" t="s">
        <v>2</v>
      </c>
      <c r="E3" s="34" t="s">
        <v>3</v>
      </c>
      <c r="F3" s="34"/>
      <c r="G3" s="34" t="s">
        <v>4</v>
      </c>
      <c r="H3" s="4"/>
      <c r="I3" s="4"/>
    </row>
    <row r="4" customFormat="false" ht="15" hidden="false" customHeight="true" outlineLevel="0" collapsed="false">
      <c r="A4" s="35" t="s">
        <v>5</v>
      </c>
      <c r="B4" s="35"/>
      <c r="C4" s="35"/>
      <c r="D4" s="35"/>
      <c r="E4" s="35"/>
      <c r="F4" s="35"/>
      <c r="G4" s="35"/>
      <c r="H4" s="4"/>
      <c r="I4" s="4"/>
    </row>
    <row r="5" customFormat="false" ht="15" hidden="false" customHeight="false" outlineLevel="0" collapsed="false">
      <c r="A5" s="36"/>
      <c r="B5" s="37" t="s">
        <v>6</v>
      </c>
      <c r="C5" s="37"/>
      <c r="D5" s="37"/>
      <c r="E5" s="37" t="s">
        <v>7</v>
      </c>
      <c r="F5" s="37"/>
      <c r="G5" s="38" t="b">
        <f aca="false">TRUE()</f>
        <v>1</v>
      </c>
      <c r="H5" s="4"/>
      <c r="I5" s="4"/>
    </row>
    <row r="6" customFormat="false" ht="15" hidden="false" customHeight="false" outlineLevel="0" collapsed="false">
      <c r="A6" s="8"/>
      <c r="B6" s="9"/>
      <c r="C6" s="9"/>
      <c r="D6" s="9"/>
      <c r="E6" s="37" t="s">
        <v>8</v>
      </c>
      <c r="F6" s="37"/>
      <c r="G6" s="38" t="b">
        <f aca="false">FALSE()</f>
        <v>0</v>
      </c>
      <c r="H6" s="4"/>
      <c r="I6" s="4"/>
    </row>
    <row r="7" customFormat="false" ht="15" hidden="false" customHeight="false" outlineLevel="0" collapsed="false">
      <c r="A7" s="8"/>
      <c r="B7" s="9"/>
      <c r="C7" s="9"/>
      <c r="D7" s="9"/>
      <c r="E7" s="37" t="s">
        <v>9</v>
      </c>
      <c r="F7" s="37"/>
      <c r="G7" s="38" t="b">
        <f aca="false">FALSE()</f>
        <v>0</v>
      </c>
      <c r="H7" s="4"/>
      <c r="I7" s="4"/>
    </row>
    <row r="8" customFormat="false" ht="15" hidden="false" customHeight="false" outlineLevel="0" collapsed="false">
      <c r="A8" s="8"/>
      <c r="B8" s="9"/>
      <c r="C8" s="9"/>
      <c r="D8" s="9"/>
      <c r="E8" s="37" t="s">
        <v>10</v>
      </c>
      <c r="F8" s="37"/>
      <c r="G8" s="38" t="b">
        <f aca="false">FALSE()</f>
        <v>0</v>
      </c>
      <c r="H8" s="4"/>
      <c r="I8" s="4"/>
    </row>
    <row r="9" customFormat="false" ht="15" hidden="false" customHeight="false" outlineLevel="0" collapsed="false">
      <c r="A9" s="8"/>
      <c r="B9" s="37" t="s">
        <v>11</v>
      </c>
      <c r="C9" s="37"/>
      <c r="D9" s="37"/>
      <c r="E9" s="37" t="s">
        <v>12</v>
      </c>
      <c r="F9" s="37"/>
      <c r="G9" s="39" t="s">
        <v>13</v>
      </c>
      <c r="H9" s="4"/>
      <c r="I9" s="4"/>
    </row>
    <row r="10" customFormat="false" ht="15" hidden="false" customHeight="false" outlineLevel="0" collapsed="false">
      <c r="A10" s="8"/>
      <c r="B10" s="37" t="s">
        <v>14</v>
      </c>
      <c r="C10" s="37"/>
      <c r="D10" s="37"/>
      <c r="E10" s="37" t="s">
        <v>287</v>
      </c>
      <c r="F10" s="37"/>
      <c r="G10" s="39" t="s">
        <v>16</v>
      </c>
      <c r="H10" s="4"/>
      <c r="I10" s="4"/>
    </row>
    <row r="11" customFormat="false" ht="15" hidden="false" customHeight="false" outlineLevel="0" collapsed="false">
      <c r="A11" s="8"/>
      <c r="B11" s="9"/>
      <c r="C11" s="9"/>
      <c r="D11" s="9"/>
      <c r="E11" s="37" t="s">
        <v>17</v>
      </c>
      <c r="F11" s="37"/>
      <c r="G11" s="39" t="s">
        <v>18</v>
      </c>
      <c r="H11" s="4"/>
      <c r="I11" s="4"/>
    </row>
    <row r="12" customFormat="false" ht="15" hidden="false" customHeight="false" outlineLevel="0" collapsed="false">
      <c r="A12" s="8"/>
      <c r="B12" s="37" t="s">
        <v>19</v>
      </c>
      <c r="C12" s="37"/>
      <c r="D12" s="37"/>
      <c r="E12" s="37" t="s">
        <v>20</v>
      </c>
      <c r="F12" s="37"/>
      <c r="G12" s="10" t="n">
        <v>1</v>
      </c>
      <c r="H12" s="4"/>
      <c r="I12" s="4"/>
    </row>
    <row r="13" customFormat="false" ht="15" hidden="false" customHeight="false" outlineLevel="0" collapsed="false">
      <c r="A13" s="8"/>
      <c r="B13" s="9"/>
      <c r="C13" s="9"/>
      <c r="D13" s="9"/>
      <c r="E13" s="37" t="s">
        <v>21</v>
      </c>
      <c r="F13" s="37"/>
      <c r="G13" s="10" t="s">
        <v>288</v>
      </c>
      <c r="H13" s="4"/>
      <c r="I13" s="4"/>
    </row>
    <row r="14" customFormat="false" ht="15" hidden="false" customHeight="false" outlineLevel="0" collapsed="false">
      <c r="A14" s="8"/>
      <c r="B14" s="9"/>
      <c r="C14" s="9"/>
      <c r="D14" s="9"/>
      <c r="E14" s="37" t="s">
        <v>22</v>
      </c>
      <c r="F14" s="37"/>
      <c r="G14" s="10" t="s">
        <v>288</v>
      </c>
      <c r="H14" s="4"/>
      <c r="I14" s="4"/>
    </row>
    <row r="15" customFormat="false" ht="15" hidden="false" customHeight="false" outlineLevel="0" collapsed="false">
      <c r="A15" s="8"/>
      <c r="B15" s="9"/>
      <c r="C15" s="9"/>
      <c r="D15" s="9"/>
      <c r="E15" s="37" t="s">
        <v>23</v>
      </c>
      <c r="F15" s="37"/>
      <c r="G15" s="10" t="n">
        <v>71</v>
      </c>
      <c r="H15" s="4"/>
      <c r="I15" s="4"/>
    </row>
    <row r="16" customFormat="false" ht="15" hidden="false" customHeight="false" outlineLevel="0" collapsed="false">
      <c r="A16" s="8"/>
      <c r="B16" s="37" t="s">
        <v>24</v>
      </c>
      <c r="C16" s="37"/>
      <c r="D16" s="37"/>
      <c r="E16" s="37" t="s">
        <v>25</v>
      </c>
      <c r="F16" s="37"/>
      <c r="G16" s="39" t="s">
        <v>289</v>
      </c>
      <c r="H16" s="4"/>
      <c r="I16" s="4"/>
    </row>
    <row r="17" customFormat="false" ht="15" hidden="false" customHeight="false" outlineLevel="0" collapsed="false">
      <c r="A17" s="8"/>
      <c r="B17" s="37" t="s">
        <v>27</v>
      </c>
      <c r="C17" s="37"/>
      <c r="D17" s="37"/>
      <c r="E17" s="37" t="s">
        <v>290</v>
      </c>
      <c r="F17" s="37"/>
      <c r="G17" s="39" t="s">
        <v>291</v>
      </c>
      <c r="H17" s="4"/>
      <c r="I17" s="4"/>
    </row>
    <row r="18" customFormat="false" ht="15" hidden="false" customHeight="false" outlineLevel="0" collapsed="false">
      <c r="A18" s="8"/>
      <c r="B18" s="9"/>
      <c r="C18" s="9"/>
      <c r="D18" s="9"/>
      <c r="E18" s="37" t="s">
        <v>30</v>
      </c>
      <c r="F18" s="37"/>
      <c r="G18" s="39" t="s">
        <v>289</v>
      </c>
      <c r="H18" s="4"/>
      <c r="I18" s="4"/>
    </row>
    <row r="19" customFormat="false" ht="15" hidden="false" customHeight="false" outlineLevel="0" collapsed="false">
      <c r="A19" s="8"/>
      <c r="B19" s="9"/>
      <c r="C19" s="9"/>
      <c r="D19" s="9"/>
      <c r="E19" s="37" t="s">
        <v>31</v>
      </c>
      <c r="F19" s="37"/>
      <c r="G19" s="39" t="s">
        <v>292</v>
      </c>
      <c r="H19" s="4"/>
      <c r="I19" s="4"/>
    </row>
    <row r="20" customFormat="false" ht="15.75" hidden="false" customHeight="false" outlineLevel="0" collapsed="false">
      <c r="A20" s="40"/>
      <c r="B20" s="41"/>
      <c r="C20" s="41"/>
      <c r="D20" s="41"/>
      <c r="E20" s="42" t="s">
        <v>33</v>
      </c>
      <c r="F20" s="42"/>
      <c r="G20" s="42" t="s">
        <v>293</v>
      </c>
      <c r="H20" s="4"/>
      <c r="I20" s="4"/>
    </row>
    <row r="21" customFormat="false" ht="15" hidden="false" customHeight="false" outlineLevel="0" collapsed="false">
      <c r="A21" s="43" t="s">
        <v>35</v>
      </c>
      <c r="B21" s="43"/>
      <c r="C21" s="43"/>
      <c r="D21" s="43"/>
      <c r="E21" s="43"/>
      <c r="F21" s="43"/>
      <c r="G21" s="43"/>
      <c r="H21" s="4"/>
      <c r="I21" s="4"/>
    </row>
    <row r="22" customFormat="false" ht="15" hidden="false" customHeight="false" outlineLevel="0" collapsed="false">
      <c r="A22" s="44"/>
      <c r="B22" s="33" t="s">
        <v>36</v>
      </c>
      <c r="C22" s="33"/>
      <c r="D22" s="33"/>
      <c r="E22" s="39" t="s">
        <v>37</v>
      </c>
      <c r="F22" s="4"/>
      <c r="G22" s="39" t="s">
        <v>294</v>
      </c>
      <c r="H22" s="4"/>
      <c r="I22" s="4"/>
    </row>
    <row r="23" customFormat="false" ht="15" hidden="false" customHeight="false" outlineLevel="0" collapsed="false">
      <c r="A23" s="8"/>
      <c r="B23" s="45"/>
      <c r="C23" s="45"/>
      <c r="D23" s="45"/>
      <c r="E23" s="39" t="s">
        <v>39</v>
      </c>
      <c r="F23" s="4"/>
      <c r="G23" s="39" t="s">
        <v>294</v>
      </c>
      <c r="H23" s="4"/>
      <c r="I23" s="4"/>
    </row>
    <row r="24" customFormat="false" ht="15" hidden="false" customHeight="false" outlineLevel="0" collapsed="false">
      <c r="A24" s="46"/>
      <c r="B24" s="45"/>
      <c r="C24" s="45"/>
      <c r="D24" s="45"/>
      <c r="E24" s="39" t="s">
        <v>40</v>
      </c>
      <c r="F24" s="4"/>
      <c r="G24" s="47" t="s">
        <v>295</v>
      </c>
      <c r="H24" s="4"/>
      <c r="I24" s="4"/>
    </row>
    <row r="25" customFormat="false" ht="15" hidden="false" customHeight="false" outlineLevel="0" collapsed="false">
      <c r="A25" s="46"/>
      <c r="B25" s="33" t="s">
        <v>42</v>
      </c>
      <c r="C25" s="33"/>
      <c r="D25" s="33"/>
      <c r="E25" s="39" t="s">
        <v>43</v>
      </c>
      <c r="F25" s="4"/>
      <c r="G25" s="48" t="s">
        <v>296</v>
      </c>
      <c r="H25" s="4"/>
      <c r="I25" s="4"/>
    </row>
    <row r="26" customFormat="false" ht="15" hidden="false" customHeight="false" outlineLevel="0" collapsed="false">
      <c r="A26" s="8"/>
      <c r="B26" s="45"/>
      <c r="C26" s="45"/>
      <c r="D26" s="45"/>
      <c r="E26" s="39" t="s">
        <v>48</v>
      </c>
      <c r="F26" s="4"/>
      <c r="G26" s="47" t="s">
        <v>295</v>
      </c>
      <c r="H26" s="4"/>
      <c r="I26" s="4"/>
    </row>
    <row r="27" customFormat="false" ht="15" hidden="false" customHeight="false" outlineLevel="0" collapsed="false">
      <c r="A27" s="8"/>
      <c r="B27" s="39" t="s">
        <v>61</v>
      </c>
      <c r="C27" s="39"/>
      <c r="D27" s="39"/>
      <c r="E27" s="39" t="s">
        <v>62</v>
      </c>
      <c r="F27" s="4"/>
      <c r="G27" s="48" t="s">
        <v>297</v>
      </c>
      <c r="H27" s="4"/>
      <c r="I27" s="4"/>
    </row>
    <row r="28" customFormat="false" ht="15" hidden="false" customHeight="false" outlineLevel="0" collapsed="false">
      <c r="A28" s="8"/>
      <c r="B28" s="39" t="s">
        <v>64</v>
      </c>
      <c r="C28" s="39"/>
      <c r="D28" s="39"/>
      <c r="E28" s="39" t="s">
        <v>65</v>
      </c>
      <c r="F28" s="4"/>
      <c r="G28" s="48" t="s">
        <v>66</v>
      </c>
      <c r="H28" s="4"/>
      <c r="I28" s="4"/>
    </row>
    <row r="29" customFormat="false" ht="15" hidden="false" customHeight="false" outlineLevel="0" collapsed="false">
      <c r="A29" s="8"/>
      <c r="B29" s="46"/>
      <c r="C29" s="46"/>
      <c r="D29" s="46"/>
      <c r="E29" s="39" t="s">
        <v>67</v>
      </c>
      <c r="F29" s="4"/>
      <c r="G29" s="48" t="s">
        <v>66</v>
      </c>
      <c r="H29" s="4"/>
      <c r="I29" s="4"/>
    </row>
    <row r="30" customFormat="false" ht="15" hidden="false" customHeight="false" outlineLevel="0" collapsed="false">
      <c r="A30" s="8"/>
      <c r="B30" s="46"/>
      <c r="C30" s="46"/>
      <c r="D30" s="46"/>
      <c r="E30" s="39" t="s">
        <v>68</v>
      </c>
      <c r="F30" s="4"/>
      <c r="G30" s="48" t="s">
        <v>66</v>
      </c>
      <c r="H30" s="4"/>
      <c r="I30" s="4"/>
    </row>
    <row r="31" customFormat="false" ht="15" hidden="false" customHeight="false" outlineLevel="0" collapsed="false">
      <c r="A31" s="8"/>
      <c r="B31" s="46"/>
      <c r="C31" s="46"/>
      <c r="D31" s="46"/>
      <c r="E31" s="39" t="s">
        <v>69</v>
      </c>
      <c r="F31" s="4"/>
      <c r="G31" s="48" t="s">
        <v>66</v>
      </c>
      <c r="H31" s="4"/>
      <c r="I31" s="4"/>
    </row>
    <row r="32" customFormat="false" ht="15" hidden="false" customHeight="false" outlineLevel="0" collapsed="false">
      <c r="A32" s="8"/>
      <c r="B32" s="46"/>
      <c r="C32" s="46"/>
      <c r="D32" s="46"/>
      <c r="E32" s="39" t="s">
        <v>70</v>
      </c>
      <c r="F32" s="4"/>
      <c r="G32" s="48" t="s">
        <v>66</v>
      </c>
      <c r="H32" s="4"/>
      <c r="I32" s="4"/>
    </row>
    <row r="33" customFormat="false" ht="15.75" hidden="false" customHeight="false" outlineLevel="0" collapsed="false">
      <c r="A33" s="49"/>
      <c r="B33" s="42"/>
      <c r="C33" s="42"/>
      <c r="D33" s="42"/>
      <c r="E33" s="42" t="s">
        <v>71</v>
      </c>
      <c r="F33" s="4"/>
      <c r="G33" s="50" t="s">
        <v>66</v>
      </c>
      <c r="H33" s="4"/>
      <c r="I33" s="4"/>
    </row>
    <row r="34" customFormat="false" ht="15" hidden="false" customHeight="false" outlineLevel="0" collapsed="false">
      <c r="A34" s="51"/>
      <c r="B34" s="51"/>
      <c r="C34" s="51"/>
      <c r="D34" s="51"/>
      <c r="E34" s="51"/>
      <c r="F34" s="43"/>
      <c r="G34" s="43"/>
      <c r="H34" s="4"/>
      <c r="I34" s="4"/>
    </row>
    <row r="35" customFormat="false" ht="12.75" hidden="false" customHeight="false" outlineLevel="0" collapsed="false">
      <c r="A35" s="52"/>
      <c r="B35" s="52"/>
      <c r="C35" s="52"/>
      <c r="D35" s="52"/>
      <c r="E35" s="52"/>
      <c r="F35" s="52"/>
      <c r="G35" s="52"/>
    </row>
    <row r="36" customFormat="false" ht="12.75" hidden="false" customHeight="false" outlineLevel="0" collapsed="false">
      <c r="A36" s="53"/>
    </row>
    <row r="37" customFormat="false" ht="12.75" hidden="false" customHeight="false" outlineLevel="0" collapsed="false">
      <c r="A37" s="53"/>
    </row>
    <row r="38" customFormat="false" ht="12.75" hidden="false" customHeight="false" outlineLevel="0" collapsed="false">
      <c r="A38" s="53"/>
    </row>
    <row r="41" customFormat="false" ht="15.75" hidden="false" customHeight="true" outlineLevel="0" collapsed="false"/>
  </sheetData>
  <mergeCells count="43">
    <mergeCell ref="A2:I2"/>
    <mergeCell ref="A3:C3"/>
    <mergeCell ref="E3:F3"/>
    <mergeCell ref="A4:G4"/>
    <mergeCell ref="B5:D5"/>
    <mergeCell ref="E5:F5"/>
    <mergeCell ref="B6:D6"/>
    <mergeCell ref="E6:F6"/>
    <mergeCell ref="B7:D7"/>
    <mergeCell ref="E7:F7"/>
    <mergeCell ref="B8:D8"/>
    <mergeCell ref="E8:F8"/>
    <mergeCell ref="B9:D9"/>
    <mergeCell ref="E9:F9"/>
    <mergeCell ref="B10:D10"/>
    <mergeCell ref="E10:F10"/>
    <mergeCell ref="B11:D11"/>
    <mergeCell ref="E11:F11"/>
    <mergeCell ref="B12:D12"/>
    <mergeCell ref="E12:F12"/>
    <mergeCell ref="B13:D13"/>
    <mergeCell ref="E13:F13"/>
    <mergeCell ref="B14:D14"/>
    <mergeCell ref="E14:F14"/>
    <mergeCell ref="B15:D15"/>
    <mergeCell ref="E15:F15"/>
    <mergeCell ref="B16:D16"/>
    <mergeCell ref="E16:F16"/>
    <mergeCell ref="B17:D17"/>
    <mergeCell ref="E17:F17"/>
    <mergeCell ref="B18:D18"/>
    <mergeCell ref="E18:F18"/>
    <mergeCell ref="B19:D19"/>
    <mergeCell ref="E19:F19"/>
    <mergeCell ref="B20:D20"/>
    <mergeCell ref="E20:F20"/>
    <mergeCell ref="A21:G21"/>
    <mergeCell ref="B22:D22"/>
    <mergeCell ref="B23:D23"/>
    <mergeCell ref="B24:D24"/>
    <mergeCell ref="B25:D25"/>
    <mergeCell ref="B26:D26"/>
    <mergeCell ref="F34:G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9900"/>
    <pageSetUpPr fitToPage="false"/>
  </sheetPr>
  <dimension ref="A1:L3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4" width="9.14"/>
    <col collapsed="false" customWidth="true" hidden="false" outlineLevel="0" max="2" min="2" style="4" width="11.85"/>
    <col collapsed="false" customWidth="true" hidden="false" outlineLevel="0" max="3" min="3" style="4" width="17.56"/>
    <col collapsed="false" customWidth="true" hidden="false" outlineLevel="0" max="4" min="4" style="4" width="19.7"/>
    <col collapsed="false" customWidth="true" hidden="false" outlineLevel="0" max="5" min="5" style="4" width="18.14"/>
    <col collapsed="false" customWidth="true" hidden="false" outlineLevel="0" max="6" min="6" style="4" width="55.14"/>
    <col collapsed="false" customWidth="true" hidden="false" outlineLevel="0" max="7" min="7" style="4" width="45.84"/>
    <col collapsed="false" customWidth="true" hidden="false" outlineLevel="0" max="8" min="8" style="4" width="23.56"/>
    <col collapsed="false" customWidth="false" hidden="false" outlineLevel="0" max="9" min="9" style="4" width="9.14"/>
    <col collapsed="false" customWidth="true" hidden="false" outlineLevel="0" max="10" min="10" style="4" width="30.7"/>
    <col collapsed="false" customWidth="true" hidden="false" outlineLevel="0" max="11" min="11" style="4" width="27.14"/>
    <col collapsed="false" customWidth="false" hidden="false" outlineLevel="0" max="257" min="12" style="4" width="9.14"/>
  </cols>
  <sheetData>
    <row r="1" customFormat="false" ht="15.75" hidden="false" customHeight="false" outlineLevel="0" collapsed="false">
      <c r="A1" s="19" t="s">
        <v>298</v>
      </c>
      <c r="B1" s="39"/>
    </row>
    <row r="2" customFormat="false" ht="15.75" hidden="false" customHeight="false" outlineLevel="0" collapsed="false">
      <c r="A2" s="19"/>
      <c r="B2" s="39"/>
    </row>
    <row r="3" customFormat="false" ht="15.75" hidden="false" customHeight="false" outlineLevel="0" collapsed="false">
      <c r="A3" s="54" t="s">
        <v>299</v>
      </c>
      <c r="B3" s="55"/>
      <c r="C3" s="55"/>
      <c r="D3" s="39" t="s">
        <v>300</v>
      </c>
      <c r="E3" s="39"/>
      <c r="F3" s="39"/>
    </row>
    <row r="4" customFormat="false" ht="15.75" hidden="false" customHeight="true" outlineLevel="0" collapsed="false">
      <c r="A4" s="54" t="s">
        <v>301</v>
      </c>
      <c r="B4" s="54"/>
      <c r="C4" s="54"/>
      <c r="D4" s="56" t="s">
        <v>302</v>
      </c>
      <c r="E4" s="56"/>
      <c r="F4" s="57"/>
    </row>
    <row r="5" customFormat="false" ht="15.75" hidden="false" customHeight="false" outlineLevel="0" collapsed="false">
      <c r="A5" s="54" t="s">
        <v>303</v>
      </c>
      <c r="B5" s="55"/>
      <c r="C5" s="44"/>
      <c r="D5" s="39" t="s">
        <v>304</v>
      </c>
      <c r="E5" s="36"/>
      <c r="F5" s="57"/>
    </row>
    <row r="6" customFormat="false" ht="15.75" hidden="false" customHeight="false" outlineLevel="0" collapsed="false">
      <c r="A6" s="54" t="s">
        <v>305</v>
      </c>
      <c r="B6" s="55"/>
      <c r="C6" s="44"/>
      <c r="D6" s="39" t="s">
        <v>306</v>
      </c>
      <c r="E6" s="39"/>
      <c r="F6" s="57"/>
    </row>
    <row r="7" customFormat="false" ht="15" hidden="false" customHeight="false" outlineLevel="0" collapsed="false">
      <c r="A7" s="58"/>
      <c r="B7" s="37"/>
      <c r="C7" s="44"/>
      <c r="D7" s="57"/>
      <c r="E7" s="57"/>
      <c r="F7" s="57"/>
    </row>
    <row r="8" customFormat="false" ht="18" hidden="false" customHeight="false" outlineLevel="0" collapsed="false">
      <c r="A8" s="58" t="s">
        <v>307</v>
      </c>
      <c r="B8" s="37"/>
      <c r="C8" s="37"/>
      <c r="D8" s="37"/>
      <c r="E8" s="37"/>
      <c r="F8" s="37"/>
    </row>
    <row r="10" customFormat="false" ht="15.75" hidden="false" customHeight="true" outlineLevel="0" collapsed="false">
      <c r="A10" s="59"/>
      <c r="B10" s="59"/>
      <c r="C10" s="59"/>
      <c r="D10" s="57"/>
      <c r="E10" s="57"/>
      <c r="F10" s="57"/>
      <c r="G10" s="57"/>
      <c r="H10" s="57"/>
      <c r="I10" s="57"/>
    </row>
    <row r="11" customFormat="false" ht="15.75" hidden="false" customHeight="true" outlineLevel="0" collapsed="false">
      <c r="A11" s="60" t="s">
        <v>86</v>
      </c>
      <c r="B11" s="60" t="s">
        <v>308</v>
      </c>
      <c r="C11" s="61" t="s">
        <v>309</v>
      </c>
      <c r="D11" s="60" t="s">
        <v>310</v>
      </c>
      <c r="E11" s="60" t="s">
        <v>311</v>
      </c>
      <c r="F11" s="60" t="s">
        <v>312</v>
      </c>
      <c r="G11" s="60" t="s">
        <v>313</v>
      </c>
      <c r="H11" s="60" t="s">
        <v>90</v>
      </c>
      <c r="I11" s="60" t="s">
        <v>314</v>
      </c>
      <c r="J11" s="60" t="s">
        <v>91</v>
      </c>
      <c r="K11" s="60" t="s">
        <v>315</v>
      </c>
      <c r="L11" s="60" t="s">
        <v>316</v>
      </c>
    </row>
    <row r="12" customFormat="false" ht="15.75" hidden="false" customHeight="false" outlineLevel="0" collapsed="false">
      <c r="A12" s="60"/>
      <c r="B12" s="60"/>
      <c r="C12" s="61"/>
      <c r="D12" s="60"/>
      <c r="E12" s="60"/>
      <c r="F12" s="60"/>
      <c r="G12" s="60"/>
      <c r="H12" s="60"/>
      <c r="I12" s="60"/>
      <c r="J12" s="60"/>
      <c r="K12" s="60"/>
      <c r="L12" s="60" t="s">
        <v>317</v>
      </c>
    </row>
    <row r="13" customFormat="false" ht="15" hidden="true" customHeight="false" outlineLevel="0" collapsed="false">
      <c r="A13" s="62" t="n">
        <v>1</v>
      </c>
      <c r="B13" s="62" t="s">
        <v>318</v>
      </c>
      <c r="C13" s="63" t="n">
        <v>741533</v>
      </c>
      <c r="D13" s="63"/>
      <c r="E13" s="63"/>
      <c r="F13" s="63" t="s">
        <v>319</v>
      </c>
      <c r="G13" s="63" t="s">
        <v>320</v>
      </c>
      <c r="H13" s="63"/>
      <c r="I13" s="63" t="n">
        <v>124</v>
      </c>
      <c r="J13" s="63" t="s">
        <v>96</v>
      </c>
      <c r="K13" s="63"/>
      <c r="L13" s="63" t="s">
        <v>75</v>
      </c>
    </row>
    <row r="14" customFormat="false" ht="15" hidden="true" customHeight="false" outlineLevel="0" collapsed="false">
      <c r="A14" s="62" t="n">
        <v>2</v>
      </c>
      <c r="B14" s="62" t="s">
        <v>318</v>
      </c>
      <c r="C14" s="63" t="n">
        <v>844400</v>
      </c>
      <c r="D14" s="63"/>
      <c r="E14" s="63"/>
      <c r="F14" s="63" t="s">
        <v>321</v>
      </c>
      <c r="G14" s="63" t="s">
        <v>322</v>
      </c>
      <c r="H14" s="63" t="s">
        <v>323</v>
      </c>
      <c r="I14" s="63" t="n">
        <v>182</v>
      </c>
      <c r="J14" s="63" t="s">
        <v>96</v>
      </c>
      <c r="K14" s="63" t="s">
        <v>324</v>
      </c>
      <c r="L14" s="63" t="s">
        <v>75</v>
      </c>
    </row>
    <row r="15" customFormat="false" ht="15" hidden="true" customHeight="false" outlineLevel="0" collapsed="false">
      <c r="A15" s="62" t="n">
        <v>3</v>
      </c>
      <c r="B15" s="62" t="s">
        <v>318</v>
      </c>
      <c r="C15" s="63" t="n">
        <v>844400</v>
      </c>
      <c r="D15" s="64"/>
      <c r="E15" s="64"/>
      <c r="F15" s="63" t="s">
        <v>321</v>
      </c>
      <c r="G15" s="63" t="s">
        <v>322</v>
      </c>
      <c r="H15" s="63" t="s">
        <v>323</v>
      </c>
      <c r="I15" s="63" t="n">
        <v>344</v>
      </c>
      <c r="J15" s="63" t="s">
        <v>96</v>
      </c>
      <c r="K15" s="63" t="s">
        <v>324</v>
      </c>
      <c r="L15" s="63" t="s">
        <v>75</v>
      </c>
    </row>
    <row r="16" customFormat="false" ht="15" hidden="true" customHeight="false" outlineLevel="0" collapsed="false">
      <c r="A16" s="62" t="n">
        <v>4</v>
      </c>
      <c r="B16" s="62" t="s">
        <v>318</v>
      </c>
      <c r="C16" s="63" t="n">
        <v>852967</v>
      </c>
      <c r="D16" s="63"/>
      <c r="E16" s="63"/>
      <c r="F16" s="63" t="s">
        <v>325</v>
      </c>
      <c r="G16" s="63"/>
      <c r="H16" s="63"/>
      <c r="I16" s="63" t="n">
        <v>196</v>
      </c>
      <c r="J16" s="63" t="s">
        <v>96</v>
      </c>
      <c r="K16" s="63"/>
      <c r="L16" s="63" t="s">
        <v>75</v>
      </c>
    </row>
    <row r="17" customFormat="false" ht="15" hidden="true" customHeight="false" outlineLevel="0" collapsed="false">
      <c r="A17" s="62" t="n">
        <v>5</v>
      </c>
      <c r="B17" s="62" t="s">
        <v>318</v>
      </c>
      <c r="C17" s="63" t="n">
        <v>852967</v>
      </c>
      <c r="D17" s="64"/>
      <c r="E17" s="64"/>
      <c r="F17" s="63" t="s">
        <v>326</v>
      </c>
      <c r="G17" s="63" t="s">
        <v>327</v>
      </c>
      <c r="H17" s="64"/>
      <c r="I17" s="63" t="n">
        <v>348</v>
      </c>
      <c r="J17" s="63" t="s">
        <v>96</v>
      </c>
      <c r="K17" s="64"/>
      <c r="L17" s="63" t="s">
        <v>75</v>
      </c>
    </row>
    <row r="18" customFormat="false" ht="15" hidden="true" customHeight="false" outlineLevel="0" collapsed="false">
      <c r="A18" s="62" t="n">
        <v>6</v>
      </c>
      <c r="B18" s="62" t="s">
        <v>318</v>
      </c>
      <c r="C18" s="63" t="n">
        <v>852967</v>
      </c>
      <c r="D18" s="64"/>
      <c r="E18" s="64"/>
      <c r="F18" s="63" t="s">
        <v>328</v>
      </c>
      <c r="G18" s="63"/>
      <c r="H18" s="63"/>
      <c r="I18" s="63" t="n">
        <v>480</v>
      </c>
      <c r="J18" s="63" t="s">
        <v>96</v>
      </c>
      <c r="K18" s="64"/>
      <c r="L18" s="63" t="s">
        <v>75</v>
      </c>
    </row>
    <row r="19" customFormat="false" ht="15" hidden="true" customHeight="false" outlineLevel="0" collapsed="false">
      <c r="A19" s="62" t="n">
        <v>7</v>
      </c>
      <c r="B19" s="62" t="s">
        <v>318</v>
      </c>
      <c r="C19" s="63" t="n">
        <v>870117</v>
      </c>
      <c r="D19" s="64"/>
      <c r="E19" s="64"/>
      <c r="F19" s="63" t="s">
        <v>325</v>
      </c>
      <c r="G19" s="63" t="s">
        <v>329</v>
      </c>
      <c r="H19" s="63" t="s">
        <v>323</v>
      </c>
      <c r="I19" s="63" t="n">
        <v>358</v>
      </c>
      <c r="J19" s="63" t="s">
        <v>96</v>
      </c>
      <c r="K19" s="63" t="s">
        <v>324</v>
      </c>
      <c r="L19" s="63" t="s">
        <v>75</v>
      </c>
    </row>
    <row r="20" customFormat="false" ht="15" hidden="true" customHeight="false" outlineLevel="0" collapsed="false">
      <c r="A20" s="62" t="n">
        <v>8</v>
      </c>
      <c r="B20" s="62" t="s">
        <v>318</v>
      </c>
      <c r="C20" s="63" t="n">
        <v>967033</v>
      </c>
      <c r="D20" s="63"/>
      <c r="E20" s="63"/>
      <c r="F20" s="63" t="s">
        <v>330</v>
      </c>
      <c r="G20" s="63" t="s">
        <v>331</v>
      </c>
      <c r="H20" s="63"/>
      <c r="I20" s="63" t="n">
        <v>124</v>
      </c>
      <c r="J20" s="63" t="s">
        <v>96</v>
      </c>
      <c r="K20" s="63"/>
      <c r="L20" s="63" t="s">
        <v>75</v>
      </c>
    </row>
    <row r="21" customFormat="false" ht="15" hidden="true" customHeight="false" outlineLevel="0" collapsed="false">
      <c r="A21" s="62" t="n">
        <v>9</v>
      </c>
      <c r="B21" s="62" t="s">
        <v>318</v>
      </c>
      <c r="C21" s="63" t="n">
        <v>967033</v>
      </c>
      <c r="D21" s="63"/>
      <c r="E21" s="63"/>
      <c r="F21" s="63" t="s">
        <v>321</v>
      </c>
      <c r="G21" s="63"/>
      <c r="H21" s="63"/>
      <c r="I21" s="63" t="n">
        <v>182</v>
      </c>
      <c r="J21" s="63" t="s">
        <v>96</v>
      </c>
      <c r="K21" s="63"/>
      <c r="L21" s="63" t="s">
        <v>75</v>
      </c>
    </row>
    <row r="22" customFormat="false" ht="15" hidden="true" customHeight="false" outlineLevel="0" collapsed="false">
      <c r="A22" s="62" t="n">
        <v>10</v>
      </c>
      <c r="B22" s="62" t="s">
        <v>318</v>
      </c>
      <c r="C22" s="63" t="n">
        <v>967033</v>
      </c>
      <c r="D22" s="63"/>
      <c r="E22" s="63"/>
      <c r="F22" s="63" t="s">
        <v>325</v>
      </c>
      <c r="G22" s="63"/>
      <c r="H22" s="63"/>
      <c r="I22" s="63" t="n">
        <v>196</v>
      </c>
      <c r="J22" s="63" t="s">
        <v>96</v>
      </c>
      <c r="K22" s="63"/>
      <c r="L22" s="63" t="s">
        <v>75</v>
      </c>
    </row>
    <row r="23" customFormat="false" ht="15" hidden="true" customHeight="false" outlineLevel="0" collapsed="false">
      <c r="A23" s="62" t="n">
        <v>11</v>
      </c>
      <c r="B23" s="62" t="s">
        <v>318</v>
      </c>
      <c r="C23" s="63" t="n">
        <v>967033</v>
      </c>
      <c r="D23" s="64"/>
      <c r="E23" s="64"/>
      <c r="F23" s="63" t="s">
        <v>321</v>
      </c>
      <c r="G23" s="63"/>
      <c r="H23" s="63"/>
      <c r="I23" s="63" t="n">
        <v>344</v>
      </c>
      <c r="J23" s="63" t="s">
        <v>96</v>
      </c>
      <c r="K23" s="64"/>
      <c r="L23" s="63" t="s">
        <v>75</v>
      </c>
    </row>
    <row r="24" customFormat="false" ht="15" hidden="true" customHeight="false" outlineLevel="0" collapsed="false">
      <c r="A24" s="62" t="n">
        <v>12</v>
      </c>
      <c r="B24" s="62" t="s">
        <v>318</v>
      </c>
      <c r="C24" s="63" t="n">
        <v>967033</v>
      </c>
      <c r="D24" s="64"/>
      <c r="E24" s="64"/>
      <c r="F24" s="63" t="s">
        <v>326</v>
      </c>
      <c r="G24" s="63" t="s">
        <v>332</v>
      </c>
      <c r="H24" s="64"/>
      <c r="I24" s="63" t="n">
        <v>348</v>
      </c>
      <c r="J24" s="63" t="s">
        <v>96</v>
      </c>
      <c r="K24" s="64"/>
      <c r="L24" s="63" t="s">
        <v>75</v>
      </c>
    </row>
    <row r="25" customFormat="false" ht="15" hidden="true" customHeight="false" outlineLevel="0" collapsed="false">
      <c r="A25" s="62" t="n">
        <v>13</v>
      </c>
      <c r="B25" s="62" t="s">
        <v>318</v>
      </c>
      <c r="C25" s="63" t="n">
        <v>967033</v>
      </c>
      <c r="D25" s="64"/>
      <c r="E25" s="64"/>
      <c r="F25" s="63" t="s">
        <v>325</v>
      </c>
      <c r="G25" s="63"/>
      <c r="H25" s="63"/>
      <c r="I25" s="63" t="n">
        <v>358</v>
      </c>
      <c r="J25" s="63" t="s">
        <v>96</v>
      </c>
      <c r="K25" s="64"/>
      <c r="L25" s="63" t="s">
        <v>75</v>
      </c>
    </row>
    <row r="26" customFormat="false" ht="15" hidden="true" customHeight="false" outlineLevel="0" collapsed="false">
      <c r="A26" s="62" t="n">
        <v>14</v>
      </c>
      <c r="B26" s="62" t="s">
        <v>318</v>
      </c>
      <c r="C26" s="63" t="n">
        <v>967033</v>
      </c>
      <c r="D26" s="64"/>
      <c r="E26" s="64"/>
      <c r="F26" s="63" t="s">
        <v>328</v>
      </c>
      <c r="G26" s="63"/>
      <c r="H26" s="63"/>
      <c r="I26" s="63" t="n">
        <v>480</v>
      </c>
      <c r="J26" s="63" t="s">
        <v>96</v>
      </c>
      <c r="K26" s="64"/>
      <c r="L26" s="63" t="s">
        <v>75</v>
      </c>
    </row>
    <row r="27" customFormat="false" ht="15" hidden="true" customHeight="false" outlineLevel="0" collapsed="false">
      <c r="A27" s="62" t="n">
        <v>15</v>
      </c>
      <c r="B27" s="62" t="s">
        <v>318</v>
      </c>
      <c r="C27" s="63" t="n">
        <v>975600</v>
      </c>
      <c r="D27" s="64"/>
      <c r="E27" s="64"/>
      <c r="F27" s="63" t="s">
        <v>333</v>
      </c>
      <c r="G27" s="63"/>
      <c r="H27" s="64"/>
      <c r="I27" s="63" t="n">
        <v>308</v>
      </c>
      <c r="J27" s="63" t="s">
        <v>96</v>
      </c>
      <c r="K27" s="64"/>
      <c r="L27" s="63" t="s">
        <v>75</v>
      </c>
    </row>
    <row r="28" customFormat="false" ht="15" hidden="true" customHeight="false" outlineLevel="0" collapsed="false">
      <c r="A28" s="62" t="n">
        <v>16</v>
      </c>
      <c r="B28" s="62" t="s">
        <v>318</v>
      </c>
      <c r="C28" s="63" t="n">
        <v>1089650</v>
      </c>
      <c r="D28" s="64"/>
      <c r="E28" s="64"/>
      <c r="F28" s="63" t="s">
        <v>333</v>
      </c>
      <c r="G28" s="63"/>
      <c r="H28" s="64"/>
      <c r="I28" s="63" t="n">
        <v>308</v>
      </c>
      <c r="J28" s="63" t="s">
        <v>96</v>
      </c>
      <c r="K28" s="64"/>
      <c r="L28" s="63" t="s">
        <v>75</v>
      </c>
    </row>
    <row r="29" customFormat="false" ht="15" hidden="true" customHeight="false" outlineLevel="0" collapsed="false">
      <c r="A29" s="62" t="n">
        <v>17</v>
      </c>
      <c r="B29" s="62" t="s">
        <v>318</v>
      </c>
      <c r="C29" s="63" t="n">
        <v>1132517</v>
      </c>
      <c r="D29" s="63"/>
      <c r="E29" s="63"/>
      <c r="F29" s="63" t="s">
        <v>321</v>
      </c>
      <c r="G29" s="63"/>
      <c r="H29" s="63"/>
      <c r="I29" s="63" t="n">
        <v>182</v>
      </c>
      <c r="J29" s="63" t="s">
        <v>96</v>
      </c>
      <c r="K29" s="63"/>
      <c r="L29" s="63" t="s">
        <v>75</v>
      </c>
    </row>
    <row r="30" customFormat="false" ht="15" hidden="true" customHeight="false" outlineLevel="0" collapsed="false">
      <c r="A30" s="62" t="n">
        <v>18</v>
      </c>
      <c r="B30" s="62" t="s">
        <v>318</v>
      </c>
      <c r="C30" s="63" t="n">
        <v>1183933</v>
      </c>
      <c r="D30" s="63"/>
      <c r="E30" s="63"/>
      <c r="F30" s="63" t="s">
        <v>334</v>
      </c>
      <c r="G30" s="63" t="s">
        <v>335</v>
      </c>
      <c r="H30" s="63" t="s">
        <v>104</v>
      </c>
      <c r="I30" s="63" t="n">
        <v>150</v>
      </c>
      <c r="J30" s="63" t="s">
        <v>96</v>
      </c>
      <c r="K30" s="63"/>
      <c r="L30" s="63" t="s">
        <v>75</v>
      </c>
    </row>
    <row r="31" customFormat="false" ht="15" hidden="true" customHeight="false" outlineLevel="0" collapsed="false">
      <c r="A31" s="62" t="n">
        <v>19</v>
      </c>
      <c r="B31" s="62" t="s">
        <v>318</v>
      </c>
      <c r="C31" s="63" t="n">
        <v>1183933</v>
      </c>
      <c r="D31" s="64"/>
      <c r="E31" s="64"/>
      <c r="F31" s="63" t="s">
        <v>333</v>
      </c>
      <c r="G31" s="63"/>
      <c r="H31" s="64"/>
      <c r="I31" s="63" t="n">
        <v>308</v>
      </c>
      <c r="J31" s="63" t="s">
        <v>96</v>
      </c>
      <c r="K31" s="64"/>
      <c r="L31" s="63" t="s">
        <v>75</v>
      </c>
    </row>
    <row r="32" customFormat="false" ht="15" hidden="true" customHeight="false" outlineLevel="0" collapsed="false">
      <c r="A32" s="62" t="n">
        <v>20</v>
      </c>
      <c r="B32" s="62" t="s">
        <v>318</v>
      </c>
      <c r="C32" s="63" t="n">
        <v>1192517</v>
      </c>
      <c r="D32" s="63"/>
      <c r="E32" s="63"/>
      <c r="F32" s="63" t="s">
        <v>325</v>
      </c>
      <c r="G32" s="63"/>
      <c r="H32" s="63"/>
      <c r="I32" s="63" t="n">
        <v>196</v>
      </c>
      <c r="J32" s="63" t="s">
        <v>96</v>
      </c>
      <c r="K32" s="63"/>
      <c r="L32" s="63" t="s">
        <v>75</v>
      </c>
    </row>
    <row r="33" customFormat="false" ht="15" hidden="true" customHeight="false" outlineLevel="0" collapsed="false">
      <c r="A33" s="62" t="n">
        <v>21</v>
      </c>
      <c r="B33" s="62" t="s">
        <v>318</v>
      </c>
      <c r="C33" s="63" t="n">
        <v>1218233</v>
      </c>
      <c r="D33" s="63"/>
      <c r="E33" s="63"/>
      <c r="F33" s="63" t="s">
        <v>330</v>
      </c>
      <c r="G33" s="63" t="s">
        <v>331</v>
      </c>
      <c r="H33" s="63"/>
      <c r="I33" s="63" t="n">
        <v>124</v>
      </c>
      <c r="J33" s="63" t="s">
        <v>96</v>
      </c>
      <c r="K33" s="63"/>
      <c r="L33" s="63" t="s">
        <v>75</v>
      </c>
    </row>
    <row r="34" customFormat="false" ht="15" hidden="true" customHeight="false" outlineLevel="0" collapsed="false">
      <c r="A34" s="62" t="n">
        <v>22</v>
      </c>
      <c r="B34" s="62" t="s">
        <v>318</v>
      </c>
      <c r="C34" s="63" t="n">
        <v>1340850</v>
      </c>
      <c r="D34" s="63"/>
      <c r="E34" s="63"/>
      <c r="F34" s="63" t="s">
        <v>336</v>
      </c>
      <c r="G34" s="63" t="s">
        <v>337</v>
      </c>
      <c r="H34" s="63" t="s">
        <v>104</v>
      </c>
      <c r="I34" s="63" t="n">
        <v>182</v>
      </c>
      <c r="J34" s="63" t="s">
        <v>96</v>
      </c>
      <c r="K34" s="63"/>
      <c r="L34" s="63" t="s">
        <v>75</v>
      </c>
    </row>
    <row r="35" customFormat="false" ht="15" hidden="true" customHeight="false" outlineLevel="0" collapsed="false">
      <c r="A35" s="62" t="n">
        <v>23</v>
      </c>
      <c r="B35" s="62" t="s">
        <v>318</v>
      </c>
      <c r="C35" s="63" t="n">
        <v>1383717</v>
      </c>
      <c r="D35" s="63"/>
      <c r="E35" s="63"/>
      <c r="F35" s="63" t="s">
        <v>334</v>
      </c>
      <c r="G35" s="63" t="s">
        <v>335</v>
      </c>
      <c r="H35" s="63" t="s">
        <v>104</v>
      </c>
      <c r="I35" s="63" t="n">
        <v>150</v>
      </c>
      <c r="J35" s="63" t="s">
        <v>96</v>
      </c>
      <c r="K35" s="63"/>
      <c r="L35" s="63" t="s">
        <v>75</v>
      </c>
    </row>
    <row r="36" customFormat="false" ht="15" hidden="true" customHeight="false" outlineLevel="0" collapsed="false">
      <c r="A36" s="62" t="n">
        <v>24</v>
      </c>
      <c r="B36" s="62" t="s">
        <v>318</v>
      </c>
      <c r="C36" s="63" t="n">
        <v>1409433</v>
      </c>
      <c r="D36" s="64"/>
      <c r="E36" s="64"/>
      <c r="F36" s="63" t="s">
        <v>325</v>
      </c>
      <c r="G36" s="63"/>
      <c r="H36" s="63"/>
      <c r="I36" s="63" t="n">
        <v>196</v>
      </c>
      <c r="J36" s="63" t="s">
        <v>96</v>
      </c>
      <c r="K36" s="64"/>
      <c r="L36" s="63" t="s">
        <v>75</v>
      </c>
    </row>
    <row r="37" customFormat="false" ht="15" hidden="true" customHeight="false" outlineLevel="0" collapsed="false">
      <c r="A37" s="62" t="n">
        <v>25</v>
      </c>
      <c r="B37" s="62" t="s">
        <v>318</v>
      </c>
      <c r="C37" s="63" t="n">
        <v>1409433</v>
      </c>
      <c r="D37" s="64"/>
      <c r="E37" s="64"/>
      <c r="F37" s="63" t="s">
        <v>325</v>
      </c>
      <c r="G37" s="63"/>
      <c r="H37" s="63"/>
      <c r="I37" s="63" t="n">
        <v>196</v>
      </c>
      <c r="J37" s="63" t="s">
        <v>96</v>
      </c>
      <c r="K37" s="64"/>
      <c r="L37" s="63" t="s">
        <v>75</v>
      </c>
    </row>
    <row r="38" customFormat="false" ht="15" hidden="true" customHeight="false" outlineLevel="0" collapsed="false">
      <c r="A38" s="62" t="n">
        <v>26</v>
      </c>
      <c r="B38" s="62" t="s">
        <v>318</v>
      </c>
      <c r="C38" s="63" t="n">
        <v>1437767</v>
      </c>
      <c r="D38" s="64"/>
      <c r="E38" s="64"/>
      <c r="F38" s="63" t="s">
        <v>333</v>
      </c>
      <c r="G38" s="63"/>
      <c r="H38" s="64"/>
      <c r="I38" s="63" t="n">
        <v>308</v>
      </c>
      <c r="J38" s="63" t="s">
        <v>96</v>
      </c>
      <c r="K38" s="64"/>
      <c r="L38" s="63" t="s">
        <v>75</v>
      </c>
    </row>
    <row r="39" customFormat="false" ht="15" hidden="true" customHeight="false" outlineLevel="0" collapsed="false">
      <c r="A39" s="62" t="n">
        <v>27</v>
      </c>
      <c r="B39" s="62" t="s">
        <v>318</v>
      </c>
      <c r="C39" s="63" t="n">
        <v>1446350</v>
      </c>
      <c r="D39" s="63"/>
      <c r="E39" s="63"/>
      <c r="F39" s="63" t="s">
        <v>338</v>
      </c>
      <c r="G39" s="63" t="s">
        <v>339</v>
      </c>
      <c r="H39" s="63" t="s">
        <v>104</v>
      </c>
      <c r="I39" s="63" t="n">
        <v>132</v>
      </c>
      <c r="J39" s="63" t="s">
        <v>96</v>
      </c>
      <c r="K39" s="63"/>
      <c r="L39" s="63" t="s">
        <v>75</v>
      </c>
    </row>
    <row r="40" customFormat="false" ht="15" hidden="true" customHeight="false" outlineLevel="0" collapsed="false">
      <c r="A40" s="62" t="n">
        <v>28</v>
      </c>
      <c r="B40" s="62" t="s">
        <v>318</v>
      </c>
      <c r="C40" s="63" t="n">
        <v>1446350</v>
      </c>
      <c r="D40" s="64"/>
      <c r="E40" s="64"/>
      <c r="F40" s="63" t="s">
        <v>325</v>
      </c>
      <c r="G40" s="63"/>
      <c r="H40" s="63"/>
      <c r="I40" s="63" t="n">
        <v>358</v>
      </c>
      <c r="J40" s="63" t="s">
        <v>96</v>
      </c>
      <c r="K40" s="64"/>
      <c r="L40" s="63" t="s">
        <v>75</v>
      </c>
    </row>
    <row r="41" customFormat="false" ht="15" hidden="true" customHeight="false" outlineLevel="0" collapsed="false">
      <c r="A41" s="62" t="n">
        <v>29</v>
      </c>
      <c r="B41" s="62" t="s">
        <v>318</v>
      </c>
      <c r="C41" s="63" t="n">
        <v>1646117</v>
      </c>
      <c r="D41" s="64"/>
      <c r="E41" s="64"/>
      <c r="F41" s="63" t="s">
        <v>340</v>
      </c>
      <c r="G41" s="63" t="s">
        <v>341</v>
      </c>
      <c r="H41" s="63" t="s">
        <v>323</v>
      </c>
      <c r="I41" s="63" t="n">
        <v>210</v>
      </c>
      <c r="J41" s="63" t="s">
        <v>96</v>
      </c>
      <c r="K41" s="63" t="s">
        <v>324</v>
      </c>
      <c r="L41" s="63" t="s">
        <v>75</v>
      </c>
    </row>
    <row r="42" customFormat="false" ht="15" hidden="true" customHeight="false" outlineLevel="0" collapsed="false">
      <c r="A42" s="62" t="n">
        <v>30</v>
      </c>
      <c r="B42" s="62" t="s">
        <v>318</v>
      </c>
      <c r="C42" s="63" t="n">
        <v>1680400</v>
      </c>
      <c r="D42" s="63"/>
      <c r="E42" s="63"/>
      <c r="F42" s="63" t="s">
        <v>342</v>
      </c>
      <c r="G42" s="63" t="s">
        <v>343</v>
      </c>
      <c r="H42" s="63" t="s">
        <v>104</v>
      </c>
      <c r="I42" s="63" t="n">
        <v>132</v>
      </c>
      <c r="J42" s="63" t="s">
        <v>96</v>
      </c>
      <c r="K42" s="63"/>
      <c r="L42" s="63" t="s">
        <v>75</v>
      </c>
    </row>
    <row r="43" customFormat="false" ht="15" hidden="true" customHeight="false" outlineLevel="0" collapsed="false">
      <c r="A43" s="62" t="n">
        <v>31</v>
      </c>
      <c r="B43" s="62" t="s">
        <v>318</v>
      </c>
      <c r="C43" s="63" t="n">
        <v>1757550</v>
      </c>
      <c r="D43" s="63"/>
      <c r="E43" s="63"/>
      <c r="F43" s="63" t="s">
        <v>344</v>
      </c>
      <c r="G43" s="63"/>
      <c r="H43" s="63" t="s">
        <v>104</v>
      </c>
      <c r="I43" s="63" t="n">
        <v>165</v>
      </c>
      <c r="J43" s="63" t="s">
        <v>96</v>
      </c>
      <c r="K43" s="63"/>
      <c r="L43" s="63" t="s">
        <v>75</v>
      </c>
    </row>
    <row r="44" customFormat="false" ht="15" hidden="true" customHeight="false" outlineLevel="0" collapsed="false">
      <c r="A44" s="62" t="n">
        <v>32</v>
      </c>
      <c r="B44" s="62" t="s">
        <v>318</v>
      </c>
      <c r="C44" s="63" t="n">
        <v>1757550</v>
      </c>
      <c r="D44" s="63"/>
      <c r="E44" s="63"/>
      <c r="F44" s="63" t="s">
        <v>336</v>
      </c>
      <c r="G44" s="63" t="s">
        <v>337</v>
      </c>
      <c r="H44" s="63" t="s">
        <v>104</v>
      </c>
      <c r="I44" s="63" t="n">
        <v>182</v>
      </c>
      <c r="J44" s="63" t="s">
        <v>96</v>
      </c>
      <c r="K44" s="63"/>
      <c r="L44" s="63" t="s">
        <v>75</v>
      </c>
    </row>
    <row r="45" customFormat="false" ht="15" hidden="true" customHeight="false" outlineLevel="0" collapsed="false">
      <c r="A45" s="62" t="n">
        <v>33</v>
      </c>
      <c r="B45" s="62" t="s">
        <v>318</v>
      </c>
      <c r="C45" s="63" t="n">
        <v>1794467</v>
      </c>
      <c r="D45" s="64"/>
      <c r="E45" s="64"/>
      <c r="F45" s="63" t="s">
        <v>345</v>
      </c>
      <c r="G45" s="63"/>
      <c r="H45" s="64"/>
      <c r="I45" s="63" t="n">
        <v>209</v>
      </c>
      <c r="J45" s="63" t="s">
        <v>96</v>
      </c>
      <c r="K45" s="64"/>
      <c r="L45" s="63" t="s">
        <v>75</v>
      </c>
    </row>
    <row r="46" customFormat="false" ht="15" hidden="true" customHeight="false" outlineLevel="0" collapsed="false">
      <c r="A46" s="62" t="n">
        <v>34</v>
      </c>
      <c r="B46" s="62" t="s">
        <v>318</v>
      </c>
      <c r="C46" s="63" t="n">
        <v>1794467</v>
      </c>
      <c r="D46" s="64"/>
      <c r="E46" s="64"/>
      <c r="F46" s="63" t="s">
        <v>346</v>
      </c>
      <c r="G46" s="63" t="s">
        <v>341</v>
      </c>
      <c r="H46" s="63" t="s">
        <v>323</v>
      </c>
      <c r="I46" s="63" t="n">
        <v>508</v>
      </c>
      <c r="J46" s="63" t="s">
        <v>96</v>
      </c>
      <c r="K46" s="63" t="s">
        <v>324</v>
      </c>
      <c r="L46" s="63" t="s">
        <v>75</v>
      </c>
    </row>
    <row r="47" customFormat="false" ht="15" hidden="true" customHeight="false" outlineLevel="0" collapsed="false">
      <c r="A47" s="62" t="n">
        <v>35</v>
      </c>
      <c r="B47" s="62" t="s">
        <v>318</v>
      </c>
      <c r="C47" s="63" t="n">
        <v>1794467</v>
      </c>
      <c r="D47" s="64"/>
      <c r="E47" s="64"/>
      <c r="F47" s="63" t="s">
        <v>347</v>
      </c>
      <c r="G47" s="63" t="s">
        <v>348</v>
      </c>
      <c r="H47" s="64"/>
      <c r="I47" s="63" t="n">
        <v>613</v>
      </c>
      <c r="J47" s="63" t="s">
        <v>96</v>
      </c>
      <c r="K47" s="64"/>
      <c r="L47" s="63" t="s">
        <v>75</v>
      </c>
    </row>
    <row r="48" customFormat="false" ht="15" hidden="true" customHeight="false" outlineLevel="0" collapsed="false">
      <c r="A48" s="62" t="n">
        <v>36</v>
      </c>
      <c r="B48" s="62" t="s">
        <v>318</v>
      </c>
      <c r="C48" s="63" t="n">
        <v>1811600</v>
      </c>
      <c r="D48" s="63"/>
      <c r="E48" s="63"/>
      <c r="F48" s="63" t="s">
        <v>349</v>
      </c>
      <c r="G48" s="63" t="s">
        <v>350</v>
      </c>
      <c r="H48" s="63"/>
      <c r="I48" s="63" t="n">
        <v>121</v>
      </c>
      <c r="J48" s="63" t="s">
        <v>96</v>
      </c>
      <c r="K48" s="63"/>
      <c r="L48" s="63" t="s">
        <v>75</v>
      </c>
    </row>
    <row r="49" customFormat="false" ht="15" hidden="true" customHeight="false" outlineLevel="0" collapsed="false">
      <c r="A49" s="62" t="n">
        <v>37</v>
      </c>
      <c r="B49" s="62" t="s">
        <v>318</v>
      </c>
      <c r="C49" s="63" t="n">
        <v>1811600</v>
      </c>
      <c r="D49" s="63"/>
      <c r="E49" s="63"/>
      <c r="F49" s="63" t="s">
        <v>351</v>
      </c>
      <c r="G49" s="63" t="s">
        <v>352</v>
      </c>
      <c r="H49" s="63" t="s">
        <v>104</v>
      </c>
      <c r="I49" s="63" t="n">
        <v>138</v>
      </c>
      <c r="J49" s="63" t="s">
        <v>96</v>
      </c>
      <c r="K49" s="63"/>
      <c r="L49" s="63" t="s">
        <v>75</v>
      </c>
    </row>
    <row r="50" customFormat="false" ht="15" hidden="true" customHeight="false" outlineLevel="0" collapsed="false">
      <c r="A50" s="62" t="n">
        <v>38</v>
      </c>
      <c r="B50" s="62" t="s">
        <v>318</v>
      </c>
      <c r="C50" s="63" t="n">
        <v>1811600</v>
      </c>
      <c r="D50" s="64"/>
      <c r="E50" s="64"/>
      <c r="F50" s="63" t="s">
        <v>340</v>
      </c>
      <c r="G50" s="63"/>
      <c r="H50" s="63"/>
      <c r="I50" s="63" t="n">
        <v>210</v>
      </c>
      <c r="J50" s="63" t="s">
        <v>96</v>
      </c>
      <c r="K50" s="64"/>
      <c r="L50" s="63" t="s">
        <v>75</v>
      </c>
    </row>
    <row r="51" customFormat="false" ht="15" hidden="true" customHeight="false" outlineLevel="0" collapsed="false">
      <c r="A51" s="62" t="n">
        <v>39</v>
      </c>
      <c r="B51" s="62" t="s">
        <v>318</v>
      </c>
      <c r="C51" s="63" t="n">
        <v>1854467</v>
      </c>
      <c r="D51" s="63"/>
      <c r="E51" s="63"/>
      <c r="F51" s="63" t="s">
        <v>342</v>
      </c>
      <c r="G51" s="63" t="s">
        <v>353</v>
      </c>
      <c r="H51" s="63" t="s">
        <v>104</v>
      </c>
      <c r="I51" s="63" t="n">
        <v>132</v>
      </c>
      <c r="J51" s="63" t="s">
        <v>96</v>
      </c>
      <c r="K51" s="63"/>
      <c r="L51" s="63" t="s">
        <v>75</v>
      </c>
    </row>
    <row r="52" customFormat="false" ht="15" hidden="true" customHeight="false" outlineLevel="0" collapsed="false">
      <c r="A52" s="62" t="n">
        <v>40</v>
      </c>
      <c r="B52" s="62" t="s">
        <v>318</v>
      </c>
      <c r="C52" s="63" t="n">
        <v>1863033</v>
      </c>
      <c r="D52" s="64"/>
      <c r="E52" s="64"/>
      <c r="F52" s="63" t="s">
        <v>354</v>
      </c>
      <c r="G52" s="63" t="s">
        <v>355</v>
      </c>
      <c r="H52" s="64"/>
      <c r="I52" s="63" t="n">
        <v>268</v>
      </c>
      <c r="J52" s="63" t="s">
        <v>96</v>
      </c>
      <c r="K52" s="64"/>
      <c r="L52" s="63" t="s">
        <v>75</v>
      </c>
    </row>
    <row r="53" customFormat="false" ht="15" hidden="true" customHeight="false" outlineLevel="0" collapsed="false">
      <c r="A53" s="62" t="n">
        <v>41</v>
      </c>
      <c r="B53" s="62" t="s">
        <v>318</v>
      </c>
      <c r="C53" s="63" t="n">
        <v>1923033</v>
      </c>
      <c r="D53" s="63"/>
      <c r="E53" s="63"/>
      <c r="F53" s="63" t="s">
        <v>356</v>
      </c>
      <c r="G53" s="63" t="s">
        <v>353</v>
      </c>
      <c r="H53" s="63" t="s">
        <v>104</v>
      </c>
      <c r="I53" s="63" t="n">
        <v>132</v>
      </c>
      <c r="J53" s="63" t="s">
        <v>96</v>
      </c>
      <c r="K53" s="63"/>
      <c r="L53" s="63" t="s">
        <v>75</v>
      </c>
    </row>
    <row r="54" customFormat="false" ht="15" hidden="true" customHeight="false" outlineLevel="0" collapsed="false">
      <c r="A54" s="62" t="n">
        <v>42</v>
      </c>
      <c r="B54" s="62" t="s">
        <v>318</v>
      </c>
      <c r="C54" s="63" t="n">
        <v>2028517</v>
      </c>
      <c r="D54" s="63"/>
      <c r="E54" s="63"/>
      <c r="F54" s="63" t="s">
        <v>357</v>
      </c>
      <c r="G54" s="63" t="s">
        <v>358</v>
      </c>
      <c r="H54" s="63" t="s">
        <v>104</v>
      </c>
      <c r="I54" s="63" t="n">
        <v>166</v>
      </c>
      <c r="J54" s="63" t="s">
        <v>96</v>
      </c>
      <c r="K54" s="63"/>
      <c r="L54" s="63" t="s">
        <v>75</v>
      </c>
    </row>
    <row r="55" customFormat="false" ht="15" hidden="true" customHeight="false" outlineLevel="0" collapsed="false">
      <c r="A55" s="62" t="n">
        <v>43</v>
      </c>
      <c r="B55" s="62" t="s">
        <v>318</v>
      </c>
      <c r="C55" s="63" t="n">
        <v>2088517</v>
      </c>
      <c r="D55" s="64"/>
      <c r="E55" s="64"/>
      <c r="F55" s="63" t="s">
        <v>359</v>
      </c>
      <c r="G55" s="63" t="s">
        <v>360</v>
      </c>
      <c r="H55" s="63" t="s">
        <v>323</v>
      </c>
      <c r="I55" s="63" t="n">
        <v>522</v>
      </c>
      <c r="J55" s="63" t="s">
        <v>96</v>
      </c>
      <c r="K55" s="63" t="s">
        <v>324</v>
      </c>
      <c r="L55" s="63" t="s">
        <v>75</v>
      </c>
    </row>
    <row r="56" customFormat="false" ht="15" hidden="true" customHeight="false" outlineLevel="0" collapsed="false">
      <c r="A56" s="62" t="n">
        <v>44</v>
      </c>
      <c r="B56" s="62" t="s">
        <v>318</v>
      </c>
      <c r="C56" s="63" t="n">
        <v>2142583</v>
      </c>
      <c r="D56" s="64"/>
      <c r="E56" s="64"/>
      <c r="F56" s="63" t="s">
        <v>361</v>
      </c>
      <c r="G56" s="63"/>
      <c r="H56" s="64"/>
      <c r="I56" s="63" t="n">
        <v>412</v>
      </c>
      <c r="J56" s="63" t="s">
        <v>96</v>
      </c>
      <c r="K56" s="64"/>
      <c r="L56" s="63" t="s">
        <v>75</v>
      </c>
    </row>
    <row r="57" customFormat="false" ht="15" hidden="true" customHeight="false" outlineLevel="0" collapsed="false">
      <c r="A57" s="62" t="n">
        <v>45</v>
      </c>
      <c r="B57" s="62" t="s">
        <v>318</v>
      </c>
      <c r="C57" s="63" t="n">
        <v>2262583</v>
      </c>
      <c r="D57" s="63"/>
      <c r="E57" s="63"/>
      <c r="F57" s="63" t="s">
        <v>357</v>
      </c>
      <c r="G57" s="63" t="s">
        <v>362</v>
      </c>
      <c r="H57" s="63" t="s">
        <v>104</v>
      </c>
      <c r="I57" s="63" t="n">
        <v>166</v>
      </c>
      <c r="J57" s="63" t="s">
        <v>96</v>
      </c>
      <c r="K57" s="63"/>
      <c r="L57" s="63" t="s">
        <v>75</v>
      </c>
    </row>
    <row r="58" customFormat="false" ht="15" hidden="true" customHeight="false" outlineLevel="0" collapsed="false">
      <c r="A58" s="62" t="n">
        <v>46</v>
      </c>
      <c r="B58" s="62" t="s">
        <v>318</v>
      </c>
      <c r="C58" s="63" t="n">
        <v>2271150</v>
      </c>
      <c r="D58" s="64"/>
      <c r="E58" s="64"/>
      <c r="F58" s="63" t="s">
        <v>363</v>
      </c>
      <c r="G58" s="63" t="s">
        <v>364</v>
      </c>
      <c r="H58" s="64"/>
      <c r="I58" s="63" t="n">
        <v>220</v>
      </c>
      <c r="J58" s="63" t="s">
        <v>96</v>
      </c>
      <c r="K58" s="64"/>
      <c r="L58" s="63" t="s">
        <v>75</v>
      </c>
    </row>
    <row r="59" customFormat="false" ht="15" hidden="true" customHeight="false" outlineLevel="0" collapsed="false">
      <c r="A59" s="62" t="n">
        <v>47</v>
      </c>
      <c r="B59" s="62" t="s">
        <v>318</v>
      </c>
      <c r="C59" s="63" t="n">
        <v>2271150</v>
      </c>
      <c r="D59" s="64"/>
      <c r="E59" s="64"/>
      <c r="F59" s="63" t="s">
        <v>359</v>
      </c>
      <c r="G59" s="63" t="s">
        <v>360</v>
      </c>
      <c r="H59" s="63" t="s">
        <v>323</v>
      </c>
      <c r="I59" s="63" t="n">
        <v>522</v>
      </c>
      <c r="J59" s="63" t="s">
        <v>96</v>
      </c>
      <c r="K59" s="63" t="s">
        <v>324</v>
      </c>
      <c r="L59" s="63" t="s">
        <v>75</v>
      </c>
    </row>
    <row r="60" customFormat="false" ht="15" hidden="true" customHeight="false" outlineLevel="0" collapsed="false">
      <c r="A60" s="62" t="n">
        <v>48</v>
      </c>
      <c r="B60" s="62" t="s">
        <v>318</v>
      </c>
      <c r="C60" s="63" t="n">
        <v>2333783</v>
      </c>
      <c r="D60" s="64"/>
      <c r="E60" s="64"/>
      <c r="F60" s="63" t="s">
        <v>365</v>
      </c>
      <c r="G60" s="63"/>
      <c r="H60" s="64"/>
      <c r="I60" s="63" t="n">
        <v>224</v>
      </c>
      <c r="J60" s="63" t="s">
        <v>96</v>
      </c>
      <c r="K60" s="64"/>
      <c r="L60" s="63" t="s">
        <v>75</v>
      </c>
    </row>
    <row r="61" customFormat="false" ht="15" hidden="true" customHeight="false" outlineLevel="0" collapsed="false">
      <c r="A61" s="62" t="n">
        <v>49</v>
      </c>
      <c r="B61" s="62" t="s">
        <v>318</v>
      </c>
      <c r="C61" s="63" t="n">
        <v>2393783</v>
      </c>
      <c r="D61" s="63"/>
      <c r="E61" s="63"/>
      <c r="F61" s="63" t="s">
        <v>357</v>
      </c>
      <c r="G61" s="63" t="s">
        <v>362</v>
      </c>
      <c r="H61" s="63" t="s">
        <v>104</v>
      </c>
      <c r="I61" s="63" t="n">
        <v>166</v>
      </c>
      <c r="J61" s="63" t="s">
        <v>96</v>
      </c>
      <c r="K61" s="63"/>
      <c r="L61" s="63" t="s">
        <v>75</v>
      </c>
    </row>
    <row r="62" customFormat="false" ht="15" hidden="true" customHeight="false" outlineLevel="0" collapsed="false">
      <c r="A62" s="62" t="n">
        <v>50</v>
      </c>
      <c r="B62" s="62" t="s">
        <v>318</v>
      </c>
      <c r="C62" s="63" t="n">
        <v>2419500</v>
      </c>
      <c r="D62" s="64"/>
      <c r="E62" s="64"/>
      <c r="F62" s="63" t="s">
        <v>363</v>
      </c>
      <c r="G62" s="63" t="s">
        <v>364</v>
      </c>
      <c r="H62" s="64"/>
      <c r="I62" s="63" t="n">
        <v>220</v>
      </c>
      <c r="J62" s="63" t="s">
        <v>96</v>
      </c>
      <c r="K62" s="64"/>
      <c r="L62" s="63" t="s">
        <v>75</v>
      </c>
    </row>
    <row r="63" customFormat="false" ht="15" hidden="true" customHeight="false" outlineLevel="0" collapsed="false">
      <c r="A63" s="62" t="n">
        <v>51</v>
      </c>
      <c r="B63" s="62" t="s">
        <v>318</v>
      </c>
      <c r="C63" s="63" t="n">
        <v>2542117</v>
      </c>
      <c r="D63" s="64"/>
      <c r="E63" s="64"/>
      <c r="F63" s="63" t="s">
        <v>366</v>
      </c>
      <c r="G63" s="63"/>
      <c r="H63" s="64"/>
      <c r="I63" s="63" t="n">
        <v>627</v>
      </c>
      <c r="J63" s="63" t="s">
        <v>96</v>
      </c>
      <c r="K63" s="64"/>
      <c r="L63" s="63" t="s">
        <v>75</v>
      </c>
    </row>
    <row r="64" customFormat="false" ht="15" hidden="true" customHeight="false" outlineLevel="0" collapsed="false">
      <c r="A64" s="62" t="n">
        <v>52</v>
      </c>
      <c r="B64" s="62" t="s">
        <v>318</v>
      </c>
      <c r="C64" s="63" t="n">
        <v>2550700</v>
      </c>
      <c r="D64" s="64"/>
      <c r="E64" s="64"/>
      <c r="F64" s="63" t="s">
        <v>367</v>
      </c>
      <c r="G64" s="63"/>
      <c r="H64" s="64"/>
      <c r="I64" s="63" t="n">
        <v>310</v>
      </c>
      <c r="J64" s="63" t="s">
        <v>96</v>
      </c>
      <c r="K64" s="64"/>
      <c r="L64" s="63" t="s">
        <v>75</v>
      </c>
    </row>
    <row r="65" customFormat="false" ht="15" hidden="true" customHeight="false" outlineLevel="0" collapsed="false">
      <c r="A65" s="62" t="n">
        <v>53</v>
      </c>
      <c r="B65" s="62" t="s">
        <v>318</v>
      </c>
      <c r="C65" s="63" t="n">
        <v>2559267</v>
      </c>
      <c r="D65" s="64"/>
      <c r="E65" s="64"/>
      <c r="F65" s="63" t="s">
        <v>368</v>
      </c>
      <c r="G65" s="63" t="s">
        <v>369</v>
      </c>
      <c r="H65" s="64" t="s">
        <v>370</v>
      </c>
      <c r="I65" s="63" t="n">
        <v>611</v>
      </c>
      <c r="J65" s="63" t="s">
        <v>96</v>
      </c>
      <c r="K65" s="64"/>
      <c r="L65" s="63" t="s">
        <v>75</v>
      </c>
    </row>
    <row r="66" customFormat="false" ht="15" hidden="true" customHeight="false" outlineLevel="0" collapsed="false">
      <c r="A66" s="62" t="n">
        <v>54</v>
      </c>
      <c r="B66" s="62" t="s">
        <v>318</v>
      </c>
      <c r="C66" s="63" t="n">
        <v>2584983</v>
      </c>
      <c r="D66" s="64"/>
      <c r="E66" s="64"/>
      <c r="F66" s="63" t="s">
        <v>363</v>
      </c>
      <c r="G66" s="63" t="s">
        <v>364</v>
      </c>
      <c r="H66" s="64"/>
      <c r="I66" s="63" t="n">
        <v>220</v>
      </c>
      <c r="J66" s="63" t="s">
        <v>96</v>
      </c>
      <c r="K66" s="64"/>
      <c r="L66" s="63" t="s">
        <v>75</v>
      </c>
    </row>
    <row r="67" customFormat="false" ht="15" hidden="true" customHeight="false" outlineLevel="0" collapsed="false">
      <c r="A67" s="62" t="n">
        <v>55</v>
      </c>
      <c r="B67" s="62" t="s">
        <v>318</v>
      </c>
      <c r="C67" s="63" t="n">
        <v>2593550</v>
      </c>
      <c r="D67" s="64"/>
      <c r="E67" s="64"/>
      <c r="F67" s="63" t="s">
        <v>365</v>
      </c>
      <c r="G67" s="63"/>
      <c r="H67" s="64"/>
      <c r="I67" s="63" t="n">
        <v>224</v>
      </c>
      <c r="J67" s="63" t="s">
        <v>96</v>
      </c>
      <c r="K67" s="64"/>
      <c r="L67" s="63" t="s">
        <v>75</v>
      </c>
    </row>
    <row r="68" customFormat="false" ht="15" hidden="true" customHeight="false" outlineLevel="0" collapsed="false">
      <c r="A68" s="62" t="n">
        <v>56</v>
      </c>
      <c r="B68" s="62" t="s">
        <v>318</v>
      </c>
      <c r="C68" s="63" t="n">
        <v>2664750</v>
      </c>
      <c r="D68" s="63"/>
      <c r="E68" s="63"/>
      <c r="F68" s="63" t="s">
        <v>371</v>
      </c>
      <c r="G68" s="63"/>
      <c r="H68" s="63"/>
      <c r="I68" s="63" t="n">
        <v>192</v>
      </c>
      <c r="J68" s="63" t="s">
        <v>96</v>
      </c>
      <c r="K68" s="63"/>
      <c r="L68" s="63" t="s">
        <v>75</v>
      </c>
    </row>
    <row r="69" customFormat="false" ht="15" hidden="true" customHeight="false" outlineLevel="0" collapsed="false">
      <c r="A69" s="62" t="n">
        <v>57</v>
      </c>
      <c r="B69" s="62" t="s">
        <v>318</v>
      </c>
      <c r="C69" s="63" t="n">
        <v>2673333</v>
      </c>
      <c r="D69" s="64"/>
      <c r="E69" s="64"/>
      <c r="F69" s="63" t="s">
        <v>367</v>
      </c>
      <c r="G69" s="63"/>
      <c r="H69" s="64"/>
      <c r="I69" s="63" t="n">
        <v>310</v>
      </c>
      <c r="J69" s="63" t="s">
        <v>96</v>
      </c>
      <c r="K69" s="64"/>
      <c r="L69" s="63" t="s">
        <v>75</v>
      </c>
    </row>
    <row r="70" customFormat="false" ht="15" hidden="true" customHeight="false" outlineLevel="0" collapsed="false">
      <c r="A70" s="62" t="n">
        <v>58</v>
      </c>
      <c r="B70" s="62" t="s">
        <v>318</v>
      </c>
      <c r="C70" s="63" t="n">
        <v>2699033</v>
      </c>
      <c r="D70" s="64"/>
      <c r="E70" s="64"/>
      <c r="F70" s="63" t="s">
        <v>372</v>
      </c>
      <c r="G70" s="63"/>
      <c r="H70" s="64"/>
      <c r="I70" s="63" t="n">
        <v>296</v>
      </c>
      <c r="J70" s="63" t="s">
        <v>96</v>
      </c>
      <c r="K70" s="64"/>
      <c r="L70" s="63" t="s">
        <v>75</v>
      </c>
    </row>
    <row r="71" customFormat="false" ht="15" hidden="true" customHeight="false" outlineLevel="0" collapsed="false">
      <c r="A71" s="62" t="n">
        <v>59</v>
      </c>
      <c r="B71" s="62" t="s">
        <v>318</v>
      </c>
      <c r="C71" s="63" t="n">
        <v>2716183</v>
      </c>
      <c r="D71" s="64"/>
      <c r="E71" s="64"/>
      <c r="F71" s="63" t="s">
        <v>373</v>
      </c>
      <c r="G71" s="63"/>
      <c r="H71" s="64"/>
      <c r="I71" s="63" t="n">
        <v>472</v>
      </c>
      <c r="J71" s="63" t="s">
        <v>96</v>
      </c>
      <c r="K71" s="64"/>
      <c r="L71" s="63" t="s">
        <v>75</v>
      </c>
    </row>
    <row r="72" customFormat="false" ht="15" hidden="true" customHeight="false" outlineLevel="0" collapsed="false">
      <c r="A72" s="62" t="n">
        <v>60</v>
      </c>
      <c r="B72" s="62" t="s">
        <v>318</v>
      </c>
      <c r="C72" s="63" t="n">
        <v>2724750</v>
      </c>
      <c r="D72" s="64"/>
      <c r="E72" s="64"/>
      <c r="F72" s="63" t="s">
        <v>374</v>
      </c>
      <c r="G72" s="63"/>
      <c r="H72" s="64"/>
      <c r="I72" s="63" t="n">
        <v>414</v>
      </c>
      <c r="J72" s="63" t="s">
        <v>96</v>
      </c>
      <c r="K72" s="64"/>
      <c r="L72" s="63" t="s">
        <v>75</v>
      </c>
    </row>
    <row r="73" customFormat="false" ht="15" hidden="true" customHeight="false" outlineLevel="0" collapsed="false">
      <c r="A73" s="62" t="n">
        <v>61</v>
      </c>
      <c r="B73" s="62" t="s">
        <v>318</v>
      </c>
      <c r="C73" s="63" t="n">
        <v>2801900</v>
      </c>
      <c r="D73" s="63"/>
      <c r="E73" s="63"/>
      <c r="F73" s="63" t="s">
        <v>375</v>
      </c>
      <c r="G73" s="63"/>
      <c r="H73" s="63"/>
      <c r="I73" s="63" t="n">
        <v>188</v>
      </c>
      <c r="J73" s="63" t="s">
        <v>96</v>
      </c>
      <c r="K73" s="63"/>
      <c r="L73" s="63" t="s">
        <v>75</v>
      </c>
    </row>
    <row r="74" customFormat="false" ht="15" hidden="true" customHeight="false" outlineLevel="0" collapsed="false">
      <c r="A74" s="62" t="n">
        <v>62</v>
      </c>
      <c r="B74" s="62" t="s">
        <v>318</v>
      </c>
      <c r="C74" s="63" t="n">
        <v>2801900</v>
      </c>
      <c r="D74" s="64"/>
      <c r="E74" s="64"/>
      <c r="F74" s="63" t="s">
        <v>376</v>
      </c>
      <c r="G74" s="63" t="s">
        <v>377</v>
      </c>
      <c r="H74" s="63" t="s">
        <v>323</v>
      </c>
      <c r="I74" s="63" t="n">
        <v>342</v>
      </c>
      <c r="J74" s="63" t="s">
        <v>96</v>
      </c>
      <c r="K74" s="63" t="s">
        <v>324</v>
      </c>
      <c r="L74" s="63" t="s">
        <v>75</v>
      </c>
    </row>
    <row r="75" customFormat="false" ht="15" hidden="true" customHeight="false" outlineLevel="0" collapsed="false">
      <c r="A75" s="62" t="n">
        <v>63</v>
      </c>
      <c r="B75" s="62" t="s">
        <v>318</v>
      </c>
      <c r="C75" s="63" t="n">
        <v>2801900</v>
      </c>
      <c r="D75" s="64"/>
      <c r="E75" s="64"/>
      <c r="F75" s="63" t="s">
        <v>378</v>
      </c>
      <c r="G75" s="63"/>
      <c r="H75" s="64"/>
      <c r="I75" s="63" t="n">
        <v>453</v>
      </c>
      <c r="J75" s="63" t="s">
        <v>96</v>
      </c>
      <c r="K75" s="64"/>
      <c r="L75" s="63" t="s">
        <v>75</v>
      </c>
    </row>
    <row r="76" customFormat="false" ht="15" hidden="true" customHeight="false" outlineLevel="0" collapsed="false">
      <c r="A76" s="62" t="n">
        <v>64</v>
      </c>
      <c r="B76" s="62" t="s">
        <v>318</v>
      </c>
      <c r="C76" s="63" t="n">
        <v>2855950</v>
      </c>
      <c r="D76" s="64"/>
      <c r="E76" s="64"/>
      <c r="F76" s="63" t="s">
        <v>379</v>
      </c>
      <c r="G76" s="63" t="s">
        <v>380</v>
      </c>
      <c r="H76" s="64"/>
      <c r="I76" s="63" t="n">
        <v>298</v>
      </c>
      <c r="J76" s="63" t="s">
        <v>96</v>
      </c>
      <c r="K76" s="64"/>
      <c r="L76" s="63" t="s">
        <v>75</v>
      </c>
    </row>
    <row r="77" customFormat="false" ht="15" hidden="true" customHeight="false" outlineLevel="0" collapsed="false">
      <c r="A77" s="62" t="n">
        <v>65</v>
      </c>
      <c r="B77" s="62" t="s">
        <v>318</v>
      </c>
      <c r="C77" s="63" t="n">
        <v>2907383</v>
      </c>
      <c r="D77" s="64"/>
      <c r="E77" s="64"/>
      <c r="F77" s="63" t="s">
        <v>381</v>
      </c>
      <c r="G77" s="63"/>
      <c r="H77" s="64"/>
      <c r="I77" s="63" t="n">
        <v>277</v>
      </c>
      <c r="J77" s="63" t="s">
        <v>96</v>
      </c>
      <c r="K77" s="64"/>
      <c r="L77" s="63" t="s">
        <v>75</v>
      </c>
    </row>
    <row r="78" customFormat="false" ht="15" hidden="true" customHeight="false" outlineLevel="0" collapsed="false">
      <c r="A78" s="62" t="n">
        <v>66</v>
      </c>
      <c r="B78" s="62" t="s">
        <v>318</v>
      </c>
      <c r="C78" s="63" t="n">
        <v>2975967</v>
      </c>
      <c r="D78" s="63"/>
      <c r="E78" s="63"/>
      <c r="F78" s="63" t="s">
        <v>382</v>
      </c>
      <c r="G78" s="63"/>
      <c r="H78" s="63"/>
      <c r="I78" s="63" t="n">
        <v>188</v>
      </c>
      <c r="J78" s="63" t="s">
        <v>96</v>
      </c>
      <c r="K78" s="63"/>
      <c r="L78" s="63" t="s">
        <v>75</v>
      </c>
    </row>
    <row r="79" customFormat="false" ht="15" hidden="true" customHeight="false" outlineLevel="0" collapsed="false">
      <c r="A79" s="62" t="n">
        <v>67</v>
      </c>
      <c r="B79" s="62" t="s">
        <v>318</v>
      </c>
      <c r="C79" s="63" t="n">
        <v>2975967</v>
      </c>
      <c r="D79" s="64"/>
      <c r="E79" s="64"/>
      <c r="F79" s="63" t="s">
        <v>383</v>
      </c>
      <c r="G79" s="63" t="s">
        <v>384</v>
      </c>
      <c r="H79" s="63" t="s">
        <v>104</v>
      </c>
      <c r="I79" s="63" t="n">
        <v>205</v>
      </c>
      <c r="J79" s="63" t="s">
        <v>96</v>
      </c>
      <c r="K79" s="64"/>
      <c r="L79" s="63" t="s">
        <v>75</v>
      </c>
    </row>
    <row r="80" customFormat="false" ht="15" hidden="true" customHeight="false" outlineLevel="0" collapsed="false">
      <c r="A80" s="62" t="n">
        <v>68</v>
      </c>
      <c r="B80" s="62" t="s">
        <v>318</v>
      </c>
      <c r="C80" s="63" t="n">
        <v>3030017</v>
      </c>
      <c r="D80" s="64"/>
      <c r="E80" s="64"/>
      <c r="F80" s="63" t="s">
        <v>381</v>
      </c>
      <c r="G80" s="63"/>
      <c r="H80" s="64"/>
      <c r="I80" s="63" t="n">
        <v>277</v>
      </c>
      <c r="J80" s="63" t="s">
        <v>96</v>
      </c>
      <c r="K80" s="64"/>
      <c r="L80" s="63" t="s">
        <v>75</v>
      </c>
    </row>
    <row r="81" customFormat="false" ht="15" hidden="true" customHeight="false" outlineLevel="0" collapsed="false">
      <c r="A81" s="62" t="n">
        <v>69</v>
      </c>
      <c r="B81" s="62" t="s">
        <v>318</v>
      </c>
      <c r="C81" s="63" t="n">
        <v>3055767</v>
      </c>
      <c r="D81" s="63"/>
      <c r="E81" s="63"/>
      <c r="F81" s="63" t="s">
        <v>385</v>
      </c>
      <c r="G81" s="63" t="s">
        <v>386</v>
      </c>
      <c r="H81" s="63"/>
      <c r="I81" s="63" t="n">
        <v>193</v>
      </c>
      <c r="J81" s="63" t="s">
        <v>96</v>
      </c>
      <c r="K81" s="63"/>
      <c r="L81" s="63" t="s">
        <v>75</v>
      </c>
    </row>
    <row r="82" customFormat="false" ht="15" hidden="true" customHeight="false" outlineLevel="0" collapsed="false">
      <c r="A82" s="62" t="n">
        <v>70</v>
      </c>
      <c r="B82" s="62" t="s">
        <v>318</v>
      </c>
      <c r="C82" s="63" t="n">
        <v>3055767</v>
      </c>
      <c r="D82" s="64"/>
      <c r="E82" s="64"/>
      <c r="F82" s="63" t="s">
        <v>387</v>
      </c>
      <c r="G82" s="63" t="s">
        <v>388</v>
      </c>
      <c r="H82" s="63" t="s">
        <v>323</v>
      </c>
      <c r="I82" s="63" t="n">
        <v>414</v>
      </c>
      <c r="J82" s="63" t="s">
        <v>96</v>
      </c>
      <c r="K82" s="63" t="s">
        <v>324</v>
      </c>
      <c r="L82" s="63" t="s">
        <v>75</v>
      </c>
    </row>
    <row r="83" customFormat="false" ht="15" hidden="true" customHeight="false" outlineLevel="0" collapsed="false">
      <c r="A83" s="62" t="n">
        <v>71</v>
      </c>
      <c r="B83" s="62" t="s">
        <v>318</v>
      </c>
      <c r="C83" s="63" t="n">
        <v>3064333</v>
      </c>
      <c r="D83" s="64"/>
      <c r="E83" s="64"/>
      <c r="F83" s="63" t="s">
        <v>389</v>
      </c>
      <c r="G83" s="63"/>
      <c r="H83" s="64"/>
      <c r="I83" s="63" t="n">
        <v>207</v>
      </c>
      <c r="J83" s="63" t="s">
        <v>96</v>
      </c>
      <c r="K83" s="64"/>
      <c r="L83" s="63" t="s">
        <v>75</v>
      </c>
    </row>
    <row r="84" customFormat="false" ht="15" hidden="true" customHeight="false" outlineLevel="0" collapsed="false">
      <c r="A84" s="62" t="n">
        <v>72</v>
      </c>
      <c r="B84" s="62" t="s">
        <v>318</v>
      </c>
      <c r="C84" s="63" t="n">
        <v>3098633</v>
      </c>
      <c r="D84" s="64"/>
      <c r="E84" s="64"/>
      <c r="F84" s="63" t="s">
        <v>390</v>
      </c>
      <c r="G84" s="63"/>
      <c r="H84" s="64"/>
      <c r="I84" s="63" t="n">
        <v>638</v>
      </c>
      <c r="J84" s="63" t="s">
        <v>96</v>
      </c>
      <c r="K84" s="64"/>
      <c r="L84" s="63" t="s">
        <v>75</v>
      </c>
    </row>
    <row r="85" customFormat="false" ht="15" hidden="true" customHeight="false" outlineLevel="0" collapsed="false">
      <c r="A85" s="62" t="n">
        <v>73</v>
      </c>
      <c r="B85" s="62" t="s">
        <v>318</v>
      </c>
      <c r="C85" s="63" t="n">
        <v>3195567</v>
      </c>
      <c r="D85" s="64"/>
      <c r="E85" s="64"/>
      <c r="F85" s="63" t="s">
        <v>391</v>
      </c>
      <c r="G85" s="63"/>
      <c r="H85" s="64" t="s">
        <v>370</v>
      </c>
      <c r="I85" s="63" t="n">
        <v>757</v>
      </c>
      <c r="J85" s="63" t="s">
        <v>96</v>
      </c>
      <c r="K85" s="64"/>
      <c r="L85" s="63" t="s">
        <v>75</v>
      </c>
    </row>
    <row r="86" customFormat="false" ht="15" hidden="true" customHeight="false" outlineLevel="0" collapsed="false">
      <c r="A86" s="62" t="n">
        <v>74</v>
      </c>
      <c r="B86" s="62" t="s">
        <v>318</v>
      </c>
      <c r="C86" s="63" t="n">
        <v>3229850</v>
      </c>
      <c r="D86" s="63"/>
      <c r="E86" s="63"/>
      <c r="F86" s="63" t="s">
        <v>385</v>
      </c>
      <c r="G86" s="63" t="s">
        <v>386</v>
      </c>
      <c r="H86" s="63"/>
      <c r="I86" s="63" t="n">
        <v>193</v>
      </c>
      <c r="J86" s="63" t="s">
        <v>96</v>
      </c>
      <c r="K86" s="63"/>
      <c r="L86" s="63" t="s">
        <v>75</v>
      </c>
    </row>
    <row r="87" customFormat="false" ht="15" hidden="true" customHeight="false" outlineLevel="0" collapsed="false">
      <c r="A87" s="62" t="n">
        <v>75</v>
      </c>
      <c r="B87" s="62" t="s">
        <v>318</v>
      </c>
      <c r="C87" s="63" t="n">
        <v>3289850</v>
      </c>
      <c r="D87" s="64"/>
      <c r="E87" s="64"/>
      <c r="F87" s="63" t="s">
        <v>389</v>
      </c>
      <c r="G87" s="63"/>
      <c r="H87" s="64"/>
      <c r="I87" s="63" t="n">
        <v>207</v>
      </c>
      <c r="J87" s="63" t="s">
        <v>96</v>
      </c>
      <c r="K87" s="64"/>
      <c r="L87" s="63" t="s">
        <v>75</v>
      </c>
    </row>
    <row r="88" customFormat="false" ht="15" hidden="true" customHeight="false" outlineLevel="0" collapsed="false">
      <c r="A88" s="62" t="n">
        <v>76</v>
      </c>
      <c r="B88" s="62" t="s">
        <v>318</v>
      </c>
      <c r="C88" s="63" t="n">
        <v>3307000</v>
      </c>
      <c r="D88" s="63"/>
      <c r="E88" s="63"/>
      <c r="F88" s="63" t="s">
        <v>385</v>
      </c>
      <c r="G88" s="63" t="s">
        <v>386</v>
      </c>
      <c r="H88" s="63"/>
      <c r="I88" s="63" t="n">
        <v>193</v>
      </c>
      <c r="J88" s="63" t="s">
        <v>96</v>
      </c>
      <c r="K88" s="63"/>
      <c r="L88" s="63" t="s">
        <v>75</v>
      </c>
    </row>
    <row r="89" customFormat="false" ht="15" hidden="true" customHeight="false" outlineLevel="0" collapsed="false">
      <c r="A89" s="62" t="n">
        <v>77</v>
      </c>
      <c r="B89" s="62" t="s">
        <v>318</v>
      </c>
      <c r="C89" s="63" t="n">
        <v>3307000</v>
      </c>
      <c r="D89" s="64"/>
      <c r="E89" s="64"/>
      <c r="F89" s="63" t="s">
        <v>392</v>
      </c>
      <c r="G89" s="63" t="s">
        <v>393</v>
      </c>
      <c r="H89" s="64" t="s">
        <v>370</v>
      </c>
      <c r="I89" s="63" t="n">
        <v>433</v>
      </c>
      <c r="J89" s="63" t="s">
        <v>96</v>
      </c>
      <c r="K89" s="64"/>
      <c r="L89" s="63" t="s">
        <v>75</v>
      </c>
    </row>
    <row r="90" customFormat="false" ht="15" hidden="true" customHeight="false" outlineLevel="0" collapsed="false">
      <c r="A90" s="62" t="n">
        <v>78</v>
      </c>
      <c r="B90" s="62" t="s">
        <v>318</v>
      </c>
      <c r="C90" s="63" t="n">
        <v>3324133</v>
      </c>
      <c r="D90" s="64"/>
      <c r="E90" s="64"/>
      <c r="F90" s="63" t="s">
        <v>394</v>
      </c>
      <c r="G90" s="63" t="s">
        <v>395</v>
      </c>
      <c r="H90" s="64"/>
      <c r="I90" s="63" t="n">
        <v>310</v>
      </c>
      <c r="J90" s="63" t="s">
        <v>96</v>
      </c>
      <c r="K90" s="64"/>
      <c r="L90" s="63" t="s">
        <v>75</v>
      </c>
    </row>
    <row r="91" customFormat="false" ht="15" hidden="true" customHeight="false" outlineLevel="0" collapsed="false">
      <c r="A91" s="62" t="n">
        <v>79</v>
      </c>
      <c r="B91" s="62" t="s">
        <v>318</v>
      </c>
      <c r="C91" s="63" t="n">
        <v>3361050</v>
      </c>
      <c r="D91" s="64"/>
      <c r="E91" s="64"/>
      <c r="F91" s="63" t="s">
        <v>396</v>
      </c>
      <c r="G91" s="63" t="s">
        <v>397</v>
      </c>
      <c r="H91" s="64"/>
      <c r="I91" s="63" t="n">
        <v>202</v>
      </c>
      <c r="J91" s="63" t="s">
        <v>96</v>
      </c>
      <c r="K91" s="64"/>
      <c r="L91" s="63" t="s">
        <v>75</v>
      </c>
    </row>
    <row r="92" customFormat="false" ht="15" hidden="true" customHeight="false" outlineLevel="0" collapsed="false">
      <c r="A92" s="62" t="n">
        <v>80</v>
      </c>
      <c r="B92" s="62" t="s">
        <v>318</v>
      </c>
      <c r="C92" s="63" t="n">
        <v>3361050</v>
      </c>
      <c r="D92" s="64"/>
      <c r="E92" s="64"/>
      <c r="F92" s="63" t="s">
        <v>398</v>
      </c>
      <c r="G92" s="63"/>
      <c r="H92" s="64"/>
      <c r="I92" s="63" t="n">
        <v>501</v>
      </c>
      <c r="J92" s="63" t="s">
        <v>96</v>
      </c>
      <c r="K92" s="64"/>
      <c r="L92" s="63" t="s">
        <v>75</v>
      </c>
    </row>
    <row r="93" customFormat="false" ht="15" hidden="true" customHeight="false" outlineLevel="0" collapsed="false">
      <c r="A93" s="62" t="n">
        <v>81</v>
      </c>
      <c r="B93" s="62" t="s">
        <v>318</v>
      </c>
      <c r="C93" s="63" t="n">
        <v>3369617</v>
      </c>
      <c r="D93" s="64"/>
      <c r="E93" s="64"/>
      <c r="F93" s="63" t="s">
        <v>399</v>
      </c>
      <c r="G93" s="63"/>
      <c r="H93" s="64" t="s">
        <v>370</v>
      </c>
      <c r="I93" s="63" t="n">
        <v>449</v>
      </c>
      <c r="J93" s="63" t="s">
        <v>96</v>
      </c>
      <c r="K93" s="64"/>
      <c r="L93" s="63" t="s">
        <v>75</v>
      </c>
    </row>
    <row r="94" customFormat="false" ht="15" hidden="true" customHeight="false" outlineLevel="0" collapsed="false">
      <c r="A94" s="62" t="n">
        <v>82</v>
      </c>
      <c r="B94" s="62" t="s">
        <v>318</v>
      </c>
      <c r="C94" s="63" t="n">
        <v>3395333</v>
      </c>
      <c r="D94" s="64"/>
      <c r="E94" s="64"/>
      <c r="F94" s="63" t="s">
        <v>400</v>
      </c>
      <c r="G94" s="63"/>
      <c r="H94" s="64"/>
      <c r="I94" s="63" t="n">
        <v>773</v>
      </c>
      <c r="J94" s="63" t="s">
        <v>96</v>
      </c>
      <c r="K94" s="64"/>
      <c r="L94" s="63" t="s">
        <v>75</v>
      </c>
    </row>
    <row r="95" customFormat="false" ht="15" hidden="true" customHeight="false" outlineLevel="0" collapsed="false">
      <c r="A95" s="62" t="n">
        <v>83</v>
      </c>
      <c r="B95" s="62" t="s">
        <v>318</v>
      </c>
      <c r="C95" s="63" t="n">
        <v>3403900</v>
      </c>
      <c r="D95" s="63"/>
      <c r="E95" s="63"/>
      <c r="F95" s="63" t="s">
        <v>385</v>
      </c>
      <c r="G95" s="63" t="s">
        <v>386</v>
      </c>
      <c r="H95" s="63"/>
      <c r="I95" s="63" t="n">
        <v>193</v>
      </c>
      <c r="J95" s="63" t="s">
        <v>96</v>
      </c>
      <c r="K95" s="63"/>
      <c r="L95" s="63" t="s">
        <v>75</v>
      </c>
    </row>
    <row r="96" customFormat="false" ht="15" hidden="true" customHeight="false" outlineLevel="0" collapsed="false">
      <c r="A96" s="62" t="n">
        <v>84</v>
      </c>
      <c r="B96" s="62" t="s">
        <v>318</v>
      </c>
      <c r="C96" s="63" t="n">
        <v>3421050</v>
      </c>
      <c r="D96" s="64"/>
      <c r="E96" s="64"/>
      <c r="F96" s="63" t="s">
        <v>399</v>
      </c>
      <c r="G96" s="63"/>
      <c r="H96" s="64" t="s">
        <v>370</v>
      </c>
      <c r="I96" s="63" t="n">
        <v>449</v>
      </c>
      <c r="J96" s="63" t="s">
        <v>96</v>
      </c>
      <c r="K96" s="64"/>
      <c r="L96" s="63" t="s">
        <v>75</v>
      </c>
    </row>
    <row r="97" customFormat="false" ht="15" hidden="true" customHeight="false" outlineLevel="0" collapsed="false">
      <c r="A97" s="62" t="n">
        <v>85</v>
      </c>
      <c r="B97" s="62" t="s">
        <v>318</v>
      </c>
      <c r="C97" s="63" t="n">
        <v>3421050</v>
      </c>
      <c r="D97" s="64"/>
      <c r="E97" s="64"/>
      <c r="F97" s="63" t="s">
        <v>401</v>
      </c>
      <c r="G97" s="63"/>
      <c r="H97" s="64" t="s">
        <v>370</v>
      </c>
      <c r="I97" s="63" t="n">
        <v>757</v>
      </c>
      <c r="J97" s="63" t="s">
        <v>96</v>
      </c>
      <c r="K97" s="64"/>
      <c r="L97" s="63" t="s">
        <v>75</v>
      </c>
    </row>
    <row r="98" customFormat="false" ht="15" hidden="true" customHeight="false" outlineLevel="0" collapsed="false">
      <c r="A98" s="62" t="n">
        <v>86</v>
      </c>
      <c r="B98" s="62" t="s">
        <v>318</v>
      </c>
      <c r="C98" s="63" t="n">
        <v>3438200</v>
      </c>
      <c r="D98" s="64"/>
      <c r="E98" s="64"/>
      <c r="F98" s="63" t="s">
        <v>402</v>
      </c>
      <c r="G98" s="63"/>
      <c r="H98" s="64" t="s">
        <v>370</v>
      </c>
      <c r="I98" s="63" t="n">
        <v>611</v>
      </c>
      <c r="J98" s="63" t="s">
        <v>96</v>
      </c>
      <c r="K98" s="64"/>
      <c r="L98" s="63" t="s">
        <v>75</v>
      </c>
    </row>
    <row r="99" customFormat="false" ht="15" hidden="true" customHeight="false" outlineLevel="0" collapsed="false">
      <c r="A99" s="62" t="n">
        <v>87</v>
      </c>
      <c r="B99" s="62" t="s">
        <v>318</v>
      </c>
      <c r="C99" s="63" t="n">
        <v>3472483</v>
      </c>
      <c r="D99" s="64"/>
      <c r="E99" s="64"/>
      <c r="F99" s="63" t="s">
        <v>403</v>
      </c>
      <c r="G99" s="63" t="s">
        <v>404</v>
      </c>
      <c r="H99" s="64" t="s">
        <v>370</v>
      </c>
      <c r="I99" s="63" t="n">
        <v>291</v>
      </c>
      <c r="J99" s="63" t="s">
        <v>96</v>
      </c>
      <c r="K99" s="64"/>
      <c r="L99" s="63" t="s">
        <v>75</v>
      </c>
    </row>
    <row r="100" customFormat="false" ht="15" hidden="true" customHeight="false" outlineLevel="0" collapsed="false">
      <c r="A100" s="62" t="n">
        <v>88</v>
      </c>
      <c r="B100" s="62" t="s">
        <v>318</v>
      </c>
      <c r="C100" s="63" t="n">
        <v>3472483</v>
      </c>
      <c r="D100" s="64"/>
      <c r="E100" s="64"/>
      <c r="F100" s="63" t="s">
        <v>405</v>
      </c>
      <c r="G100" s="63" t="s">
        <v>406</v>
      </c>
      <c r="H100" s="64" t="s">
        <v>370</v>
      </c>
      <c r="I100" s="63" t="n">
        <v>595</v>
      </c>
      <c r="J100" s="63" t="s">
        <v>96</v>
      </c>
      <c r="K100" s="64"/>
      <c r="L100" s="63" t="s">
        <v>75</v>
      </c>
    </row>
    <row r="101" customFormat="false" ht="15" hidden="true" customHeight="false" outlineLevel="0" collapsed="false">
      <c r="A101" s="62" t="n">
        <v>89</v>
      </c>
      <c r="B101" s="62" t="s">
        <v>318</v>
      </c>
      <c r="C101" s="63" t="n">
        <v>3526533</v>
      </c>
      <c r="D101" s="64"/>
      <c r="E101" s="64"/>
      <c r="F101" s="63" t="s">
        <v>407</v>
      </c>
      <c r="G101" s="63"/>
      <c r="H101" s="64"/>
      <c r="I101" s="63" t="n">
        <v>1155</v>
      </c>
      <c r="J101" s="63" t="s">
        <v>96</v>
      </c>
      <c r="K101" s="64"/>
      <c r="L101" s="63" t="s">
        <v>75</v>
      </c>
    </row>
    <row r="102" customFormat="false" ht="15" hidden="true" customHeight="false" outlineLevel="0" collapsed="false">
      <c r="A102" s="62" t="n">
        <v>90</v>
      </c>
      <c r="B102" s="62" t="s">
        <v>318</v>
      </c>
      <c r="C102" s="63" t="n">
        <v>3535117</v>
      </c>
      <c r="D102" s="64"/>
      <c r="E102" s="64"/>
      <c r="F102" s="63" t="s">
        <v>408</v>
      </c>
      <c r="G102" s="63"/>
      <c r="H102" s="64"/>
      <c r="I102" s="63" t="n">
        <v>399</v>
      </c>
      <c r="J102" s="63" t="s">
        <v>96</v>
      </c>
      <c r="K102" s="64"/>
      <c r="L102" s="63" t="s">
        <v>75</v>
      </c>
    </row>
    <row r="103" s="68" customFormat="true" ht="15" hidden="false" customHeight="false" outlineLevel="0" collapsed="false">
      <c r="A103" s="65" t="n">
        <v>91</v>
      </c>
      <c r="B103" s="65" t="s">
        <v>318</v>
      </c>
      <c r="C103" s="66" t="n">
        <v>3577967</v>
      </c>
      <c r="D103" s="67"/>
      <c r="E103" s="67"/>
      <c r="F103" s="66" t="s">
        <v>409</v>
      </c>
      <c r="G103" s="66" t="s">
        <v>410</v>
      </c>
      <c r="H103" s="67" t="s">
        <v>370</v>
      </c>
      <c r="I103" s="66" t="n">
        <v>1137</v>
      </c>
      <c r="J103" s="66" t="s">
        <v>96</v>
      </c>
      <c r="K103" s="67" t="s">
        <v>411</v>
      </c>
      <c r="L103" s="66" t="s">
        <v>75</v>
      </c>
    </row>
    <row r="104" customFormat="false" ht="15" hidden="true" customHeight="false" outlineLevel="0" collapsed="false">
      <c r="A104" s="62" t="n">
        <v>92</v>
      </c>
      <c r="B104" s="62" t="s">
        <v>318</v>
      </c>
      <c r="C104" s="63" t="n">
        <v>3603683</v>
      </c>
      <c r="D104" s="64"/>
      <c r="E104" s="64"/>
      <c r="F104" s="63" t="s">
        <v>400</v>
      </c>
      <c r="G104" s="63"/>
      <c r="H104" s="64"/>
      <c r="I104" s="63" t="n">
        <v>773</v>
      </c>
      <c r="J104" s="63" t="s">
        <v>96</v>
      </c>
      <c r="K104" s="64"/>
      <c r="L104" s="63" t="s">
        <v>75</v>
      </c>
    </row>
    <row r="105" s="68" customFormat="true" ht="15" hidden="false" customHeight="false" outlineLevel="0" collapsed="false">
      <c r="A105" s="65" t="n">
        <v>93</v>
      </c>
      <c r="B105" s="65" t="s">
        <v>318</v>
      </c>
      <c r="C105" s="66" t="n">
        <v>3612250</v>
      </c>
      <c r="D105" s="67"/>
      <c r="E105" s="67"/>
      <c r="F105" s="66" t="s">
        <v>392</v>
      </c>
      <c r="G105" s="66" t="s">
        <v>412</v>
      </c>
      <c r="H105" s="67" t="s">
        <v>370</v>
      </c>
      <c r="I105" s="66" t="n">
        <v>433</v>
      </c>
      <c r="J105" s="66" t="s">
        <v>96</v>
      </c>
      <c r="K105" s="67" t="s">
        <v>411</v>
      </c>
      <c r="L105" s="66" t="s">
        <v>75</v>
      </c>
    </row>
    <row r="106" customFormat="false" ht="15" hidden="true" customHeight="false" outlineLevel="0" collapsed="false">
      <c r="A106" s="62" t="n">
        <v>94</v>
      </c>
      <c r="B106" s="62" t="s">
        <v>318</v>
      </c>
      <c r="C106" s="63" t="n">
        <v>3612250</v>
      </c>
      <c r="D106" s="64"/>
      <c r="E106" s="64"/>
      <c r="F106" s="63" t="s">
        <v>405</v>
      </c>
      <c r="G106" s="63" t="s">
        <v>413</v>
      </c>
      <c r="H106" s="64" t="s">
        <v>370</v>
      </c>
      <c r="I106" s="63" t="n">
        <v>595</v>
      </c>
      <c r="J106" s="63" t="s">
        <v>96</v>
      </c>
      <c r="K106" s="64"/>
      <c r="L106" s="63" t="s">
        <v>75</v>
      </c>
    </row>
    <row r="107" customFormat="false" ht="15" hidden="true" customHeight="false" outlineLevel="0" collapsed="false">
      <c r="A107" s="62" t="n">
        <v>95</v>
      </c>
      <c r="B107" s="62" t="s">
        <v>318</v>
      </c>
      <c r="C107" s="63" t="n">
        <v>3612250</v>
      </c>
      <c r="D107" s="64"/>
      <c r="E107" s="64"/>
      <c r="F107" s="63" t="s">
        <v>414</v>
      </c>
      <c r="G107" s="63" t="s">
        <v>415</v>
      </c>
      <c r="H107" s="64" t="s">
        <v>370</v>
      </c>
      <c r="I107" s="63" t="n">
        <v>741</v>
      </c>
      <c r="J107" s="63" t="s">
        <v>96</v>
      </c>
      <c r="K107" s="64"/>
      <c r="L107" s="63" t="s">
        <v>75</v>
      </c>
    </row>
    <row r="108" customFormat="false" ht="15" hidden="true" customHeight="false" outlineLevel="0" collapsed="false">
      <c r="A108" s="62" t="n">
        <v>96</v>
      </c>
      <c r="B108" s="62" t="s">
        <v>318</v>
      </c>
      <c r="C108" s="63" t="n">
        <v>3637967</v>
      </c>
      <c r="D108" s="64"/>
      <c r="E108" s="64"/>
      <c r="F108" s="63" t="s">
        <v>416</v>
      </c>
      <c r="G108" s="63" t="s">
        <v>417</v>
      </c>
      <c r="H108" s="64"/>
      <c r="I108" s="63" t="n">
        <v>1343</v>
      </c>
      <c r="J108" s="63" t="s">
        <v>96</v>
      </c>
      <c r="K108" s="64"/>
      <c r="L108" s="63" t="s">
        <v>75</v>
      </c>
    </row>
    <row r="109" customFormat="false" ht="15" hidden="true" customHeight="false" outlineLevel="0" collapsed="false">
      <c r="A109" s="62" t="n">
        <v>97</v>
      </c>
      <c r="B109" s="62" t="s">
        <v>318</v>
      </c>
      <c r="C109" s="63" t="n">
        <v>3655100</v>
      </c>
      <c r="D109" s="64"/>
      <c r="E109" s="64"/>
      <c r="F109" s="63" t="s">
        <v>418</v>
      </c>
      <c r="G109" s="63" t="s">
        <v>419</v>
      </c>
      <c r="H109" s="64" t="s">
        <v>323</v>
      </c>
      <c r="I109" s="63" t="n">
        <v>492</v>
      </c>
      <c r="J109" s="63" t="s">
        <v>96</v>
      </c>
      <c r="K109" s="63" t="s">
        <v>324</v>
      </c>
      <c r="L109" s="63" t="s">
        <v>75</v>
      </c>
    </row>
    <row r="110" customFormat="false" ht="15" hidden="true" customHeight="false" outlineLevel="0" collapsed="false">
      <c r="A110" s="62" t="n">
        <v>98</v>
      </c>
      <c r="B110" s="62" t="s">
        <v>318</v>
      </c>
      <c r="C110" s="63" t="n">
        <v>3709167</v>
      </c>
      <c r="D110" s="64"/>
      <c r="E110" s="64"/>
      <c r="F110" s="63" t="s">
        <v>400</v>
      </c>
      <c r="G110" s="63"/>
      <c r="H110" s="64"/>
      <c r="I110" s="63" t="n">
        <v>773</v>
      </c>
      <c r="J110" s="63" t="s">
        <v>96</v>
      </c>
      <c r="K110" s="64"/>
      <c r="L110" s="63" t="s">
        <v>75</v>
      </c>
    </row>
    <row r="111" customFormat="false" ht="15" hidden="true" customHeight="false" outlineLevel="0" collapsed="false">
      <c r="A111" s="62" t="n">
        <v>99</v>
      </c>
      <c r="B111" s="62" t="s">
        <v>318</v>
      </c>
      <c r="C111" s="63" t="n">
        <v>3717733</v>
      </c>
      <c r="D111" s="64"/>
      <c r="E111" s="64"/>
      <c r="F111" s="63" t="s">
        <v>420</v>
      </c>
      <c r="G111" s="63"/>
      <c r="H111" s="64" t="s">
        <v>370</v>
      </c>
      <c r="I111" s="63" t="n">
        <v>465</v>
      </c>
      <c r="J111" s="63" t="s">
        <v>96</v>
      </c>
      <c r="K111" s="64"/>
      <c r="L111" s="63" t="s">
        <v>75</v>
      </c>
    </row>
    <row r="112" customFormat="false" ht="15" hidden="true" customHeight="false" outlineLevel="0" collapsed="false">
      <c r="A112" s="62" t="n">
        <v>100</v>
      </c>
      <c r="B112" s="62" t="s">
        <v>318</v>
      </c>
      <c r="C112" s="63" t="n">
        <v>3726317</v>
      </c>
      <c r="D112" s="64"/>
      <c r="E112" s="64"/>
      <c r="F112" s="63" t="s">
        <v>403</v>
      </c>
      <c r="G112" s="63" t="s">
        <v>404</v>
      </c>
      <c r="H112" s="64" t="s">
        <v>370</v>
      </c>
      <c r="I112" s="63" t="n">
        <v>291</v>
      </c>
      <c r="J112" s="63" t="s">
        <v>96</v>
      </c>
      <c r="K112" s="64"/>
      <c r="L112" s="63" t="s">
        <v>75</v>
      </c>
    </row>
    <row r="113" s="72" customFormat="true" ht="15" hidden="true" customHeight="false" outlineLevel="0" collapsed="false">
      <c r="A113" s="69" t="n">
        <v>101</v>
      </c>
      <c r="B113" s="69" t="s">
        <v>318</v>
      </c>
      <c r="C113" s="70" t="n">
        <v>3726317</v>
      </c>
      <c r="D113" s="71"/>
      <c r="E113" s="71"/>
      <c r="F113" s="70" t="s">
        <v>421</v>
      </c>
      <c r="G113" s="70"/>
      <c r="H113" s="71" t="s">
        <v>370</v>
      </c>
      <c r="I113" s="70" t="n">
        <v>449</v>
      </c>
      <c r="J113" s="70" t="s">
        <v>96</v>
      </c>
      <c r="K113" s="71"/>
      <c r="L113" s="70" t="s">
        <v>75</v>
      </c>
    </row>
    <row r="114" s="68" customFormat="true" ht="15" hidden="false" customHeight="false" outlineLevel="0" collapsed="false">
      <c r="A114" s="65" t="n">
        <v>102</v>
      </c>
      <c r="B114" s="65" t="s">
        <v>318</v>
      </c>
      <c r="C114" s="66" t="n">
        <v>3726317</v>
      </c>
      <c r="D114" s="67"/>
      <c r="E114" s="67"/>
      <c r="F114" s="66" t="s">
        <v>422</v>
      </c>
      <c r="G114" s="66" t="s">
        <v>423</v>
      </c>
      <c r="H114" s="67" t="s">
        <v>370</v>
      </c>
      <c r="I114" s="66" t="n">
        <v>595</v>
      </c>
      <c r="J114" s="66" t="s">
        <v>96</v>
      </c>
      <c r="K114" s="67" t="s">
        <v>411</v>
      </c>
      <c r="L114" s="66" t="s">
        <v>75</v>
      </c>
    </row>
    <row r="115" customFormat="false" ht="15" hidden="true" customHeight="false" outlineLevel="0" collapsed="false">
      <c r="A115" s="62" t="n">
        <v>103</v>
      </c>
      <c r="B115" s="62" t="s">
        <v>318</v>
      </c>
      <c r="C115" s="63" t="n">
        <v>3752017</v>
      </c>
      <c r="D115" s="64"/>
      <c r="E115" s="64"/>
      <c r="F115" s="63" t="s">
        <v>424</v>
      </c>
      <c r="G115" s="63"/>
      <c r="H115" s="64" t="s">
        <v>370</v>
      </c>
      <c r="I115" s="63" t="n">
        <v>611</v>
      </c>
      <c r="J115" s="63" t="s">
        <v>96</v>
      </c>
      <c r="K115" s="64"/>
      <c r="L115" s="63" t="s">
        <v>75</v>
      </c>
    </row>
    <row r="116" customFormat="false" ht="15" hidden="true" customHeight="false" outlineLevel="0" collapsed="false">
      <c r="A116" s="62" t="n">
        <v>104</v>
      </c>
      <c r="B116" s="62" t="s">
        <v>318</v>
      </c>
      <c r="C116" s="63" t="n">
        <v>3760600</v>
      </c>
      <c r="D116" s="64"/>
      <c r="E116" s="64"/>
      <c r="F116" s="63" t="s">
        <v>425</v>
      </c>
      <c r="G116" s="63"/>
      <c r="H116" s="64"/>
      <c r="I116" s="63" t="n">
        <v>757</v>
      </c>
      <c r="J116" s="63" t="s">
        <v>96</v>
      </c>
      <c r="K116" s="64"/>
      <c r="L116" s="63" t="s">
        <v>75</v>
      </c>
    </row>
    <row r="117" s="68" customFormat="true" ht="15" hidden="false" customHeight="false" outlineLevel="0" collapsed="false">
      <c r="A117" s="65" t="n">
        <v>105</v>
      </c>
      <c r="B117" s="65" t="s">
        <v>318</v>
      </c>
      <c r="C117" s="66" t="n">
        <v>3786317</v>
      </c>
      <c r="D117" s="67"/>
      <c r="E117" s="67"/>
      <c r="F117" s="66" t="s">
        <v>426</v>
      </c>
      <c r="G117" s="66" t="s">
        <v>427</v>
      </c>
      <c r="H117" s="67" t="s">
        <v>370</v>
      </c>
      <c r="I117" s="66" t="n">
        <v>1257</v>
      </c>
      <c r="J117" s="66" t="s">
        <v>96</v>
      </c>
      <c r="K117" s="67" t="s">
        <v>411</v>
      </c>
      <c r="L117" s="66" t="s">
        <v>75</v>
      </c>
    </row>
    <row r="118" customFormat="false" ht="15" hidden="true" customHeight="false" outlineLevel="0" collapsed="false">
      <c r="A118" s="62" t="n">
        <v>106</v>
      </c>
      <c r="B118" s="62" t="s">
        <v>318</v>
      </c>
      <c r="C118" s="63" t="n">
        <v>3803450</v>
      </c>
      <c r="D118" s="64"/>
      <c r="E118" s="64"/>
      <c r="F118" s="63" t="s">
        <v>428</v>
      </c>
      <c r="G118" s="63"/>
      <c r="H118" s="64"/>
      <c r="I118" s="63" t="n">
        <v>625</v>
      </c>
      <c r="J118" s="63" t="s">
        <v>96</v>
      </c>
      <c r="K118" s="64"/>
      <c r="L118" s="63" t="s">
        <v>75</v>
      </c>
    </row>
    <row r="119" customFormat="false" ht="15" hidden="true" customHeight="false" outlineLevel="0" collapsed="false">
      <c r="A119" s="62" t="n">
        <v>107</v>
      </c>
      <c r="B119" s="62" t="s">
        <v>318</v>
      </c>
      <c r="C119" s="63" t="n">
        <v>3820600</v>
      </c>
      <c r="D119" s="64"/>
      <c r="E119" s="64"/>
      <c r="F119" s="63" t="s">
        <v>429</v>
      </c>
      <c r="G119" s="63"/>
      <c r="H119" s="64"/>
      <c r="I119" s="63" t="n">
        <v>600</v>
      </c>
      <c r="J119" s="63" t="s">
        <v>96</v>
      </c>
      <c r="K119" s="64"/>
      <c r="L119" s="63" t="s">
        <v>75</v>
      </c>
    </row>
    <row r="120" s="72" customFormat="true" ht="15" hidden="true" customHeight="false" outlineLevel="0" collapsed="false">
      <c r="A120" s="69" t="n">
        <v>108</v>
      </c>
      <c r="B120" s="69" t="s">
        <v>318</v>
      </c>
      <c r="C120" s="70" t="n">
        <v>3837733</v>
      </c>
      <c r="D120" s="71"/>
      <c r="E120" s="71"/>
      <c r="F120" s="70" t="s">
        <v>430</v>
      </c>
      <c r="G120" s="70"/>
      <c r="H120" s="71" t="s">
        <v>370</v>
      </c>
      <c r="I120" s="70" t="n">
        <v>449</v>
      </c>
      <c r="J120" s="70" t="s">
        <v>96</v>
      </c>
      <c r="K120" s="71"/>
      <c r="L120" s="70" t="s">
        <v>75</v>
      </c>
    </row>
    <row r="121" s="68" customFormat="true" ht="15" hidden="false" customHeight="false" outlineLevel="0" collapsed="false">
      <c r="A121" s="65" t="n">
        <v>109</v>
      </c>
      <c r="B121" s="65" t="s">
        <v>318</v>
      </c>
      <c r="C121" s="66" t="n">
        <v>3837733</v>
      </c>
      <c r="D121" s="67"/>
      <c r="E121" s="67"/>
      <c r="F121" s="66" t="s">
        <v>431</v>
      </c>
      <c r="G121" s="66" t="s">
        <v>432</v>
      </c>
      <c r="H121" s="67" t="s">
        <v>370</v>
      </c>
      <c r="I121" s="66" t="n">
        <v>611</v>
      </c>
      <c r="J121" s="66" t="s">
        <v>96</v>
      </c>
      <c r="K121" s="67" t="s">
        <v>411</v>
      </c>
      <c r="L121" s="66" t="s">
        <v>75</v>
      </c>
    </row>
    <row r="122" customFormat="false" ht="15" hidden="true" customHeight="false" outlineLevel="0" collapsed="false">
      <c r="A122" s="62" t="n">
        <v>110</v>
      </c>
      <c r="B122" s="62" t="s">
        <v>318</v>
      </c>
      <c r="C122" s="63" t="n">
        <v>3837733</v>
      </c>
      <c r="D122" s="64"/>
      <c r="E122" s="64"/>
      <c r="F122" s="63" t="s">
        <v>433</v>
      </c>
      <c r="G122" s="63"/>
      <c r="H122" s="64" t="s">
        <v>370</v>
      </c>
      <c r="I122" s="63" t="n">
        <v>741</v>
      </c>
      <c r="J122" s="63" t="s">
        <v>96</v>
      </c>
      <c r="K122" s="64"/>
      <c r="L122" s="63" t="s">
        <v>75</v>
      </c>
    </row>
    <row r="123" customFormat="false" ht="15" hidden="true" customHeight="false" outlineLevel="0" collapsed="false">
      <c r="A123" s="62" t="n">
        <v>111</v>
      </c>
      <c r="B123" s="62" t="s">
        <v>318</v>
      </c>
      <c r="C123" s="63" t="n">
        <v>3846317</v>
      </c>
      <c r="D123" s="64"/>
      <c r="E123" s="64"/>
      <c r="F123" s="63" t="s">
        <v>425</v>
      </c>
      <c r="G123" s="63"/>
      <c r="H123" s="64"/>
      <c r="I123" s="63" t="n">
        <v>757</v>
      </c>
      <c r="J123" s="63" t="s">
        <v>96</v>
      </c>
      <c r="K123" s="64"/>
      <c r="L123" s="63" t="s">
        <v>75</v>
      </c>
    </row>
    <row r="124" customFormat="false" ht="15" hidden="true" customHeight="false" outlineLevel="0" collapsed="false">
      <c r="A124" s="62" t="n">
        <v>112</v>
      </c>
      <c r="B124" s="62" t="s">
        <v>318</v>
      </c>
      <c r="C124" s="63" t="n">
        <v>3908933</v>
      </c>
      <c r="D124" s="64"/>
      <c r="E124" s="64"/>
      <c r="F124" s="63" t="s">
        <v>434</v>
      </c>
      <c r="G124" s="63"/>
      <c r="H124" s="64"/>
      <c r="I124" s="63" t="n">
        <v>479</v>
      </c>
      <c r="J124" s="63" t="s">
        <v>96</v>
      </c>
      <c r="K124" s="64"/>
      <c r="L124" s="63" t="s">
        <v>75</v>
      </c>
    </row>
    <row r="125" customFormat="false" ht="15" hidden="true" customHeight="false" outlineLevel="0" collapsed="false">
      <c r="A125" s="62" t="n">
        <v>113</v>
      </c>
      <c r="B125" s="62" t="s">
        <v>318</v>
      </c>
      <c r="C125" s="63" t="n">
        <v>3908933</v>
      </c>
      <c r="D125" s="64"/>
      <c r="E125" s="64"/>
      <c r="F125" s="63" t="s">
        <v>435</v>
      </c>
      <c r="G125" s="63"/>
      <c r="H125" s="64"/>
      <c r="I125" s="63" t="n">
        <v>558</v>
      </c>
      <c r="J125" s="63" t="s">
        <v>96</v>
      </c>
      <c r="K125" s="64"/>
      <c r="L125" s="63" t="s">
        <v>75</v>
      </c>
    </row>
    <row r="126" customFormat="false" ht="15" hidden="true" customHeight="false" outlineLevel="0" collapsed="false">
      <c r="A126" s="62" t="n">
        <v>114</v>
      </c>
      <c r="B126" s="62" t="s">
        <v>318</v>
      </c>
      <c r="C126" s="63" t="n">
        <v>3960367</v>
      </c>
      <c r="D126" s="64"/>
      <c r="E126" s="64"/>
      <c r="F126" s="63" t="s">
        <v>436</v>
      </c>
      <c r="G126" s="63"/>
      <c r="H126" s="64" t="s">
        <v>370</v>
      </c>
      <c r="I126" s="63" t="n">
        <v>595</v>
      </c>
      <c r="J126" s="63" t="s">
        <v>96</v>
      </c>
      <c r="K126" s="64"/>
      <c r="L126" s="63" t="s">
        <v>75</v>
      </c>
    </row>
    <row r="127" customFormat="false" ht="15" hidden="true" customHeight="false" outlineLevel="0" collapsed="false">
      <c r="A127" s="62" t="n">
        <v>115</v>
      </c>
      <c r="B127" s="62" t="s">
        <v>318</v>
      </c>
      <c r="C127" s="63" t="n">
        <v>3968933</v>
      </c>
      <c r="D127" s="64"/>
      <c r="E127" s="64"/>
      <c r="F127" s="63" t="s">
        <v>437</v>
      </c>
      <c r="G127" s="63"/>
      <c r="H127" s="64"/>
      <c r="I127" s="63" t="n">
        <v>757</v>
      </c>
      <c r="J127" s="63" t="s">
        <v>96</v>
      </c>
      <c r="K127" s="64"/>
      <c r="L127" s="63" t="s">
        <v>75</v>
      </c>
    </row>
    <row r="128" customFormat="false" ht="15" hidden="true" customHeight="false" outlineLevel="0" collapsed="false">
      <c r="A128" s="62" t="n">
        <v>116</v>
      </c>
      <c r="B128" s="62" t="s">
        <v>318</v>
      </c>
      <c r="C128" s="63" t="n">
        <v>3977517</v>
      </c>
      <c r="D128" s="64"/>
      <c r="E128" s="64"/>
      <c r="F128" s="63" t="s">
        <v>438</v>
      </c>
      <c r="G128" s="63"/>
      <c r="H128" s="64" t="s">
        <v>370</v>
      </c>
      <c r="I128" s="63" t="n">
        <v>433</v>
      </c>
      <c r="J128" s="63" t="s">
        <v>96</v>
      </c>
      <c r="K128" s="64"/>
      <c r="L128" s="63" t="s">
        <v>75</v>
      </c>
    </row>
    <row r="129" s="72" customFormat="true" ht="15" hidden="true" customHeight="false" outlineLevel="0" collapsed="false">
      <c r="A129" s="69" t="n">
        <v>117</v>
      </c>
      <c r="B129" s="69" t="s">
        <v>318</v>
      </c>
      <c r="C129" s="70" t="n">
        <v>3986083</v>
      </c>
      <c r="D129" s="71"/>
      <c r="E129" s="71"/>
      <c r="F129" s="70" t="s">
        <v>439</v>
      </c>
      <c r="G129" s="70"/>
      <c r="H129" s="71" t="s">
        <v>370</v>
      </c>
      <c r="I129" s="70" t="n">
        <v>711</v>
      </c>
      <c r="J129" s="70" t="s">
        <v>96</v>
      </c>
      <c r="K129" s="71"/>
      <c r="L129" s="70" t="s">
        <v>75</v>
      </c>
    </row>
    <row r="130" customFormat="false" ht="15" hidden="true" customHeight="false" outlineLevel="0" collapsed="false">
      <c r="A130" s="62" t="n">
        <v>118</v>
      </c>
      <c r="B130" s="62" t="s">
        <v>318</v>
      </c>
      <c r="C130" s="63" t="n">
        <v>3986083</v>
      </c>
      <c r="D130" s="64"/>
      <c r="E130" s="64"/>
      <c r="F130" s="63" t="s">
        <v>416</v>
      </c>
      <c r="G130" s="63" t="s">
        <v>417</v>
      </c>
      <c r="H130" s="64"/>
      <c r="I130" s="63" t="n">
        <v>1343</v>
      </c>
      <c r="J130" s="63" t="s">
        <v>96</v>
      </c>
      <c r="K130" s="64"/>
      <c r="L130" s="63" t="s">
        <v>75</v>
      </c>
    </row>
    <row r="131" customFormat="false" ht="15" hidden="true" customHeight="false" outlineLevel="0" collapsed="false">
      <c r="A131" s="62" t="n">
        <v>119</v>
      </c>
      <c r="B131" s="62" t="s">
        <v>318</v>
      </c>
      <c r="C131" s="63" t="n">
        <v>4074433</v>
      </c>
      <c r="D131" s="63"/>
      <c r="E131" s="63"/>
      <c r="F131" s="63" t="s">
        <v>440</v>
      </c>
      <c r="G131" s="63" t="s">
        <v>441</v>
      </c>
      <c r="H131" s="63"/>
      <c r="I131" s="63" t="n">
        <v>165</v>
      </c>
      <c r="J131" s="63" t="s">
        <v>96</v>
      </c>
      <c r="K131" s="63"/>
      <c r="L131" s="63" t="s">
        <v>75</v>
      </c>
    </row>
    <row r="132" customFormat="false" ht="15" hidden="true" customHeight="false" outlineLevel="0" collapsed="false">
      <c r="A132" s="62" t="n">
        <v>120</v>
      </c>
      <c r="B132" s="62" t="s">
        <v>318</v>
      </c>
      <c r="C132" s="63" t="n">
        <v>4083000</v>
      </c>
      <c r="D132" s="64"/>
      <c r="E132" s="64"/>
      <c r="F132" s="63" t="s">
        <v>433</v>
      </c>
      <c r="G132" s="63"/>
      <c r="H132" s="64" t="s">
        <v>370</v>
      </c>
      <c r="I132" s="63" t="n">
        <v>741</v>
      </c>
      <c r="J132" s="63" t="s">
        <v>96</v>
      </c>
      <c r="K132" s="64"/>
      <c r="L132" s="63" t="s">
        <v>75</v>
      </c>
    </row>
    <row r="133" s="72" customFormat="true" ht="15" hidden="true" customHeight="false" outlineLevel="0" collapsed="false">
      <c r="A133" s="69" t="n">
        <v>121</v>
      </c>
      <c r="B133" s="69" t="s">
        <v>318</v>
      </c>
      <c r="C133" s="70" t="n">
        <v>4125850</v>
      </c>
      <c r="D133" s="71"/>
      <c r="E133" s="71"/>
      <c r="F133" s="70" t="s">
        <v>442</v>
      </c>
      <c r="G133" s="70" t="s">
        <v>443</v>
      </c>
      <c r="H133" s="71" t="s">
        <v>370</v>
      </c>
      <c r="I133" s="70" t="n">
        <v>433</v>
      </c>
      <c r="J133" s="70" t="s">
        <v>96</v>
      </c>
      <c r="K133" s="71"/>
      <c r="L133" s="70" t="s">
        <v>75</v>
      </c>
    </row>
    <row r="134" s="68" customFormat="true" ht="15" hidden="false" customHeight="false" outlineLevel="0" collapsed="false">
      <c r="A134" s="65" t="n">
        <v>122</v>
      </c>
      <c r="B134" s="65" t="s">
        <v>318</v>
      </c>
      <c r="C134" s="66" t="n">
        <v>4125850</v>
      </c>
      <c r="D134" s="67"/>
      <c r="E134" s="67"/>
      <c r="F134" s="66" t="s">
        <v>436</v>
      </c>
      <c r="G134" s="66" t="s">
        <v>444</v>
      </c>
      <c r="H134" s="67" t="s">
        <v>370</v>
      </c>
      <c r="I134" s="66" t="n">
        <v>595</v>
      </c>
      <c r="J134" s="66" t="s">
        <v>96</v>
      </c>
      <c r="K134" s="67" t="s">
        <v>411</v>
      </c>
      <c r="L134" s="66" t="s">
        <v>75</v>
      </c>
    </row>
    <row r="135" customFormat="false" ht="15" hidden="true" customHeight="false" outlineLevel="0" collapsed="false">
      <c r="A135" s="62" t="n">
        <v>123</v>
      </c>
      <c r="B135" s="62" t="s">
        <v>318</v>
      </c>
      <c r="C135" s="63" t="n">
        <v>4160133</v>
      </c>
      <c r="D135" s="64"/>
      <c r="E135" s="64"/>
      <c r="F135" s="73" t="s">
        <v>445</v>
      </c>
      <c r="G135" s="73"/>
      <c r="H135" s="64"/>
      <c r="I135" s="63" t="n">
        <v>479</v>
      </c>
      <c r="J135" s="63" t="s">
        <v>96</v>
      </c>
      <c r="K135" s="64"/>
      <c r="L135" s="63" t="s">
        <v>75</v>
      </c>
    </row>
    <row r="136" customFormat="false" ht="15" hidden="true" customHeight="false" outlineLevel="0" collapsed="false">
      <c r="A136" s="62" t="n">
        <v>124</v>
      </c>
      <c r="B136" s="62" t="s">
        <v>318</v>
      </c>
      <c r="C136" s="63" t="n">
        <v>4168716</v>
      </c>
      <c r="D136" s="64"/>
      <c r="E136" s="64"/>
      <c r="F136" s="63" t="s">
        <v>446</v>
      </c>
      <c r="G136" s="63"/>
      <c r="H136" s="64" t="s">
        <v>370</v>
      </c>
      <c r="I136" s="63" t="n">
        <v>449</v>
      </c>
      <c r="J136" s="63" t="s">
        <v>96</v>
      </c>
      <c r="K136" s="64"/>
      <c r="L136" s="63" t="s">
        <v>75</v>
      </c>
    </row>
    <row r="137" customFormat="false" ht="15" hidden="true" customHeight="false" outlineLevel="0" collapsed="false">
      <c r="A137" s="62" t="n">
        <v>125</v>
      </c>
      <c r="B137" s="62" t="s">
        <v>318</v>
      </c>
      <c r="C137" s="63" t="n">
        <v>4194433</v>
      </c>
      <c r="D137" s="64"/>
      <c r="E137" s="64"/>
      <c r="F137" s="63" t="s">
        <v>447</v>
      </c>
      <c r="G137" s="63"/>
      <c r="H137" s="64" t="s">
        <v>370</v>
      </c>
      <c r="I137" s="63" t="n">
        <v>463</v>
      </c>
      <c r="J137" s="63" t="s">
        <v>96</v>
      </c>
      <c r="K137" s="64"/>
      <c r="L137" s="63" t="s">
        <v>75</v>
      </c>
    </row>
    <row r="138" customFormat="false" ht="15" hidden="true" customHeight="false" outlineLevel="0" collapsed="false">
      <c r="A138" s="62" t="n">
        <v>126</v>
      </c>
      <c r="B138" s="62" t="s">
        <v>318</v>
      </c>
      <c r="C138" s="63" t="n">
        <v>4194433</v>
      </c>
      <c r="D138" s="64"/>
      <c r="E138" s="64"/>
      <c r="F138" s="63" t="s">
        <v>448</v>
      </c>
      <c r="G138" s="63"/>
      <c r="H138" s="64"/>
      <c r="I138" s="63" t="n">
        <v>625</v>
      </c>
      <c r="J138" s="63" t="s">
        <v>96</v>
      </c>
      <c r="K138" s="64"/>
      <c r="L138" s="63" t="s">
        <v>75</v>
      </c>
    </row>
    <row r="139" s="68" customFormat="true" ht="15" hidden="false" customHeight="false" outlineLevel="0" collapsed="false">
      <c r="A139" s="65" t="n">
        <v>127</v>
      </c>
      <c r="B139" s="65" t="s">
        <v>318</v>
      </c>
      <c r="C139" s="66" t="n">
        <v>4239917</v>
      </c>
      <c r="D139" s="67"/>
      <c r="E139" s="67"/>
      <c r="F139" s="66" t="s">
        <v>433</v>
      </c>
      <c r="G139" s="66" t="s">
        <v>449</v>
      </c>
      <c r="H139" s="67" t="s">
        <v>370</v>
      </c>
      <c r="I139" s="66" t="n">
        <v>741</v>
      </c>
      <c r="J139" s="66" t="s">
        <v>96</v>
      </c>
      <c r="K139" s="67" t="s">
        <v>411</v>
      </c>
      <c r="L139" s="66" t="s">
        <v>75</v>
      </c>
    </row>
    <row r="140" customFormat="false" ht="15" hidden="true" customHeight="false" outlineLevel="0" collapsed="false">
      <c r="A140" s="62" t="n">
        <v>128</v>
      </c>
      <c r="B140" s="62" t="s">
        <v>318</v>
      </c>
      <c r="C140" s="63" t="n">
        <v>4248483</v>
      </c>
      <c r="D140" s="64"/>
      <c r="E140" s="64"/>
      <c r="F140" s="63" t="s">
        <v>450</v>
      </c>
      <c r="G140" s="63"/>
      <c r="H140" s="64"/>
      <c r="I140" s="63" t="n">
        <v>565</v>
      </c>
      <c r="J140" s="63" t="s">
        <v>96</v>
      </c>
      <c r="K140" s="64"/>
      <c r="L140" s="63" t="s">
        <v>75</v>
      </c>
    </row>
    <row r="141" customFormat="false" ht="15" hidden="true" customHeight="false" outlineLevel="0" collapsed="false">
      <c r="A141" s="62" t="n">
        <v>129</v>
      </c>
      <c r="B141" s="62" t="s">
        <v>318</v>
      </c>
      <c r="C141" s="63" t="n">
        <v>4299917</v>
      </c>
      <c r="D141" s="64"/>
      <c r="E141" s="64"/>
      <c r="F141" s="63" t="s">
        <v>451</v>
      </c>
      <c r="G141" s="63"/>
      <c r="H141" s="64" t="s">
        <v>370</v>
      </c>
      <c r="I141" s="63" t="n">
        <v>468</v>
      </c>
      <c r="J141" s="63" t="s">
        <v>96</v>
      </c>
      <c r="K141" s="64"/>
      <c r="L141" s="63" t="s">
        <v>75</v>
      </c>
    </row>
    <row r="142" customFormat="false" ht="15" hidden="true" customHeight="false" outlineLevel="0" collapsed="false">
      <c r="A142" s="62" t="n">
        <v>130</v>
      </c>
      <c r="B142" s="62" t="s">
        <v>318</v>
      </c>
      <c r="C142" s="63" t="n">
        <v>4299917</v>
      </c>
      <c r="D142" s="64"/>
      <c r="E142" s="64"/>
      <c r="F142" s="63" t="s">
        <v>452</v>
      </c>
      <c r="G142" s="63"/>
      <c r="H142" s="64"/>
      <c r="I142" s="63" t="n">
        <v>514</v>
      </c>
      <c r="J142" s="63" t="s">
        <v>96</v>
      </c>
      <c r="K142" s="64"/>
      <c r="L142" s="63" t="s">
        <v>75</v>
      </c>
    </row>
    <row r="143" customFormat="false" ht="15" hidden="true" customHeight="false" outlineLevel="0" collapsed="false">
      <c r="A143" s="62" t="n">
        <v>131</v>
      </c>
      <c r="B143" s="62" t="s">
        <v>318</v>
      </c>
      <c r="C143" s="63" t="n">
        <v>4308483</v>
      </c>
      <c r="D143" s="64"/>
      <c r="E143" s="64"/>
      <c r="F143" s="63" t="s">
        <v>453</v>
      </c>
      <c r="G143" s="63" t="s">
        <v>443</v>
      </c>
      <c r="H143" s="64" t="s">
        <v>370</v>
      </c>
      <c r="I143" s="63" t="n">
        <v>433</v>
      </c>
      <c r="J143" s="63" t="s">
        <v>96</v>
      </c>
      <c r="K143" s="64"/>
      <c r="L143" s="63" t="s">
        <v>75</v>
      </c>
    </row>
    <row r="144" customFormat="false" ht="15" hidden="true" customHeight="false" outlineLevel="0" collapsed="false">
      <c r="A144" s="62" t="n">
        <v>132</v>
      </c>
      <c r="B144" s="62" t="s">
        <v>318</v>
      </c>
      <c r="C144" s="63" t="n">
        <v>4308483</v>
      </c>
      <c r="D144" s="64"/>
      <c r="E144" s="64"/>
      <c r="F144" s="63" t="s">
        <v>454</v>
      </c>
      <c r="G144" s="63" t="s">
        <v>455</v>
      </c>
      <c r="H144" s="64" t="s">
        <v>370</v>
      </c>
      <c r="I144" s="63" t="n">
        <v>741</v>
      </c>
      <c r="J144" s="63" t="s">
        <v>96</v>
      </c>
      <c r="K144" s="64"/>
      <c r="L144" s="63" t="s">
        <v>75</v>
      </c>
    </row>
    <row r="145" customFormat="false" ht="15" hidden="true" customHeight="false" outlineLevel="0" collapsed="false">
      <c r="A145" s="62" t="n">
        <v>133</v>
      </c>
      <c r="B145" s="62" t="s">
        <v>318</v>
      </c>
      <c r="C145" s="63" t="n">
        <v>4351333</v>
      </c>
      <c r="D145" s="64"/>
      <c r="E145" s="64"/>
      <c r="F145" s="63" t="s">
        <v>456</v>
      </c>
      <c r="G145" s="63"/>
      <c r="H145" s="64"/>
      <c r="I145" s="63" t="n">
        <v>681</v>
      </c>
      <c r="J145" s="63" t="s">
        <v>96</v>
      </c>
      <c r="K145" s="64"/>
      <c r="L145" s="63" t="s">
        <v>75</v>
      </c>
    </row>
    <row r="146" customFormat="false" ht="15" hidden="true" customHeight="false" outlineLevel="0" collapsed="false">
      <c r="A146" s="62" t="n">
        <v>134</v>
      </c>
      <c r="B146" s="62" t="s">
        <v>318</v>
      </c>
      <c r="C146" s="63" t="n">
        <v>4448250</v>
      </c>
      <c r="D146" s="63"/>
      <c r="E146" s="63"/>
      <c r="F146" s="63" t="s">
        <v>440</v>
      </c>
      <c r="G146" s="63" t="s">
        <v>457</v>
      </c>
      <c r="H146" s="63"/>
      <c r="I146" s="63" t="n">
        <v>165</v>
      </c>
      <c r="J146" s="63" t="s">
        <v>96</v>
      </c>
      <c r="K146" s="63"/>
      <c r="L146" s="63" t="s">
        <v>75</v>
      </c>
    </row>
    <row r="147" customFormat="false" ht="15" hidden="true" customHeight="false" outlineLevel="0" collapsed="false">
      <c r="A147" s="62" t="n">
        <v>135</v>
      </c>
      <c r="B147" s="62" t="s">
        <v>318</v>
      </c>
      <c r="C147" s="63" t="n">
        <v>4448250</v>
      </c>
      <c r="D147" s="64"/>
      <c r="E147" s="64"/>
      <c r="F147" s="63" t="s">
        <v>458</v>
      </c>
      <c r="G147" s="63" t="s">
        <v>459</v>
      </c>
      <c r="H147" s="64" t="s">
        <v>188</v>
      </c>
      <c r="I147" s="63" t="n">
        <v>207</v>
      </c>
      <c r="J147" s="63" t="s">
        <v>96</v>
      </c>
      <c r="K147" s="64"/>
      <c r="L147" s="63" t="s">
        <v>75</v>
      </c>
    </row>
    <row r="148" s="72" customFormat="true" ht="15" hidden="true" customHeight="false" outlineLevel="0" collapsed="false">
      <c r="A148" s="69" t="n">
        <v>136</v>
      </c>
      <c r="B148" s="69" t="s">
        <v>318</v>
      </c>
      <c r="C148" s="70" t="n">
        <v>4482533</v>
      </c>
      <c r="D148" s="71"/>
      <c r="E148" s="71"/>
      <c r="F148" s="70" t="s">
        <v>453</v>
      </c>
      <c r="G148" s="70" t="s">
        <v>443</v>
      </c>
      <c r="H148" s="71" t="s">
        <v>370</v>
      </c>
      <c r="I148" s="70" t="n">
        <v>433</v>
      </c>
      <c r="J148" s="70" t="s">
        <v>96</v>
      </c>
      <c r="K148" s="71"/>
      <c r="L148" s="70" t="s">
        <v>75</v>
      </c>
    </row>
    <row r="149" customFormat="false" ht="15" hidden="true" customHeight="false" outlineLevel="0" collapsed="false">
      <c r="A149" s="62" t="n">
        <v>137</v>
      </c>
      <c r="B149" s="62" t="s">
        <v>318</v>
      </c>
      <c r="C149" s="63" t="n">
        <v>4482533</v>
      </c>
      <c r="D149" s="64"/>
      <c r="E149" s="64"/>
      <c r="F149" s="63" t="s">
        <v>460</v>
      </c>
      <c r="G149" s="63"/>
      <c r="H149" s="64"/>
      <c r="I149" s="63" t="n">
        <v>528</v>
      </c>
      <c r="J149" s="63" t="s">
        <v>96</v>
      </c>
      <c r="K149" s="64"/>
      <c r="L149" s="63" t="s">
        <v>75</v>
      </c>
    </row>
    <row r="150" s="68" customFormat="true" ht="15" hidden="false" customHeight="false" outlineLevel="0" collapsed="false">
      <c r="A150" s="65" t="n">
        <v>138</v>
      </c>
      <c r="B150" s="65" t="s">
        <v>318</v>
      </c>
      <c r="C150" s="66" t="n">
        <v>4482533</v>
      </c>
      <c r="D150" s="67"/>
      <c r="E150" s="67"/>
      <c r="F150" s="66" t="s">
        <v>461</v>
      </c>
      <c r="G150" s="66" t="s">
        <v>462</v>
      </c>
      <c r="H150" s="67" t="s">
        <v>370</v>
      </c>
      <c r="I150" s="66" t="n">
        <v>579</v>
      </c>
      <c r="J150" s="66" t="s">
        <v>96</v>
      </c>
      <c r="K150" s="67" t="s">
        <v>411</v>
      </c>
      <c r="L150" s="66" t="s">
        <v>75</v>
      </c>
    </row>
    <row r="151" customFormat="false" ht="15" hidden="true" customHeight="false" outlineLevel="0" collapsed="false">
      <c r="A151" s="62" t="n">
        <v>139</v>
      </c>
      <c r="B151" s="62" t="s">
        <v>318</v>
      </c>
      <c r="C151" s="63" t="n">
        <v>4482533</v>
      </c>
      <c r="D151" s="64"/>
      <c r="E151" s="64"/>
      <c r="F151" s="63" t="s">
        <v>463</v>
      </c>
      <c r="G151" s="63" t="s">
        <v>464</v>
      </c>
      <c r="H151" s="64" t="s">
        <v>370</v>
      </c>
      <c r="I151" s="63" t="n">
        <v>725</v>
      </c>
      <c r="J151" s="63" t="s">
        <v>96</v>
      </c>
      <c r="K151" s="64"/>
      <c r="L151" s="63" t="s">
        <v>75</v>
      </c>
    </row>
    <row r="152" customFormat="false" ht="15" hidden="true" customHeight="false" outlineLevel="0" collapsed="false">
      <c r="A152" s="62" t="n">
        <v>140</v>
      </c>
      <c r="B152" s="62" t="s">
        <v>318</v>
      </c>
      <c r="C152" s="63" t="n">
        <v>4491117</v>
      </c>
      <c r="D152" s="64"/>
      <c r="E152" s="64"/>
      <c r="F152" s="63" t="s">
        <v>465</v>
      </c>
      <c r="G152" s="63" t="s">
        <v>466</v>
      </c>
      <c r="H152" s="64"/>
      <c r="I152" s="63" t="n">
        <v>1181</v>
      </c>
      <c r="J152" s="63" t="s">
        <v>96</v>
      </c>
      <c r="K152" s="64"/>
      <c r="L152" s="63" t="s">
        <v>75</v>
      </c>
    </row>
    <row r="153" customFormat="false" ht="15" hidden="true" customHeight="false" outlineLevel="0" collapsed="false">
      <c r="A153" s="62" t="n">
        <v>141</v>
      </c>
      <c r="B153" s="62" t="s">
        <v>318</v>
      </c>
      <c r="C153" s="63" t="n">
        <v>4525400</v>
      </c>
      <c r="D153" s="64"/>
      <c r="E153" s="64"/>
      <c r="F153" s="63" t="s">
        <v>467</v>
      </c>
      <c r="G153" s="63" t="s">
        <v>468</v>
      </c>
      <c r="H153" s="64"/>
      <c r="I153" s="63" t="n">
        <v>341</v>
      </c>
      <c r="J153" s="63" t="s">
        <v>96</v>
      </c>
      <c r="K153" s="64"/>
      <c r="L153" s="63" t="s">
        <v>75</v>
      </c>
    </row>
    <row r="154" s="68" customFormat="true" ht="15" hidden="false" customHeight="false" outlineLevel="0" collapsed="false">
      <c r="A154" s="65" t="n">
        <v>142</v>
      </c>
      <c r="B154" s="65" t="s">
        <v>318</v>
      </c>
      <c r="C154" s="66" t="n">
        <v>4525400</v>
      </c>
      <c r="D154" s="67"/>
      <c r="E154" s="67"/>
      <c r="F154" s="66" t="s">
        <v>469</v>
      </c>
      <c r="G154" s="66" t="s">
        <v>470</v>
      </c>
      <c r="H154" s="67" t="s">
        <v>370</v>
      </c>
      <c r="I154" s="66" t="n">
        <v>975</v>
      </c>
      <c r="J154" s="66" t="s">
        <v>96</v>
      </c>
      <c r="K154" s="67" t="s">
        <v>411</v>
      </c>
      <c r="L154" s="66" t="s">
        <v>75</v>
      </c>
    </row>
    <row r="155" customFormat="false" ht="15" hidden="true" customHeight="false" outlineLevel="0" collapsed="false">
      <c r="A155" s="62" t="n">
        <v>143</v>
      </c>
      <c r="B155" s="62" t="s">
        <v>318</v>
      </c>
      <c r="C155" s="63" t="n">
        <v>4542533</v>
      </c>
      <c r="D155" s="64"/>
      <c r="E155" s="64"/>
      <c r="F155" s="63" t="s">
        <v>471</v>
      </c>
      <c r="G155" s="63"/>
      <c r="H155" s="64"/>
      <c r="I155" s="63" t="n">
        <v>558</v>
      </c>
      <c r="J155" s="63" t="s">
        <v>96</v>
      </c>
      <c r="K155" s="64"/>
      <c r="L155" s="63" t="s">
        <v>75</v>
      </c>
    </row>
    <row r="156" customFormat="false" ht="15" hidden="true" customHeight="false" outlineLevel="0" collapsed="false">
      <c r="A156" s="62" t="n">
        <v>144</v>
      </c>
      <c r="B156" s="62" t="s">
        <v>318</v>
      </c>
      <c r="C156" s="63" t="n">
        <v>4570883</v>
      </c>
      <c r="D156" s="64"/>
      <c r="E156" s="64"/>
      <c r="F156" s="63" t="s">
        <v>472</v>
      </c>
      <c r="G156" s="63"/>
      <c r="H156" s="64"/>
      <c r="I156" s="63" t="n">
        <v>609</v>
      </c>
      <c r="J156" s="63" t="s">
        <v>96</v>
      </c>
      <c r="K156" s="64"/>
      <c r="L156" s="63" t="s">
        <v>75</v>
      </c>
    </row>
    <row r="157" customFormat="false" ht="15" hidden="true" customHeight="false" outlineLevel="0" collapsed="false">
      <c r="A157" s="62" t="n">
        <v>145</v>
      </c>
      <c r="B157" s="62" t="s">
        <v>318</v>
      </c>
      <c r="C157" s="63" t="n">
        <v>4579450</v>
      </c>
      <c r="D157" s="64"/>
      <c r="E157" s="64"/>
      <c r="F157" s="63" t="s">
        <v>473</v>
      </c>
      <c r="G157" s="63" t="s">
        <v>474</v>
      </c>
      <c r="H157" s="64" t="s">
        <v>370</v>
      </c>
      <c r="I157" s="63" t="n">
        <v>463</v>
      </c>
      <c r="J157" s="63" t="s">
        <v>96</v>
      </c>
      <c r="K157" s="64"/>
      <c r="L157" s="63" t="s">
        <v>75</v>
      </c>
    </row>
    <row r="158" customFormat="false" ht="15" hidden="true" customHeight="false" outlineLevel="0" collapsed="false">
      <c r="A158" s="62" t="n">
        <v>146</v>
      </c>
      <c r="B158" s="62" t="s">
        <v>318</v>
      </c>
      <c r="C158" s="63" t="n">
        <v>4588033</v>
      </c>
      <c r="D158" s="64"/>
      <c r="E158" s="64"/>
      <c r="F158" s="63" t="s">
        <v>475</v>
      </c>
      <c r="G158" s="63"/>
      <c r="H158" s="64"/>
      <c r="I158" s="63" t="n">
        <v>292</v>
      </c>
      <c r="J158" s="63" t="s">
        <v>96</v>
      </c>
      <c r="K158" s="64"/>
      <c r="L158" s="63" t="s">
        <v>75</v>
      </c>
    </row>
    <row r="159" customFormat="false" ht="15" hidden="true" customHeight="false" outlineLevel="0" collapsed="false">
      <c r="A159" s="62" t="n">
        <v>147</v>
      </c>
      <c r="B159" s="62" t="s">
        <v>318</v>
      </c>
      <c r="C159" s="63" t="n">
        <v>4682317</v>
      </c>
      <c r="D159" s="64"/>
      <c r="E159" s="64"/>
      <c r="F159" s="63" t="s">
        <v>458</v>
      </c>
      <c r="G159" s="63" t="s">
        <v>459</v>
      </c>
      <c r="H159" s="64" t="s">
        <v>188</v>
      </c>
      <c r="I159" s="63" t="n">
        <v>207</v>
      </c>
      <c r="J159" s="63" t="s">
        <v>96</v>
      </c>
      <c r="K159" s="64"/>
      <c r="L159" s="63" t="s">
        <v>75</v>
      </c>
    </row>
    <row r="160" customFormat="false" ht="15" hidden="true" customHeight="false" outlineLevel="0" collapsed="false">
      <c r="A160" s="62" t="n">
        <v>148</v>
      </c>
      <c r="B160" s="62" t="s">
        <v>318</v>
      </c>
      <c r="C160" s="63" t="n">
        <v>4762084</v>
      </c>
      <c r="D160" s="64"/>
      <c r="E160" s="64"/>
      <c r="F160" s="63" t="s">
        <v>458</v>
      </c>
      <c r="G160" s="63" t="s">
        <v>459</v>
      </c>
      <c r="H160" s="64" t="s">
        <v>188</v>
      </c>
      <c r="I160" s="63" t="n">
        <v>207</v>
      </c>
      <c r="J160" s="63" t="s">
        <v>96</v>
      </c>
      <c r="K160" s="64"/>
      <c r="L160" s="63" t="s">
        <v>75</v>
      </c>
    </row>
    <row r="161" customFormat="false" ht="15" hidden="true" customHeight="false" outlineLevel="0" collapsed="false">
      <c r="A161" s="62" t="n">
        <v>149</v>
      </c>
      <c r="B161" s="62" t="s">
        <v>318</v>
      </c>
      <c r="C161" s="63" t="n">
        <v>4796367</v>
      </c>
      <c r="D161" s="64"/>
      <c r="E161" s="64"/>
      <c r="F161" s="63" t="s">
        <v>476</v>
      </c>
      <c r="G161" s="63" t="s">
        <v>477</v>
      </c>
      <c r="H161" s="64" t="s">
        <v>323</v>
      </c>
      <c r="I161" s="63" t="n">
        <v>222</v>
      </c>
      <c r="J161" s="63" t="s">
        <v>96</v>
      </c>
      <c r="K161" s="63" t="s">
        <v>324</v>
      </c>
      <c r="L161" s="63" t="s">
        <v>75</v>
      </c>
    </row>
    <row r="162" customFormat="false" ht="15" hidden="true" customHeight="false" outlineLevel="0" collapsed="false">
      <c r="A162" s="62" t="n">
        <v>150</v>
      </c>
      <c r="B162" s="62" t="s">
        <v>318</v>
      </c>
      <c r="C162" s="63" t="n">
        <v>4830650</v>
      </c>
      <c r="D162" s="64"/>
      <c r="E162" s="64"/>
      <c r="F162" s="63" t="s">
        <v>476</v>
      </c>
      <c r="G162" s="63" t="s">
        <v>477</v>
      </c>
      <c r="H162" s="64" t="s">
        <v>323</v>
      </c>
      <c r="I162" s="63" t="n">
        <v>384</v>
      </c>
      <c r="J162" s="63" t="s">
        <v>96</v>
      </c>
      <c r="K162" s="63" t="s">
        <v>324</v>
      </c>
      <c r="L162" s="63" t="s">
        <v>75</v>
      </c>
    </row>
    <row r="163" customFormat="false" ht="15" hidden="true" customHeight="false" outlineLevel="0" collapsed="false">
      <c r="A163" s="62" t="n">
        <v>151</v>
      </c>
      <c r="B163" s="62" t="s">
        <v>318</v>
      </c>
      <c r="C163" s="63" t="n">
        <v>4830650</v>
      </c>
      <c r="D163" s="64"/>
      <c r="E163" s="64"/>
      <c r="F163" s="63" t="s">
        <v>465</v>
      </c>
      <c r="G163" s="63" t="s">
        <v>466</v>
      </c>
      <c r="H163" s="64"/>
      <c r="I163" s="63" t="n">
        <v>1181</v>
      </c>
      <c r="J163" s="63" t="s">
        <v>96</v>
      </c>
      <c r="K163" s="64"/>
      <c r="L163" s="63" t="s">
        <v>75</v>
      </c>
    </row>
    <row r="164" customFormat="false" ht="15" hidden="true" customHeight="false" outlineLevel="0" collapsed="false">
      <c r="A164" s="62" t="n">
        <v>152</v>
      </c>
      <c r="B164" s="62" t="s">
        <v>318</v>
      </c>
      <c r="C164" s="63" t="n">
        <v>4839233</v>
      </c>
      <c r="D164" s="64"/>
      <c r="E164" s="64"/>
      <c r="F164" s="63" t="s">
        <v>458</v>
      </c>
      <c r="G164" s="63" t="s">
        <v>459</v>
      </c>
      <c r="H164" s="64" t="s">
        <v>188</v>
      </c>
      <c r="I164" s="63" t="n">
        <v>207</v>
      </c>
      <c r="J164" s="63" t="s">
        <v>96</v>
      </c>
      <c r="K164" s="64"/>
      <c r="L164" s="63" t="s">
        <v>75</v>
      </c>
    </row>
    <row r="165" customFormat="false" ht="15" hidden="true" customHeight="false" outlineLevel="0" collapsed="false">
      <c r="A165" s="62" t="n">
        <v>153</v>
      </c>
      <c r="B165" s="62" t="s">
        <v>318</v>
      </c>
      <c r="C165" s="63" t="n">
        <v>4873517</v>
      </c>
      <c r="D165" s="63"/>
      <c r="E165" s="63"/>
      <c r="F165" s="63" t="s">
        <v>478</v>
      </c>
      <c r="G165" s="63"/>
      <c r="H165" s="63"/>
      <c r="I165" s="63" t="n">
        <v>114</v>
      </c>
      <c r="J165" s="63" t="s">
        <v>96</v>
      </c>
      <c r="K165" s="63"/>
      <c r="L165" s="63" t="s">
        <v>75</v>
      </c>
    </row>
    <row r="166" customFormat="false" ht="15" hidden="true" customHeight="false" outlineLevel="0" collapsed="false">
      <c r="A166" s="62" t="n">
        <v>154</v>
      </c>
      <c r="B166" s="62" t="s">
        <v>318</v>
      </c>
      <c r="C166" s="63" t="n">
        <v>4873517</v>
      </c>
      <c r="D166" s="63"/>
      <c r="E166" s="63"/>
      <c r="F166" s="63" t="s">
        <v>479</v>
      </c>
      <c r="G166" s="63" t="s">
        <v>480</v>
      </c>
      <c r="H166" s="63"/>
      <c r="I166" s="63" t="n">
        <v>178</v>
      </c>
      <c r="J166" s="63" t="s">
        <v>96</v>
      </c>
      <c r="K166" s="63"/>
      <c r="L166" s="63" t="s">
        <v>75</v>
      </c>
    </row>
    <row r="167" customFormat="false" ht="15" hidden="true" customHeight="false" outlineLevel="0" collapsed="false">
      <c r="A167" s="62" t="n">
        <v>155</v>
      </c>
      <c r="B167" s="62" t="s">
        <v>318</v>
      </c>
      <c r="C167" s="63" t="n">
        <v>4927567</v>
      </c>
      <c r="D167" s="64"/>
      <c r="E167" s="64"/>
      <c r="F167" s="63" t="s">
        <v>481</v>
      </c>
      <c r="G167" s="63"/>
      <c r="H167" s="64"/>
      <c r="I167" s="63" t="n">
        <v>341</v>
      </c>
      <c r="J167" s="63" t="s">
        <v>96</v>
      </c>
      <c r="K167" s="64"/>
      <c r="L167" s="63" t="s">
        <v>75</v>
      </c>
    </row>
    <row r="168" customFormat="false" ht="15" hidden="true" customHeight="false" outlineLevel="0" collapsed="false">
      <c r="A168" s="62" t="n">
        <v>156</v>
      </c>
      <c r="B168" s="62" t="s">
        <v>318</v>
      </c>
      <c r="C168" s="63" t="n">
        <v>5021850</v>
      </c>
      <c r="D168" s="64"/>
      <c r="E168" s="64"/>
      <c r="F168" s="63" t="s">
        <v>482</v>
      </c>
      <c r="G168" s="63" t="s">
        <v>474</v>
      </c>
      <c r="H168" s="64" t="s">
        <v>370</v>
      </c>
      <c r="I168" s="63" t="n">
        <v>463</v>
      </c>
      <c r="J168" s="63" t="s">
        <v>96</v>
      </c>
      <c r="K168" s="64"/>
      <c r="L168" s="63" t="s">
        <v>75</v>
      </c>
    </row>
    <row r="169" customFormat="false" ht="15" hidden="true" customHeight="false" outlineLevel="0" collapsed="false">
      <c r="A169" s="62" t="n">
        <v>157</v>
      </c>
      <c r="B169" s="62" t="s">
        <v>318</v>
      </c>
      <c r="C169" s="63" t="n">
        <v>5064717</v>
      </c>
      <c r="D169" s="64"/>
      <c r="E169" s="64"/>
      <c r="F169" s="63" t="s">
        <v>483</v>
      </c>
      <c r="G169" s="63"/>
      <c r="H169" s="64"/>
      <c r="I169" s="63" t="n">
        <v>530</v>
      </c>
      <c r="J169" s="63" t="s">
        <v>96</v>
      </c>
      <c r="K169" s="64"/>
      <c r="L169" s="63" t="s">
        <v>75</v>
      </c>
    </row>
    <row r="170" customFormat="false" ht="15" hidden="true" customHeight="false" outlineLevel="0" collapsed="false">
      <c r="A170" s="62" t="n">
        <v>158</v>
      </c>
      <c r="B170" s="62" t="s">
        <v>318</v>
      </c>
      <c r="C170" s="63" t="n">
        <v>5144484</v>
      </c>
      <c r="D170" s="64"/>
      <c r="E170" s="64"/>
      <c r="F170" s="63" t="s">
        <v>482</v>
      </c>
      <c r="G170" s="63"/>
      <c r="H170" s="64" t="s">
        <v>370</v>
      </c>
      <c r="I170" s="63" t="n">
        <v>463</v>
      </c>
      <c r="J170" s="63" t="s">
        <v>96</v>
      </c>
      <c r="K170" s="64"/>
      <c r="L170" s="63" t="s">
        <v>75</v>
      </c>
    </row>
    <row r="171" customFormat="false" ht="15" hidden="true" customHeight="false" outlineLevel="0" collapsed="false">
      <c r="A171" s="62" t="n">
        <v>159</v>
      </c>
      <c r="B171" s="62" t="s">
        <v>318</v>
      </c>
      <c r="C171" s="63" t="n">
        <v>5213050</v>
      </c>
      <c r="D171" s="64"/>
      <c r="E171" s="64"/>
      <c r="F171" s="63" t="s">
        <v>484</v>
      </c>
      <c r="G171" s="63" t="s">
        <v>477</v>
      </c>
      <c r="H171" s="64" t="s">
        <v>323</v>
      </c>
      <c r="I171" s="63" t="n">
        <v>520</v>
      </c>
      <c r="J171" s="63" t="s">
        <v>96</v>
      </c>
      <c r="K171" s="63" t="s">
        <v>324</v>
      </c>
      <c r="L171" s="63" t="s">
        <v>75</v>
      </c>
    </row>
    <row r="172" customFormat="false" ht="15" hidden="true" customHeight="false" outlineLevel="0" collapsed="false">
      <c r="A172" s="62" t="n">
        <v>160</v>
      </c>
      <c r="B172" s="62" t="s">
        <v>318</v>
      </c>
      <c r="C172" s="63" t="n">
        <v>5221633</v>
      </c>
      <c r="D172" s="64"/>
      <c r="E172" s="64"/>
      <c r="F172" s="63" t="s">
        <v>482</v>
      </c>
      <c r="G172" s="63"/>
      <c r="H172" s="64" t="s">
        <v>370</v>
      </c>
      <c r="I172" s="63" t="n">
        <v>463</v>
      </c>
      <c r="J172" s="63" t="s">
        <v>96</v>
      </c>
      <c r="K172" s="64"/>
      <c r="L172" s="63" t="s">
        <v>75</v>
      </c>
    </row>
    <row r="173" customFormat="false" ht="15" hidden="true" customHeight="false" outlineLevel="0" collapsed="false">
      <c r="A173" s="62" t="n">
        <v>161</v>
      </c>
      <c r="B173" s="62" t="s">
        <v>318</v>
      </c>
      <c r="C173" s="63" t="n">
        <v>5221633</v>
      </c>
      <c r="D173" s="64"/>
      <c r="E173" s="64"/>
      <c r="F173" s="63" t="s">
        <v>483</v>
      </c>
      <c r="G173" s="63"/>
      <c r="H173" s="64"/>
      <c r="I173" s="63" t="n">
        <v>530</v>
      </c>
      <c r="J173" s="63" t="s">
        <v>96</v>
      </c>
      <c r="K173" s="64"/>
      <c r="L173" s="63" t="s">
        <v>75</v>
      </c>
    </row>
    <row r="174" customFormat="false" ht="15" hidden="true" customHeight="false" outlineLevel="0" collapsed="false">
      <c r="A174" s="62" t="n">
        <v>162</v>
      </c>
      <c r="B174" s="62" t="s">
        <v>318</v>
      </c>
      <c r="C174" s="63" t="n">
        <v>8269000</v>
      </c>
      <c r="D174" s="64"/>
      <c r="E174" s="64"/>
      <c r="F174" s="63" t="s">
        <v>485</v>
      </c>
      <c r="G174" s="63" t="s">
        <v>486</v>
      </c>
      <c r="H174" s="64"/>
      <c r="I174" s="63" t="n">
        <v>234</v>
      </c>
      <c r="J174" s="63" t="s">
        <v>96</v>
      </c>
      <c r="K174" s="64"/>
      <c r="L174" s="63" t="s">
        <v>75</v>
      </c>
    </row>
    <row r="175" customFormat="false" ht="15" hidden="true" customHeight="false" outlineLevel="0" collapsed="false">
      <c r="A175" s="74" t="n">
        <v>163</v>
      </c>
      <c r="B175" s="75" t="s">
        <v>487</v>
      </c>
      <c r="C175" s="76" t="n">
        <v>4770717</v>
      </c>
      <c r="D175" s="75"/>
      <c r="E175" s="75"/>
      <c r="F175" s="76" t="s">
        <v>488</v>
      </c>
      <c r="G175" s="76"/>
      <c r="H175" s="75"/>
      <c r="I175" s="76" t="n">
        <v>133</v>
      </c>
      <c r="J175" s="76" t="s">
        <v>96</v>
      </c>
      <c r="K175" s="75"/>
      <c r="L175" s="76" t="s">
        <v>75</v>
      </c>
    </row>
    <row r="176" customFormat="false" ht="15" hidden="true" customHeight="false" outlineLevel="0" collapsed="false">
      <c r="A176" s="74" t="n">
        <v>164</v>
      </c>
      <c r="B176" s="75" t="s">
        <v>487</v>
      </c>
      <c r="C176" s="76" t="n">
        <v>4847850</v>
      </c>
      <c r="D176" s="75"/>
      <c r="E176" s="75"/>
      <c r="F176" s="76" t="s">
        <v>488</v>
      </c>
      <c r="G176" s="76"/>
      <c r="H176" s="75"/>
      <c r="I176" s="76" t="n">
        <v>133</v>
      </c>
      <c r="J176" s="76" t="s">
        <v>96</v>
      </c>
      <c r="K176" s="75"/>
      <c r="L176" s="76" t="s">
        <v>75</v>
      </c>
    </row>
    <row r="177" customFormat="false" ht="15" hidden="true" customHeight="false" outlineLevel="0" collapsed="false">
      <c r="A177" s="74" t="n">
        <v>165</v>
      </c>
      <c r="B177" s="75" t="s">
        <v>487</v>
      </c>
      <c r="C177" s="76" t="n">
        <v>4770717</v>
      </c>
      <c r="D177" s="75"/>
      <c r="E177" s="75"/>
      <c r="F177" s="76" t="s">
        <v>488</v>
      </c>
      <c r="G177" s="76"/>
      <c r="H177" s="75"/>
      <c r="I177" s="76" t="n">
        <v>149</v>
      </c>
      <c r="J177" s="76" t="s">
        <v>96</v>
      </c>
      <c r="K177" s="75"/>
      <c r="L177" s="76" t="s">
        <v>75</v>
      </c>
    </row>
    <row r="178" customFormat="false" ht="15" hidden="true" customHeight="false" outlineLevel="0" collapsed="false">
      <c r="A178" s="74" t="n">
        <v>166</v>
      </c>
      <c r="B178" s="75" t="s">
        <v>487</v>
      </c>
      <c r="C178" s="76" t="n">
        <v>4847850</v>
      </c>
      <c r="D178" s="75"/>
      <c r="E178" s="75"/>
      <c r="F178" s="76" t="s">
        <v>489</v>
      </c>
      <c r="G178" s="76"/>
      <c r="H178" s="75"/>
      <c r="I178" s="76" t="n">
        <v>149</v>
      </c>
      <c r="J178" s="76" t="s">
        <v>96</v>
      </c>
      <c r="K178" s="75"/>
      <c r="L178" s="76" t="s">
        <v>75</v>
      </c>
    </row>
    <row r="179" customFormat="false" ht="15" hidden="true" customHeight="false" outlineLevel="0" collapsed="false">
      <c r="A179" s="74" t="n">
        <v>167</v>
      </c>
      <c r="B179" s="75" t="s">
        <v>487</v>
      </c>
      <c r="C179" s="76" t="n">
        <v>4762133</v>
      </c>
      <c r="D179" s="75"/>
      <c r="E179" s="75"/>
      <c r="F179" s="76" t="s">
        <v>488</v>
      </c>
      <c r="G179" s="76"/>
      <c r="H179" s="75"/>
      <c r="I179" s="76" t="n">
        <v>164</v>
      </c>
      <c r="J179" s="76" t="s">
        <v>96</v>
      </c>
      <c r="K179" s="75"/>
      <c r="L179" s="76" t="s">
        <v>75</v>
      </c>
    </row>
    <row r="180" customFormat="false" ht="15" hidden="true" customHeight="false" outlineLevel="0" collapsed="false">
      <c r="A180" s="74" t="n">
        <v>168</v>
      </c>
      <c r="B180" s="75" t="s">
        <v>487</v>
      </c>
      <c r="C180" s="76" t="n">
        <v>4847850</v>
      </c>
      <c r="D180" s="75"/>
      <c r="E180" s="75"/>
      <c r="F180" s="76" t="s">
        <v>490</v>
      </c>
      <c r="G180" s="76"/>
      <c r="H180" s="75"/>
      <c r="I180" s="76" t="n">
        <v>164</v>
      </c>
      <c r="J180" s="76" t="s">
        <v>96</v>
      </c>
      <c r="K180" s="75"/>
      <c r="L180" s="76" t="s">
        <v>75</v>
      </c>
    </row>
    <row r="181" customFormat="false" ht="15" hidden="true" customHeight="false" outlineLevel="0" collapsed="false">
      <c r="A181" s="74" t="n">
        <v>169</v>
      </c>
      <c r="B181" s="75" t="s">
        <v>487</v>
      </c>
      <c r="C181" s="76" t="n">
        <v>2801983</v>
      </c>
      <c r="D181" s="75"/>
      <c r="E181" s="75"/>
      <c r="F181" s="76" t="s">
        <v>491</v>
      </c>
      <c r="G181" s="76"/>
      <c r="H181" s="75"/>
      <c r="I181" s="76" t="n">
        <v>165</v>
      </c>
      <c r="J181" s="76" t="s">
        <v>96</v>
      </c>
      <c r="K181" s="75"/>
      <c r="L181" s="76" t="s">
        <v>75</v>
      </c>
    </row>
    <row r="182" customFormat="false" ht="15" hidden="true" customHeight="false" outlineLevel="0" collapsed="false">
      <c r="A182" s="74" t="n">
        <v>170</v>
      </c>
      <c r="B182" s="75" t="s">
        <v>487</v>
      </c>
      <c r="C182" s="76" t="n">
        <v>2105733</v>
      </c>
      <c r="D182" s="75"/>
      <c r="E182" s="75"/>
      <c r="F182" s="76" t="s">
        <v>354</v>
      </c>
      <c r="G182" s="76" t="s">
        <v>492</v>
      </c>
      <c r="H182" s="75"/>
      <c r="I182" s="76" t="n">
        <v>267</v>
      </c>
      <c r="J182" s="76" t="s">
        <v>96</v>
      </c>
      <c r="K182" s="75"/>
      <c r="L182" s="76" t="s">
        <v>75</v>
      </c>
    </row>
    <row r="183" customFormat="false" ht="15" hidden="true" customHeight="false" outlineLevel="0" collapsed="false">
      <c r="A183" s="74" t="n">
        <v>171</v>
      </c>
      <c r="B183" s="75" t="s">
        <v>487</v>
      </c>
      <c r="C183" s="76" t="n">
        <v>2271233</v>
      </c>
      <c r="D183" s="75"/>
      <c r="E183" s="75"/>
      <c r="F183" s="76" t="s">
        <v>354</v>
      </c>
      <c r="G183" s="76" t="s">
        <v>492</v>
      </c>
      <c r="H183" s="75"/>
      <c r="I183" s="76" t="n">
        <v>267</v>
      </c>
      <c r="J183" s="76" t="s">
        <v>96</v>
      </c>
      <c r="K183" s="75"/>
      <c r="L183" s="76" t="s">
        <v>75</v>
      </c>
    </row>
    <row r="184" customFormat="false" ht="15" hidden="true" customHeight="false" outlineLevel="0" collapsed="false">
      <c r="A184" s="74" t="n">
        <v>172</v>
      </c>
      <c r="B184" s="75" t="s">
        <v>487</v>
      </c>
      <c r="C184" s="76" t="n">
        <v>1409483</v>
      </c>
      <c r="D184" s="75"/>
      <c r="E184" s="75"/>
      <c r="F184" s="76" t="s">
        <v>493</v>
      </c>
      <c r="G184" s="76"/>
      <c r="H184" s="75"/>
      <c r="I184" s="76" t="n">
        <v>306</v>
      </c>
      <c r="J184" s="76" t="s">
        <v>96</v>
      </c>
      <c r="K184" s="75"/>
      <c r="L184" s="76" t="s">
        <v>75</v>
      </c>
    </row>
    <row r="185" customFormat="false" ht="15" hidden="true" customHeight="false" outlineLevel="0" collapsed="false">
      <c r="A185" s="74" t="n">
        <v>173</v>
      </c>
      <c r="B185" s="75" t="s">
        <v>487</v>
      </c>
      <c r="C185" s="76" t="n">
        <v>4762133</v>
      </c>
      <c r="D185" s="75"/>
      <c r="E185" s="75"/>
      <c r="F185" s="76" t="s">
        <v>494</v>
      </c>
      <c r="G185" s="76"/>
      <c r="H185" s="75"/>
      <c r="I185" s="76" t="n">
        <v>339</v>
      </c>
      <c r="J185" s="76" t="s">
        <v>96</v>
      </c>
      <c r="K185" s="75"/>
      <c r="L185" s="76" t="s">
        <v>75</v>
      </c>
    </row>
    <row r="186" customFormat="false" ht="15" hidden="true" customHeight="false" outlineLevel="0" collapsed="false">
      <c r="A186" s="74" t="n">
        <v>174</v>
      </c>
      <c r="B186" s="75" t="s">
        <v>487</v>
      </c>
      <c r="C186" s="76" t="n">
        <v>4839283</v>
      </c>
      <c r="D186" s="75"/>
      <c r="E186" s="75"/>
      <c r="F186" s="76" t="s">
        <v>467</v>
      </c>
      <c r="G186" s="76"/>
      <c r="H186" s="75"/>
      <c r="I186" s="76" t="n">
        <v>339</v>
      </c>
      <c r="J186" s="76" t="s">
        <v>96</v>
      </c>
      <c r="K186" s="75"/>
      <c r="L186" s="76" t="s">
        <v>75</v>
      </c>
    </row>
    <row r="187" customFormat="false" ht="15" hidden="true" customHeight="false" outlineLevel="0" collapsed="false">
      <c r="A187" s="74" t="n">
        <v>175</v>
      </c>
      <c r="B187" s="75" t="s">
        <v>487</v>
      </c>
      <c r="C187" s="76" t="n">
        <v>3663717</v>
      </c>
      <c r="D187" s="75"/>
      <c r="E187" s="75"/>
      <c r="F187" s="76" t="s">
        <v>495</v>
      </c>
      <c r="G187" s="76"/>
      <c r="H187" s="75"/>
      <c r="I187" s="76" t="n">
        <v>355</v>
      </c>
      <c r="J187" s="76" t="s">
        <v>96</v>
      </c>
      <c r="K187" s="75"/>
      <c r="L187" s="76" t="s">
        <v>75</v>
      </c>
    </row>
    <row r="188" customFormat="false" ht="15" hidden="true" customHeight="false" outlineLevel="0" collapsed="false">
      <c r="A188" s="74" t="n">
        <v>176</v>
      </c>
      <c r="B188" s="75" t="s">
        <v>487</v>
      </c>
      <c r="C188" s="76" t="n">
        <v>3820633</v>
      </c>
      <c r="D188" s="75"/>
      <c r="E188" s="75"/>
      <c r="F188" s="76" t="s">
        <v>495</v>
      </c>
      <c r="G188" s="76"/>
      <c r="H188" s="75"/>
      <c r="I188" s="76" t="n">
        <v>355</v>
      </c>
      <c r="J188" s="76" t="s">
        <v>96</v>
      </c>
      <c r="K188" s="75"/>
      <c r="L188" s="76" t="s">
        <v>75</v>
      </c>
    </row>
    <row r="189" customFormat="false" ht="15" hidden="true" customHeight="false" outlineLevel="0" collapsed="false">
      <c r="A189" s="74" t="n">
        <v>177</v>
      </c>
      <c r="B189" s="75" t="s">
        <v>487</v>
      </c>
      <c r="C189" s="76" t="n">
        <v>4588083</v>
      </c>
      <c r="D189" s="75"/>
      <c r="E189" s="75"/>
      <c r="F189" s="76" t="s">
        <v>496</v>
      </c>
      <c r="G189" s="76"/>
      <c r="H189" s="75"/>
      <c r="I189" s="76" t="n">
        <v>357</v>
      </c>
      <c r="J189" s="76" t="s">
        <v>96</v>
      </c>
      <c r="K189" s="75"/>
      <c r="L189" s="76" t="s">
        <v>75</v>
      </c>
    </row>
    <row r="190" customFormat="false" ht="15" hidden="true" customHeight="false" outlineLevel="0" collapsed="false">
      <c r="A190" s="74" t="n">
        <v>178</v>
      </c>
      <c r="B190" s="75" t="s">
        <v>487</v>
      </c>
      <c r="C190" s="76" t="n">
        <v>4770717</v>
      </c>
      <c r="D190" s="75"/>
      <c r="E190" s="75"/>
      <c r="F190" s="76" t="s">
        <v>496</v>
      </c>
      <c r="G190" s="76" t="s">
        <v>459</v>
      </c>
      <c r="H190" s="75"/>
      <c r="I190" s="76" t="n">
        <v>357</v>
      </c>
      <c r="J190" s="76" t="s">
        <v>96</v>
      </c>
      <c r="K190" s="75"/>
      <c r="L190" s="76" t="s">
        <v>75</v>
      </c>
    </row>
    <row r="191" customFormat="false" ht="15" hidden="true" customHeight="false" outlineLevel="0" collapsed="false">
      <c r="A191" s="74" t="n">
        <v>179</v>
      </c>
      <c r="B191" s="75" t="s">
        <v>487</v>
      </c>
      <c r="C191" s="76" t="n">
        <v>4927633</v>
      </c>
      <c r="D191" s="75"/>
      <c r="E191" s="75"/>
      <c r="F191" s="76" t="s">
        <v>497</v>
      </c>
      <c r="G191" s="76" t="s">
        <v>459</v>
      </c>
      <c r="H191" s="75"/>
      <c r="I191" s="76" t="n">
        <v>357</v>
      </c>
      <c r="J191" s="76" t="s">
        <v>96</v>
      </c>
      <c r="K191" s="75"/>
      <c r="L191" s="76" t="s">
        <v>75</v>
      </c>
    </row>
    <row r="192" customFormat="false" ht="15" hidden="true" customHeight="false" outlineLevel="0" collapsed="false">
      <c r="A192" s="74" t="n">
        <v>180</v>
      </c>
      <c r="B192" s="75" t="s">
        <v>487</v>
      </c>
      <c r="C192" s="76" t="n">
        <v>844450</v>
      </c>
      <c r="D192" s="75"/>
      <c r="E192" s="75"/>
      <c r="F192" s="76" t="s">
        <v>498</v>
      </c>
      <c r="G192" s="76" t="s">
        <v>322</v>
      </c>
      <c r="H192" s="75" t="s">
        <v>323</v>
      </c>
      <c r="I192" s="76" t="n">
        <v>358</v>
      </c>
      <c r="J192" s="76" t="s">
        <v>96</v>
      </c>
      <c r="K192" s="76" t="s">
        <v>324</v>
      </c>
      <c r="L192" s="76" t="s">
        <v>75</v>
      </c>
    </row>
    <row r="193" customFormat="false" ht="15" hidden="true" customHeight="false" outlineLevel="0" collapsed="false">
      <c r="A193" s="74" t="n">
        <v>181</v>
      </c>
      <c r="B193" s="75" t="s">
        <v>487</v>
      </c>
      <c r="C193" s="76" t="n">
        <v>958500</v>
      </c>
      <c r="D193" s="75"/>
      <c r="E193" s="75"/>
      <c r="F193" s="76" t="s">
        <v>498</v>
      </c>
      <c r="G193" s="76" t="s">
        <v>322</v>
      </c>
      <c r="H193" s="75" t="s">
        <v>323</v>
      </c>
      <c r="I193" s="76" t="n">
        <v>358</v>
      </c>
      <c r="J193" s="76" t="s">
        <v>96</v>
      </c>
      <c r="K193" s="76" t="s">
        <v>324</v>
      </c>
      <c r="L193" s="76" t="s">
        <v>75</v>
      </c>
    </row>
    <row r="194" customFormat="false" ht="15" hidden="true" customHeight="false" outlineLevel="0" collapsed="false">
      <c r="A194" s="74" t="n">
        <v>182</v>
      </c>
      <c r="B194" s="75" t="s">
        <v>487</v>
      </c>
      <c r="C194" s="76" t="n">
        <v>4542583</v>
      </c>
      <c r="D194" s="75"/>
      <c r="E194" s="75"/>
      <c r="F194" s="76" t="s">
        <v>499</v>
      </c>
      <c r="G194" s="76"/>
      <c r="H194" s="75"/>
      <c r="I194" s="76" t="n">
        <v>359</v>
      </c>
      <c r="J194" s="76" t="s">
        <v>96</v>
      </c>
      <c r="K194" s="75"/>
      <c r="L194" s="76" t="s">
        <v>75</v>
      </c>
    </row>
    <row r="195" customFormat="false" ht="15" hidden="true" customHeight="false" outlineLevel="0" collapsed="false">
      <c r="A195" s="74" t="n">
        <v>183</v>
      </c>
      <c r="B195" s="75" t="s">
        <v>487</v>
      </c>
      <c r="C195" s="76" t="n">
        <v>967083</v>
      </c>
      <c r="D195" s="75"/>
      <c r="E195" s="75"/>
      <c r="F195" s="76" t="s">
        <v>325</v>
      </c>
      <c r="G195" s="76" t="s">
        <v>329</v>
      </c>
      <c r="H195" s="75" t="s">
        <v>323</v>
      </c>
      <c r="I195" s="76" t="n">
        <v>372</v>
      </c>
      <c r="J195" s="76" t="s">
        <v>96</v>
      </c>
      <c r="K195" s="76" t="s">
        <v>324</v>
      </c>
      <c r="L195" s="76" t="s">
        <v>75</v>
      </c>
    </row>
    <row r="196" customFormat="false" ht="15" hidden="true" customHeight="false" outlineLevel="0" collapsed="false">
      <c r="A196" s="74" t="n">
        <v>184</v>
      </c>
      <c r="B196" s="75" t="s">
        <v>487</v>
      </c>
      <c r="C196" s="76" t="n">
        <v>1192567</v>
      </c>
      <c r="D196" s="75"/>
      <c r="E196" s="75"/>
      <c r="F196" s="76" t="s">
        <v>325</v>
      </c>
      <c r="G196" s="76" t="s">
        <v>329</v>
      </c>
      <c r="H196" s="75" t="s">
        <v>323</v>
      </c>
      <c r="I196" s="76" t="n">
        <v>372</v>
      </c>
      <c r="J196" s="76" t="s">
        <v>96</v>
      </c>
      <c r="K196" s="76" t="s">
        <v>324</v>
      </c>
      <c r="L196" s="76" t="s">
        <v>75</v>
      </c>
    </row>
    <row r="197" customFormat="false" ht="15" hidden="true" customHeight="false" outlineLevel="0" collapsed="false">
      <c r="A197" s="74" t="n">
        <v>185</v>
      </c>
      <c r="B197" s="75" t="s">
        <v>487</v>
      </c>
      <c r="C197" s="76" t="n">
        <v>1383767</v>
      </c>
      <c r="D197" s="75"/>
      <c r="E197" s="75"/>
      <c r="F197" s="76" t="s">
        <v>500</v>
      </c>
      <c r="G197" s="76"/>
      <c r="H197" s="75"/>
      <c r="I197" s="76" t="n">
        <v>372</v>
      </c>
      <c r="J197" s="76" t="s">
        <v>96</v>
      </c>
      <c r="K197" s="75"/>
      <c r="L197" s="76" t="s">
        <v>75</v>
      </c>
    </row>
    <row r="198" customFormat="false" ht="15" hidden="true" customHeight="false" outlineLevel="0" collapsed="false">
      <c r="A198" s="74" t="n">
        <v>186</v>
      </c>
      <c r="B198" s="75" t="s">
        <v>487</v>
      </c>
      <c r="C198" s="76" t="n">
        <v>1680467</v>
      </c>
      <c r="D198" s="75"/>
      <c r="E198" s="75"/>
      <c r="F198" s="76" t="s">
        <v>501</v>
      </c>
      <c r="G198" s="76" t="s">
        <v>329</v>
      </c>
      <c r="H198" s="75" t="s">
        <v>323</v>
      </c>
      <c r="I198" s="76" t="n">
        <v>372</v>
      </c>
      <c r="J198" s="76" t="s">
        <v>96</v>
      </c>
      <c r="K198" s="76" t="s">
        <v>324</v>
      </c>
      <c r="L198" s="76" t="s">
        <v>75</v>
      </c>
    </row>
    <row r="199" customFormat="false" ht="15" hidden="true" customHeight="false" outlineLevel="0" collapsed="false">
      <c r="A199" s="74" t="n">
        <v>187</v>
      </c>
      <c r="B199" s="75" t="s">
        <v>487</v>
      </c>
      <c r="C199" s="76" t="n">
        <v>932800</v>
      </c>
      <c r="D199" s="75"/>
      <c r="E199" s="75"/>
      <c r="F199" s="76" t="s">
        <v>502</v>
      </c>
      <c r="G199" s="76"/>
      <c r="H199" s="75"/>
      <c r="I199" s="76" t="n">
        <v>376</v>
      </c>
      <c r="J199" s="76" t="s">
        <v>96</v>
      </c>
      <c r="K199" s="75"/>
      <c r="L199" s="76" t="s">
        <v>75</v>
      </c>
    </row>
    <row r="200" customFormat="false" ht="15" hidden="true" customHeight="false" outlineLevel="0" collapsed="false">
      <c r="A200" s="74" t="n">
        <v>188</v>
      </c>
      <c r="B200" s="75" t="s">
        <v>487</v>
      </c>
      <c r="C200" s="76" t="n">
        <v>3672283</v>
      </c>
      <c r="D200" s="75"/>
      <c r="E200" s="75"/>
      <c r="F200" s="76" t="s">
        <v>503</v>
      </c>
      <c r="G200" s="76"/>
      <c r="H200" s="75"/>
      <c r="I200" s="76" t="n">
        <v>385</v>
      </c>
      <c r="J200" s="76" t="s">
        <v>96</v>
      </c>
      <c r="K200" s="75"/>
      <c r="L200" s="76" t="s">
        <v>75</v>
      </c>
    </row>
    <row r="201" customFormat="false" ht="15" hidden="true" customHeight="false" outlineLevel="0" collapsed="false">
      <c r="A201" s="74" t="n">
        <v>189</v>
      </c>
      <c r="B201" s="75" t="s">
        <v>487</v>
      </c>
      <c r="C201" s="76" t="n">
        <v>3820633</v>
      </c>
      <c r="D201" s="75"/>
      <c r="E201" s="75"/>
      <c r="F201" s="76" t="s">
        <v>504</v>
      </c>
      <c r="G201" s="76"/>
      <c r="H201" s="75"/>
      <c r="I201" s="76" t="n">
        <v>385</v>
      </c>
      <c r="J201" s="76" t="s">
        <v>96</v>
      </c>
      <c r="K201" s="75"/>
      <c r="L201" s="76" t="s">
        <v>75</v>
      </c>
    </row>
    <row r="202" customFormat="false" ht="15" hidden="true" customHeight="false" outlineLevel="0" collapsed="false">
      <c r="A202" s="74" t="n">
        <v>190</v>
      </c>
      <c r="B202" s="75" t="s">
        <v>487</v>
      </c>
      <c r="C202" s="76" t="n">
        <v>4125900</v>
      </c>
      <c r="D202" s="75"/>
      <c r="E202" s="75"/>
      <c r="F202" s="76" t="s">
        <v>504</v>
      </c>
      <c r="G202" s="76"/>
      <c r="H202" s="75"/>
      <c r="I202" s="76" t="n">
        <v>385</v>
      </c>
      <c r="J202" s="76" t="s">
        <v>96</v>
      </c>
      <c r="K202" s="75"/>
      <c r="L202" s="76" t="s">
        <v>75</v>
      </c>
    </row>
    <row r="203" customFormat="false" ht="15" hidden="true" customHeight="false" outlineLevel="0" collapsed="false">
      <c r="A203" s="74" t="n">
        <v>191</v>
      </c>
      <c r="B203" s="75" t="s">
        <v>487</v>
      </c>
      <c r="C203" s="76" t="n">
        <v>4265666</v>
      </c>
      <c r="D203" s="75"/>
      <c r="E203" s="75"/>
      <c r="F203" s="76" t="s">
        <v>505</v>
      </c>
      <c r="G203" s="76"/>
      <c r="H203" s="75"/>
      <c r="I203" s="76" t="n">
        <v>385</v>
      </c>
      <c r="J203" s="76" t="s">
        <v>96</v>
      </c>
      <c r="K203" s="75"/>
      <c r="L203" s="76" t="s">
        <v>75</v>
      </c>
    </row>
    <row r="204" customFormat="false" ht="15" hidden="true" customHeight="false" outlineLevel="0" collapsed="false">
      <c r="A204" s="74" t="n">
        <v>192</v>
      </c>
      <c r="B204" s="75" t="s">
        <v>487</v>
      </c>
      <c r="C204" s="76" t="n">
        <v>1968583</v>
      </c>
      <c r="D204" s="75"/>
      <c r="E204" s="75"/>
      <c r="F204" s="76" t="s">
        <v>340</v>
      </c>
      <c r="G204" s="76" t="s">
        <v>341</v>
      </c>
      <c r="H204" s="75" t="s">
        <v>323</v>
      </c>
      <c r="I204" s="76" t="n">
        <v>386</v>
      </c>
      <c r="J204" s="76" t="s">
        <v>96</v>
      </c>
      <c r="K204" s="76" t="s">
        <v>324</v>
      </c>
      <c r="L204" s="76" t="s">
        <v>75</v>
      </c>
    </row>
    <row r="205" customFormat="false" ht="15" hidden="true" customHeight="false" outlineLevel="0" collapsed="false">
      <c r="A205" s="74" t="n">
        <v>193</v>
      </c>
      <c r="B205" s="75" t="s">
        <v>487</v>
      </c>
      <c r="C205" s="76" t="n">
        <v>4057333</v>
      </c>
      <c r="D205" s="75"/>
      <c r="E205" s="75"/>
      <c r="F205" s="76" t="s">
        <v>506</v>
      </c>
      <c r="G205" s="76"/>
      <c r="H205" s="75"/>
      <c r="I205" s="76" t="n">
        <v>389</v>
      </c>
      <c r="J205" s="76" t="s">
        <v>96</v>
      </c>
      <c r="K205" s="75"/>
      <c r="L205" s="76" t="s">
        <v>75</v>
      </c>
    </row>
    <row r="206" customFormat="false" ht="15" hidden="true" customHeight="false" outlineLevel="0" collapsed="false">
      <c r="A206" s="74" t="n">
        <v>194</v>
      </c>
      <c r="B206" s="75" t="s">
        <v>487</v>
      </c>
      <c r="C206" s="76" t="n">
        <v>4108750</v>
      </c>
      <c r="D206" s="75"/>
      <c r="E206" s="75"/>
      <c r="F206" s="76" t="s">
        <v>507</v>
      </c>
      <c r="G206" s="76"/>
      <c r="H206" s="75"/>
      <c r="I206" s="76" t="n">
        <v>389</v>
      </c>
      <c r="J206" s="76" t="s">
        <v>96</v>
      </c>
      <c r="K206" s="75"/>
      <c r="L206" s="76" t="s">
        <v>75</v>
      </c>
    </row>
    <row r="207" customFormat="false" ht="15" hidden="true" customHeight="false" outlineLevel="0" collapsed="false">
      <c r="A207" s="74" t="n">
        <v>195</v>
      </c>
      <c r="B207" s="75" t="s">
        <v>487</v>
      </c>
      <c r="C207" s="76" t="n">
        <v>1400917</v>
      </c>
      <c r="D207" s="75"/>
      <c r="E207" s="75"/>
      <c r="F207" s="76" t="s">
        <v>508</v>
      </c>
      <c r="G207" s="76"/>
      <c r="H207" s="75"/>
      <c r="I207" s="76" t="n">
        <v>390</v>
      </c>
      <c r="J207" s="76" t="s">
        <v>96</v>
      </c>
      <c r="K207" s="75"/>
      <c r="L207" s="76" t="s">
        <v>75</v>
      </c>
    </row>
    <row r="208" customFormat="false" ht="15" hidden="true" customHeight="false" outlineLevel="0" collapsed="false">
      <c r="A208" s="74" t="n">
        <v>196</v>
      </c>
      <c r="B208" s="75" t="s">
        <v>487</v>
      </c>
      <c r="C208" s="76" t="n">
        <v>4231383</v>
      </c>
      <c r="D208" s="75"/>
      <c r="E208" s="75"/>
      <c r="F208" s="76" t="s">
        <v>509</v>
      </c>
      <c r="G208" s="76"/>
      <c r="H208" s="75"/>
      <c r="I208" s="76" t="n">
        <v>402</v>
      </c>
      <c r="J208" s="76" t="s">
        <v>96</v>
      </c>
      <c r="K208" s="75"/>
      <c r="L208" s="76" t="s">
        <v>75</v>
      </c>
    </row>
    <row r="209" customFormat="false" ht="15" hidden="true" customHeight="false" outlineLevel="0" collapsed="false">
      <c r="A209" s="74" t="n">
        <v>197</v>
      </c>
      <c r="B209" s="75" t="s">
        <v>487</v>
      </c>
      <c r="C209" s="76" t="n">
        <v>4317100</v>
      </c>
      <c r="D209" s="75"/>
      <c r="E209" s="75"/>
      <c r="F209" s="76" t="s">
        <v>509</v>
      </c>
      <c r="G209" s="76"/>
      <c r="H209" s="75"/>
      <c r="I209" s="76" t="n">
        <v>402</v>
      </c>
      <c r="J209" s="76" t="s">
        <v>96</v>
      </c>
      <c r="K209" s="75"/>
      <c r="L209" s="76" t="s">
        <v>75</v>
      </c>
    </row>
    <row r="210" customFormat="false" ht="15" hidden="true" customHeight="false" outlineLevel="0" collapsed="false">
      <c r="A210" s="74" t="n">
        <v>198</v>
      </c>
      <c r="B210" s="75" t="s">
        <v>487</v>
      </c>
      <c r="C210" s="76" t="n">
        <v>4456883</v>
      </c>
      <c r="D210" s="75"/>
      <c r="E210" s="75"/>
      <c r="F210" s="76" t="s">
        <v>509</v>
      </c>
      <c r="G210" s="76"/>
      <c r="H210" s="75"/>
      <c r="I210" s="76" t="n">
        <v>402</v>
      </c>
      <c r="J210" s="76" t="s">
        <v>96</v>
      </c>
      <c r="K210" s="75"/>
      <c r="L210" s="76" t="s">
        <v>75</v>
      </c>
    </row>
    <row r="211" s="68" customFormat="true" ht="15" hidden="false" customHeight="false" outlineLevel="0" collapsed="false">
      <c r="A211" s="65" t="n">
        <v>199</v>
      </c>
      <c r="B211" s="67" t="s">
        <v>487</v>
      </c>
      <c r="C211" s="66" t="n">
        <v>2542200</v>
      </c>
      <c r="D211" s="67"/>
      <c r="E211" s="67"/>
      <c r="F211" s="66" t="s">
        <v>510</v>
      </c>
      <c r="G211" s="66" t="s">
        <v>511</v>
      </c>
      <c r="H211" s="67" t="s">
        <v>323</v>
      </c>
      <c r="I211" s="66" t="n">
        <v>406</v>
      </c>
      <c r="J211" s="66" t="s">
        <v>96</v>
      </c>
      <c r="K211" s="66" t="s">
        <v>324</v>
      </c>
      <c r="L211" s="66" t="s">
        <v>75</v>
      </c>
    </row>
    <row r="212" customFormat="false" ht="15" hidden="true" customHeight="false" outlineLevel="0" collapsed="false">
      <c r="A212" s="74" t="n">
        <v>200</v>
      </c>
      <c r="B212" s="75" t="s">
        <v>487</v>
      </c>
      <c r="C212" s="76" t="n">
        <v>2830333</v>
      </c>
      <c r="D212" s="75"/>
      <c r="E212" s="75"/>
      <c r="F212" s="76" t="s">
        <v>512</v>
      </c>
      <c r="G212" s="76" t="s">
        <v>513</v>
      </c>
      <c r="H212" s="75" t="s">
        <v>323</v>
      </c>
      <c r="I212" s="76" t="n">
        <v>414</v>
      </c>
      <c r="J212" s="76" t="s">
        <v>96</v>
      </c>
      <c r="K212" s="76" t="s">
        <v>324</v>
      </c>
      <c r="L212" s="76" t="s">
        <v>75</v>
      </c>
    </row>
    <row r="213" customFormat="false" ht="15" hidden="true" customHeight="false" outlineLevel="0" collapsed="false">
      <c r="A213" s="74" t="n">
        <v>201</v>
      </c>
      <c r="B213" s="75" t="s">
        <v>487</v>
      </c>
      <c r="C213" s="76" t="n">
        <v>3132967</v>
      </c>
      <c r="D213" s="75"/>
      <c r="E213" s="75"/>
      <c r="F213" s="76" t="s">
        <v>512</v>
      </c>
      <c r="G213" s="76" t="s">
        <v>513</v>
      </c>
      <c r="H213" s="75" t="s">
        <v>323</v>
      </c>
      <c r="I213" s="76" t="n">
        <v>414</v>
      </c>
      <c r="J213" s="76" t="s">
        <v>96</v>
      </c>
      <c r="K213" s="76" t="s">
        <v>324</v>
      </c>
      <c r="L213" s="76" t="s">
        <v>75</v>
      </c>
    </row>
    <row r="214" customFormat="false" ht="15" hidden="true" customHeight="false" outlineLevel="0" collapsed="false">
      <c r="A214" s="74" t="n">
        <v>202</v>
      </c>
      <c r="B214" s="75" t="s">
        <v>487</v>
      </c>
      <c r="C214" s="76" t="n">
        <v>5135967</v>
      </c>
      <c r="D214" s="75"/>
      <c r="E214" s="75"/>
      <c r="F214" s="76" t="s">
        <v>514</v>
      </c>
      <c r="G214" s="76"/>
      <c r="H214" s="75"/>
      <c r="I214" s="76" t="n">
        <v>416</v>
      </c>
      <c r="J214" s="76" t="s">
        <v>96</v>
      </c>
      <c r="K214" s="75"/>
      <c r="L214" s="76" t="s">
        <v>75</v>
      </c>
    </row>
    <row r="215" customFormat="false" ht="15" hidden="true" customHeight="false" outlineLevel="0" collapsed="false">
      <c r="A215" s="74" t="n">
        <v>203</v>
      </c>
      <c r="B215" s="75" t="s">
        <v>487</v>
      </c>
      <c r="C215" s="76" t="n">
        <v>5230267</v>
      </c>
      <c r="D215" s="75"/>
      <c r="E215" s="75"/>
      <c r="F215" s="76" t="s">
        <v>514</v>
      </c>
      <c r="G215" s="76"/>
      <c r="H215" s="75"/>
      <c r="I215" s="76" t="n">
        <v>416</v>
      </c>
      <c r="J215" s="76" t="s">
        <v>96</v>
      </c>
      <c r="K215" s="75"/>
      <c r="L215" s="76" t="s">
        <v>75</v>
      </c>
    </row>
    <row r="216" customFormat="false" ht="15" hidden="true" customHeight="false" outlineLevel="0" collapsed="false">
      <c r="A216" s="74" t="n">
        <v>204</v>
      </c>
      <c r="B216" s="75" t="s">
        <v>487</v>
      </c>
      <c r="C216" s="76" t="n">
        <v>5387183</v>
      </c>
      <c r="D216" s="75"/>
      <c r="E216" s="75"/>
      <c r="F216" s="76" t="s">
        <v>514</v>
      </c>
      <c r="G216" s="76"/>
      <c r="H216" s="75"/>
      <c r="I216" s="76" t="n">
        <v>416</v>
      </c>
      <c r="J216" s="76" t="s">
        <v>96</v>
      </c>
      <c r="K216" s="75"/>
      <c r="L216" s="76" t="s">
        <v>75</v>
      </c>
    </row>
    <row r="217" customFormat="false" ht="15" hidden="true" customHeight="false" outlineLevel="0" collapsed="false">
      <c r="A217" s="74" t="n">
        <v>205</v>
      </c>
      <c r="B217" s="75" t="s">
        <v>487</v>
      </c>
      <c r="C217" s="76" t="n">
        <v>4961916</v>
      </c>
      <c r="D217" s="75"/>
      <c r="E217" s="75"/>
      <c r="F217" s="76" t="s">
        <v>515</v>
      </c>
      <c r="G217" s="76"/>
      <c r="H217" s="75"/>
      <c r="I217" s="76" t="n">
        <v>417</v>
      </c>
      <c r="J217" s="76" t="s">
        <v>96</v>
      </c>
      <c r="K217" s="75"/>
      <c r="L217" s="76" t="s">
        <v>75</v>
      </c>
    </row>
    <row r="218" customFormat="false" ht="15" hidden="true" customHeight="false" outlineLevel="0" collapsed="false">
      <c r="A218" s="74" t="n">
        <v>206</v>
      </c>
      <c r="B218" s="75" t="s">
        <v>487</v>
      </c>
      <c r="C218" s="76" t="n">
        <v>5039050</v>
      </c>
      <c r="D218" s="75"/>
      <c r="E218" s="75"/>
      <c r="F218" s="76" t="s">
        <v>515</v>
      </c>
      <c r="G218" s="76"/>
      <c r="H218" s="75"/>
      <c r="I218" s="76" t="n">
        <v>417</v>
      </c>
      <c r="J218" s="76" t="s">
        <v>96</v>
      </c>
      <c r="K218" s="75"/>
      <c r="L218" s="76" t="s">
        <v>75</v>
      </c>
    </row>
    <row r="219" customFormat="false" ht="15" hidden="true" customHeight="false" outlineLevel="0" collapsed="false">
      <c r="A219" s="74" t="n">
        <v>207</v>
      </c>
      <c r="B219" s="75" t="s">
        <v>487</v>
      </c>
      <c r="C219" s="76" t="n">
        <v>5118834</v>
      </c>
      <c r="D219" s="75"/>
      <c r="E219" s="75"/>
      <c r="F219" s="76" t="s">
        <v>515</v>
      </c>
      <c r="G219" s="76" t="s">
        <v>516</v>
      </c>
      <c r="H219" s="75"/>
      <c r="I219" s="76" t="n">
        <v>417</v>
      </c>
      <c r="J219" s="76" t="s">
        <v>96</v>
      </c>
      <c r="K219" s="75"/>
      <c r="L219" s="76" t="s">
        <v>75</v>
      </c>
    </row>
    <row r="220" customFormat="false" ht="15" hidden="true" customHeight="false" outlineLevel="0" collapsed="false">
      <c r="A220" s="74" t="n">
        <v>208</v>
      </c>
      <c r="B220" s="75" t="s">
        <v>487</v>
      </c>
      <c r="C220" s="76" t="n">
        <v>5404317</v>
      </c>
      <c r="D220" s="75"/>
      <c r="E220" s="75"/>
      <c r="F220" s="76" t="s">
        <v>515</v>
      </c>
      <c r="G220" s="76" t="s">
        <v>516</v>
      </c>
      <c r="H220" s="75"/>
      <c r="I220" s="76" t="n">
        <v>417</v>
      </c>
      <c r="J220" s="76" t="s">
        <v>96</v>
      </c>
      <c r="K220" s="75"/>
      <c r="L220" s="76" t="s">
        <v>75</v>
      </c>
    </row>
    <row r="221" s="68" customFormat="true" ht="15" hidden="false" customHeight="false" outlineLevel="0" collapsed="false">
      <c r="A221" s="65" t="n">
        <v>209</v>
      </c>
      <c r="B221" s="67" t="s">
        <v>487</v>
      </c>
      <c r="C221" s="66" t="n">
        <v>3090100</v>
      </c>
      <c r="D221" s="67"/>
      <c r="E221" s="67"/>
      <c r="F221" s="66" t="s">
        <v>517</v>
      </c>
      <c r="G221" s="66" t="s">
        <v>377</v>
      </c>
      <c r="H221" s="67" t="s">
        <v>323</v>
      </c>
      <c r="I221" s="66" t="n">
        <v>420</v>
      </c>
      <c r="J221" s="66" t="s">
        <v>96</v>
      </c>
      <c r="K221" s="66" t="s">
        <v>324</v>
      </c>
      <c r="L221" s="66" t="s">
        <v>75</v>
      </c>
    </row>
    <row r="222" customFormat="false" ht="15" hidden="true" customHeight="false" outlineLevel="0" collapsed="false">
      <c r="A222" s="74" t="n">
        <v>210</v>
      </c>
      <c r="B222" s="75" t="s">
        <v>487</v>
      </c>
      <c r="C222" s="76" t="n">
        <v>844450</v>
      </c>
      <c r="D222" s="75"/>
      <c r="E222" s="75"/>
      <c r="F222" s="76" t="s">
        <v>518</v>
      </c>
      <c r="G222" s="76" t="s">
        <v>322</v>
      </c>
      <c r="H222" s="75" t="s">
        <v>323</v>
      </c>
      <c r="I222" s="76" t="n">
        <v>422</v>
      </c>
      <c r="J222" s="76" t="s">
        <v>96</v>
      </c>
      <c r="K222" s="76" t="s">
        <v>324</v>
      </c>
      <c r="L222" s="76" t="s">
        <v>75</v>
      </c>
    </row>
    <row r="223" customFormat="false" ht="15" hidden="true" customHeight="false" outlineLevel="0" collapsed="false">
      <c r="A223" s="74" t="n">
        <v>211</v>
      </c>
      <c r="B223" s="75" t="s">
        <v>487</v>
      </c>
      <c r="C223" s="76" t="n">
        <v>967083</v>
      </c>
      <c r="D223" s="75"/>
      <c r="E223" s="75"/>
      <c r="F223" s="76" t="s">
        <v>518</v>
      </c>
      <c r="G223" s="76" t="s">
        <v>322</v>
      </c>
      <c r="H223" s="75" t="s">
        <v>323</v>
      </c>
      <c r="I223" s="76" t="n">
        <v>422</v>
      </c>
      <c r="J223" s="76" t="s">
        <v>96</v>
      </c>
      <c r="K223" s="76" t="s">
        <v>324</v>
      </c>
      <c r="L223" s="76" t="s">
        <v>75</v>
      </c>
    </row>
    <row r="224" s="68" customFormat="true" ht="15" hidden="false" customHeight="false" outlineLevel="0" collapsed="false">
      <c r="A224" s="65" t="n">
        <v>212</v>
      </c>
      <c r="B224" s="67" t="s">
        <v>487</v>
      </c>
      <c r="C224" s="66" t="n">
        <v>1340917</v>
      </c>
      <c r="D224" s="67"/>
      <c r="E224" s="67"/>
      <c r="F224" s="66" t="s">
        <v>518</v>
      </c>
      <c r="G224" s="66" t="s">
        <v>322</v>
      </c>
      <c r="H224" s="67" t="s">
        <v>323</v>
      </c>
      <c r="I224" s="66" t="n">
        <v>422</v>
      </c>
      <c r="J224" s="66" t="s">
        <v>96</v>
      </c>
      <c r="K224" s="66" t="s">
        <v>324</v>
      </c>
      <c r="L224" s="66" t="s">
        <v>75</v>
      </c>
    </row>
    <row r="225" customFormat="false" ht="15" hidden="true" customHeight="false" outlineLevel="0" collapsed="false">
      <c r="A225" s="74" t="n">
        <v>213</v>
      </c>
      <c r="B225" s="75" t="s">
        <v>487</v>
      </c>
      <c r="C225" s="76" t="n">
        <v>3361083</v>
      </c>
      <c r="D225" s="75"/>
      <c r="E225" s="75"/>
      <c r="F225" s="76" t="s">
        <v>387</v>
      </c>
      <c r="G225" s="76" t="s">
        <v>388</v>
      </c>
      <c r="H225" s="75" t="s">
        <v>323</v>
      </c>
      <c r="I225" s="76" t="n">
        <v>428</v>
      </c>
      <c r="J225" s="76" t="s">
        <v>96</v>
      </c>
      <c r="K225" s="76" t="s">
        <v>324</v>
      </c>
      <c r="L225" s="76" t="s">
        <v>75</v>
      </c>
    </row>
    <row r="226" customFormat="false" ht="15" hidden="true" customHeight="false" outlineLevel="0" collapsed="false">
      <c r="A226" s="74" t="n">
        <v>214</v>
      </c>
      <c r="B226" s="75" t="s">
        <v>487</v>
      </c>
      <c r="C226" s="76" t="n">
        <v>6014850</v>
      </c>
      <c r="D226" s="75"/>
      <c r="E226" s="75"/>
      <c r="F226" s="76" t="s">
        <v>519</v>
      </c>
      <c r="G226" s="76"/>
      <c r="H226" s="75"/>
      <c r="I226" s="76" t="n">
        <v>430</v>
      </c>
      <c r="J226" s="76" t="s">
        <v>96</v>
      </c>
      <c r="K226" s="75"/>
      <c r="L226" s="76" t="s">
        <v>75</v>
      </c>
    </row>
    <row r="227" customFormat="false" ht="15" hidden="true" customHeight="false" outlineLevel="0" collapsed="false">
      <c r="A227" s="74" t="n">
        <v>215</v>
      </c>
      <c r="B227" s="75" t="s">
        <v>487</v>
      </c>
      <c r="C227" s="76" t="n">
        <v>6146067</v>
      </c>
      <c r="D227" s="75"/>
      <c r="E227" s="75"/>
      <c r="F227" s="76" t="s">
        <v>519</v>
      </c>
      <c r="G227" s="76"/>
      <c r="H227" s="75"/>
      <c r="I227" s="76" t="n">
        <v>430</v>
      </c>
      <c r="J227" s="76" t="s">
        <v>96</v>
      </c>
      <c r="K227" s="75"/>
      <c r="L227" s="76" t="s">
        <v>75</v>
      </c>
    </row>
    <row r="228" customFormat="false" ht="15" hidden="true" customHeight="false" outlineLevel="0" collapsed="false">
      <c r="A228" s="74" t="n">
        <v>216</v>
      </c>
      <c r="B228" s="75" t="s">
        <v>487</v>
      </c>
      <c r="C228" s="76" t="n">
        <v>5387183</v>
      </c>
      <c r="D228" s="75"/>
      <c r="E228" s="75"/>
      <c r="F228" s="76" t="s">
        <v>520</v>
      </c>
      <c r="G228" s="76" t="s">
        <v>521</v>
      </c>
      <c r="H228" s="75"/>
      <c r="I228" s="76" t="n">
        <v>431</v>
      </c>
      <c r="J228" s="76" t="s">
        <v>96</v>
      </c>
      <c r="K228" s="75"/>
      <c r="L228" s="76" t="s">
        <v>75</v>
      </c>
    </row>
    <row r="229" s="68" customFormat="true" ht="15" hidden="false" customHeight="false" outlineLevel="0" collapsed="false">
      <c r="A229" s="65" t="n">
        <v>217</v>
      </c>
      <c r="B229" s="67" t="s">
        <v>487</v>
      </c>
      <c r="C229" s="66" t="n">
        <v>3803500</v>
      </c>
      <c r="D229" s="67"/>
      <c r="E229" s="67"/>
      <c r="F229" s="66" t="s">
        <v>522</v>
      </c>
      <c r="G229" s="66" t="s">
        <v>419</v>
      </c>
      <c r="H229" s="67" t="s">
        <v>323</v>
      </c>
      <c r="I229" s="66" t="n">
        <v>434</v>
      </c>
      <c r="J229" s="66" t="s">
        <v>96</v>
      </c>
      <c r="K229" s="66" t="s">
        <v>324</v>
      </c>
      <c r="L229" s="66" t="s">
        <v>75</v>
      </c>
    </row>
    <row r="230" customFormat="false" ht="15" hidden="true" customHeight="false" outlineLevel="0" collapsed="false">
      <c r="A230" s="74" t="n">
        <v>218</v>
      </c>
      <c r="B230" s="75" t="s">
        <v>487</v>
      </c>
      <c r="C230" s="76" t="n">
        <v>4048750</v>
      </c>
      <c r="D230" s="75"/>
      <c r="E230" s="75"/>
      <c r="F230" s="76" t="s">
        <v>522</v>
      </c>
      <c r="G230" s="76"/>
      <c r="H230" s="75"/>
      <c r="I230" s="76" t="n">
        <v>434</v>
      </c>
      <c r="J230" s="76" t="s">
        <v>96</v>
      </c>
      <c r="K230" s="75"/>
      <c r="L230" s="76" t="s">
        <v>75</v>
      </c>
    </row>
    <row r="231" customFormat="false" ht="15" hidden="true" customHeight="false" outlineLevel="0" collapsed="false">
      <c r="A231" s="74" t="n">
        <v>219</v>
      </c>
      <c r="B231" s="75" t="s">
        <v>487</v>
      </c>
      <c r="C231" s="76" t="n">
        <v>967083</v>
      </c>
      <c r="D231" s="75"/>
      <c r="E231" s="75"/>
      <c r="F231" s="76" t="s">
        <v>523</v>
      </c>
      <c r="G231" s="76" t="s">
        <v>329</v>
      </c>
      <c r="H231" s="75" t="s">
        <v>323</v>
      </c>
      <c r="I231" s="76" t="n">
        <v>436</v>
      </c>
      <c r="J231" s="76" t="s">
        <v>96</v>
      </c>
      <c r="K231" s="76" t="s">
        <v>324</v>
      </c>
      <c r="L231" s="76" t="s">
        <v>75</v>
      </c>
    </row>
    <row r="232" s="68" customFormat="true" ht="15" hidden="false" customHeight="false" outlineLevel="0" collapsed="false">
      <c r="A232" s="65" t="n">
        <v>220</v>
      </c>
      <c r="B232" s="67" t="s">
        <v>487</v>
      </c>
      <c r="C232" s="66" t="n">
        <v>1680467</v>
      </c>
      <c r="D232" s="67"/>
      <c r="E232" s="67"/>
      <c r="F232" s="66" t="s">
        <v>523</v>
      </c>
      <c r="G232" s="66" t="s">
        <v>329</v>
      </c>
      <c r="H232" s="67" t="s">
        <v>323</v>
      </c>
      <c r="I232" s="66" t="n">
        <v>436</v>
      </c>
      <c r="J232" s="66" t="s">
        <v>96</v>
      </c>
      <c r="K232" s="66" t="s">
        <v>324</v>
      </c>
      <c r="L232" s="66" t="s">
        <v>75</v>
      </c>
    </row>
    <row r="233" customFormat="false" ht="15" hidden="true" customHeight="false" outlineLevel="0" collapsed="false">
      <c r="A233" s="74" t="n">
        <v>221</v>
      </c>
      <c r="B233" s="75" t="s">
        <v>487</v>
      </c>
      <c r="C233" s="76" t="n">
        <v>4057333</v>
      </c>
      <c r="D233" s="75"/>
      <c r="E233" s="75"/>
      <c r="F233" s="76" t="s">
        <v>524</v>
      </c>
      <c r="G233" s="76"/>
      <c r="H233" s="75"/>
      <c r="I233" s="76" t="n">
        <v>442</v>
      </c>
      <c r="J233" s="76" t="s">
        <v>96</v>
      </c>
      <c r="K233" s="75"/>
      <c r="L233" s="76" t="s">
        <v>75</v>
      </c>
    </row>
    <row r="234" s="68" customFormat="true" ht="15" hidden="false" customHeight="false" outlineLevel="0" collapsed="false">
      <c r="A234" s="65" t="n">
        <v>222</v>
      </c>
      <c r="B234" s="67" t="s">
        <v>487</v>
      </c>
      <c r="C234" s="66" t="n">
        <v>3369650</v>
      </c>
      <c r="D234" s="67"/>
      <c r="E234" s="67"/>
      <c r="F234" s="66" t="s">
        <v>525</v>
      </c>
      <c r="G234" s="66" t="s">
        <v>526</v>
      </c>
      <c r="H234" s="67" t="s">
        <v>527</v>
      </c>
      <c r="I234" s="66" t="n">
        <v>447</v>
      </c>
      <c r="J234" s="66" t="s">
        <v>96</v>
      </c>
      <c r="K234" s="67"/>
      <c r="L234" s="66" t="s">
        <v>75</v>
      </c>
    </row>
    <row r="235" customFormat="false" ht="15" hidden="true" customHeight="false" outlineLevel="0" collapsed="false">
      <c r="A235" s="74" t="n">
        <v>223</v>
      </c>
      <c r="B235" s="75" t="s">
        <v>487</v>
      </c>
      <c r="C235" s="76" t="n">
        <v>4919050</v>
      </c>
      <c r="D235" s="75"/>
      <c r="E235" s="75"/>
      <c r="F235" s="76" t="s">
        <v>528</v>
      </c>
      <c r="G235" s="76"/>
      <c r="H235" s="75"/>
      <c r="I235" s="76" t="n">
        <v>447</v>
      </c>
      <c r="J235" s="76" t="s">
        <v>96</v>
      </c>
      <c r="K235" s="75"/>
      <c r="L235" s="76" t="s">
        <v>75</v>
      </c>
    </row>
    <row r="236" customFormat="false" ht="15" hidden="true" customHeight="false" outlineLevel="0" collapsed="false">
      <c r="A236" s="74" t="n">
        <v>224</v>
      </c>
      <c r="B236" s="75" t="s">
        <v>487</v>
      </c>
      <c r="C236" s="76" t="n">
        <v>4439734</v>
      </c>
      <c r="D236" s="75"/>
      <c r="E236" s="75"/>
      <c r="F236" s="76" t="s">
        <v>529</v>
      </c>
      <c r="G236" s="76" t="s">
        <v>530</v>
      </c>
      <c r="H236" s="75" t="s">
        <v>323</v>
      </c>
      <c r="I236" s="76" t="n">
        <v>448</v>
      </c>
      <c r="J236" s="76" t="s">
        <v>96</v>
      </c>
      <c r="K236" s="76" t="s">
        <v>324</v>
      </c>
      <c r="L236" s="76" t="s">
        <v>75</v>
      </c>
    </row>
    <row r="237" s="68" customFormat="true" ht="15" hidden="false" customHeight="false" outlineLevel="0" collapsed="false">
      <c r="A237" s="65" t="n">
        <v>225</v>
      </c>
      <c r="B237" s="67" t="s">
        <v>487</v>
      </c>
      <c r="C237" s="66" t="n">
        <v>4579500</v>
      </c>
      <c r="D237" s="67"/>
      <c r="E237" s="67"/>
      <c r="F237" s="66" t="s">
        <v>529</v>
      </c>
      <c r="G237" s="66" t="s">
        <v>530</v>
      </c>
      <c r="H237" s="67" t="s">
        <v>323</v>
      </c>
      <c r="I237" s="66" t="n">
        <v>448</v>
      </c>
      <c r="J237" s="66" t="s">
        <v>96</v>
      </c>
      <c r="K237" s="66" t="s">
        <v>324</v>
      </c>
      <c r="L237" s="66" t="s">
        <v>75</v>
      </c>
    </row>
    <row r="238" s="68" customFormat="true" ht="15" hidden="false" customHeight="false" outlineLevel="0" collapsed="false">
      <c r="A238" s="65" t="n">
        <v>226</v>
      </c>
      <c r="B238" s="67" t="s">
        <v>487</v>
      </c>
      <c r="C238" s="66" t="n">
        <v>1968583</v>
      </c>
      <c r="D238" s="67"/>
      <c r="E238" s="67"/>
      <c r="F238" s="66" t="s">
        <v>531</v>
      </c>
      <c r="G238" s="66" t="s">
        <v>341</v>
      </c>
      <c r="H238" s="67" t="s">
        <v>323</v>
      </c>
      <c r="I238" s="66" t="n">
        <v>450</v>
      </c>
      <c r="J238" s="66" t="s">
        <v>96</v>
      </c>
      <c r="K238" s="66" t="s">
        <v>324</v>
      </c>
      <c r="L238" s="66" t="s">
        <v>75</v>
      </c>
    </row>
    <row r="239" customFormat="false" ht="15" hidden="true" customHeight="false" outlineLevel="0" collapsed="false">
      <c r="A239" s="74" t="n">
        <v>227</v>
      </c>
      <c r="B239" s="75" t="s">
        <v>487</v>
      </c>
      <c r="C239" s="76" t="n">
        <v>3803500</v>
      </c>
      <c r="D239" s="75"/>
      <c r="E239" s="75"/>
      <c r="F239" s="76" t="s">
        <v>532</v>
      </c>
      <c r="G239" s="76"/>
      <c r="H239" s="75"/>
      <c r="I239" s="76" t="n">
        <v>450</v>
      </c>
      <c r="J239" s="76" t="s">
        <v>96</v>
      </c>
      <c r="K239" s="75"/>
      <c r="L239" s="76" t="s">
        <v>75</v>
      </c>
    </row>
    <row r="240" customFormat="false" ht="15" hidden="true" customHeight="false" outlineLevel="0" collapsed="false">
      <c r="A240" s="74" t="n">
        <v>228</v>
      </c>
      <c r="B240" s="75" t="s">
        <v>487</v>
      </c>
      <c r="C240" s="76" t="n">
        <v>4074467</v>
      </c>
      <c r="D240" s="75"/>
      <c r="E240" s="75"/>
      <c r="F240" s="76" t="s">
        <v>532</v>
      </c>
      <c r="G240" s="76"/>
      <c r="H240" s="75"/>
      <c r="I240" s="76" t="n">
        <v>450</v>
      </c>
      <c r="J240" s="76" t="s">
        <v>96</v>
      </c>
      <c r="K240" s="75"/>
      <c r="L240" s="76" t="s">
        <v>75</v>
      </c>
    </row>
    <row r="241" s="68" customFormat="true" ht="15" hidden="false" customHeight="false" outlineLevel="0" collapsed="false">
      <c r="A241" s="65" t="n">
        <v>229</v>
      </c>
      <c r="B241" s="67" t="s">
        <v>487</v>
      </c>
      <c r="C241" s="66" t="n">
        <v>5395750</v>
      </c>
      <c r="D241" s="67"/>
      <c r="E241" s="67"/>
      <c r="F241" s="66" t="s">
        <v>533</v>
      </c>
      <c r="G241" s="66" t="s">
        <v>477</v>
      </c>
      <c r="H241" s="67" t="s">
        <v>323</v>
      </c>
      <c r="I241" s="66" t="n">
        <v>462</v>
      </c>
      <c r="J241" s="66" t="s">
        <v>96</v>
      </c>
      <c r="K241" s="66" t="s">
        <v>324</v>
      </c>
      <c r="L241" s="66" t="s">
        <v>75</v>
      </c>
    </row>
    <row r="242" s="68" customFormat="true" ht="15" hidden="false" customHeight="false" outlineLevel="0" collapsed="false">
      <c r="A242" s="65" t="n">
        <v>230</v>
      </c>
      <c r="B242" s="67" t="s">
        <v>487</v>
      </c>
      <c r="C242" s="66" t="n">
        <v>2525067</v>
      </c>
      <c r="D242" s="67"/>
      <c r="E242" s="67"/>
      <c r="F242" s="66" t="s">
        <v>534</v>
      </c>
      <c r="G242" s="66" t="s">
        <v>535</v>
      </c>
      <c r="H242" s="67" t="s">
        <v>527</v>
      </c>
      <c r="I242" s="66" t="n">
        <v>463</v>
      </c>
      <c r="J242" s="66" t="s">
        <v>96</v>
      </c>
      <c r="K242" s="67"/>
      <c r="L242" s="66" t="s">
        <v>75</v>
      </c>
    </row>
    <row r="243" customFormat="false" ht="15" hidden="true" customHeight="false" outlineLevel="0" collapsed="false">
      <c r="A243" s="74" t="n">
        <v>231</v>
      </c>
      <c r="B243" s="75" t="s">
        <v>487</v>
      </c>
      <c r="C243" s="76" t="n">
        <v>2881767</v>
      </c>
      <c r="D243" s="75"/>
      <c r="E243" s="75"/>
      <c r="F243" s="76" t="s">
        <v>534</v>
      </c>
      <c r="G243" s="76"/>
      <c r="H243" s="75"/>
      <c r="I243" s="76" t="n">
        <v>463</v>
      </c>
      <c r="J243" s="76" t="s">
        <v>96</v>
      </c>
      <c r="K243" s="75"/>
      <c r="L243" s="76" t="s">
        <v>75</v>
      </c>
    </row>
    <row r="244" customFormat="false" ht="15" hidden="true" customHeight="false" outlineLevel="0" collapsed="false">
      <c r="A244" s="74" t="n">
        <v>232</v>
      </c>
      <c r="B244" s="75" t="s">
        <v>487</v>
      </c>
      <c r="C244" s="76" t="n">
        <v>3369650</v>
      </c>
      <c r="D244" s="75"/>
      <c r="E244" s="75"/>
      <c r="F244" s="76" t="s">
        <v>536</v>
      </c>
      <c r="G244" s="76"/>
      <c r="H244" s="75"/>
      <c r="I244" s="76" t="n">
        <v>463</v>
      </c>
      <c r="J244" s="76" t="s">
        <v>96</v>
      </c>
      <c r="K244" s="75"/>
      <c r="L244" s="76" t="s">
        <v>75</v>
      </c>
    </row>
    <row r="245" customFormat="false" ht="15" hidden="true" customHeight="false" outlineLevel="0" collapsed="false">
      <c r="A245" s="74" t="n">
        <v>233</v>
      </c>
      <c r="B245" s="75" t="s">
        <v>487</v>
      </c>
      <c r="C245" s="76" t="n">
        <v>3709200</v>
      </c>
      <c r="D245" s="75"/>
      <c r="E245" s="75"/>
      <c r="F245" s="76" t="s">
        <v>536</v>
      </c>
      <c r="G245" s="76"/>
      <c r="H245" s="75"/>
      <c r="I245" s="76" t="n">
        <v>463</v>
      </c>
      <c r="J245" s="76" t="s">
        <v>96</v>
      </c>
      <c r="K245" s="75"/>
      <c r="L245" s="76" t="s">
        <v>75</v>
      </c>
    </row>
    <row r="246" customFormat="false" ht="15" hidden="true" customHeight="false" outlineLevel="0" collapsed="false">
      <c r="A246" s="74" t="n">
        <v>234</v>
      </c>
      <c r="B246" s="75" t="s">
        <v>487</v>
      </c>
      <c r="C246" s="76" t="n">
        <v>4534017</v>
      </c>
      <c r="D246" s="75"/>
      <c r="E246" s="75"/>
      <c r="F246" s="76" t="s">
        <v>537</v>
      </c>
      <c r="G246" s="76"/>
      <c r="H246" s="75"/>
      <c r="I246" s="76" t="n">
        <v>463</v>
      </c>
      <c r="J246" s="76" t="s">
        <v>96</v>
      </c>
      <c r="K246" s="75"/>
      <c r="L246" s="76" t="s">
        <v>75</v>
      </c>
    </row>
    <row r="247" customFormat="false" ht="15" hidden="true" customHeight="false" outlineLevel="0" collapsed="false">
      <c r="A247" s="74" t="n">
        <v>235</v>
      </c>
      <c r="B247" s="75" t="s">
        <v>487</v>
      </c>
      <c r="C247" s="76" t="n">
        <v>4673800</v>
      </c>
      <c r="D247" s="75"/>
      <c r="E247" s="75"/>
      <c r="F247" s="76" t="s">
        <v>537</v>
      </c>
      <c r="G247" s="76"/>
      <c r="H247" s="75"/>
      <c r="I247" s="76" t="n">
        <v>463</v>
      </c>
      <c r="J247" s="76" t="s">
        <v>96</v>
      </c>
      <c r="K247" s="75"/>
      <c r="L247" s="76" t="s">
        <v>75</v>
      </c>
    </row>
    <row r="248" customFormat="false" ht="15" hidden="true" customHeight="false" outlineLevel="0" collapsed="false">
      <c r="A248" s="74" t="n">
        <v>236</v>
      </c>
      <c r="B248" s="75" t="s">
        <v>487</v>
      </c>
      <c r="C248" s="76" t="n">
        <v>4796433</v>
      </c>
      <c r="D248" s="75"/>
      <c r="E248" s="75"/>
      <c r="F248" s="76" t="s">
        <v>537</v>
      </c>
      <c r="G248" s="76"/>
      <c r="H248" s="75"/>
      <c r="I248" s="76" t="n">
        <v>463</v>
      </c>
      <c r="J248" s="76" t="s">
        <v>96</v>
      </c>
      <c r="K248" s="75"/>
      <c r="L248" s="76" t="s">
        <v>75</v>
      </c>
    </row>
    <row r="249" s="68" customFormat="true" ht="15" hidden="false" customHeight="false" outlineLevel="0" collapsed="false">
      <c r="A249" s="65" t="n">
        <v>237</v>
      </c>
      <c r="B249" s="67" t="s">
        <v>487</v>
      </c>
      <c r="C249" s="66" t="n">
        <v>2333850</v>
      </c>
      <c r="D249" s="67"/>
      <c r="E249" s="67"/>
      <c r="F249" s="66" t="s">
        <v>538</v>
      </c>
      <c r="G249" s="66" t="s">
        <v>360</v>
      </c>
      <c r="H249" s="67" t="s">
        <v>323</v>
      </c>
      <c r="I249" s="66" t="n">
        <v>464</v>
      </c>
      <c r="J249" s="66" t="s">
        <v>96</v>
      </c>
      <c r="K249" s="66" t="s">
        <v>324</v>
      </c>
      <c r="L249" s="66" t="s">
        <v>75</v>
      </c>
    </row>
    <row r="250" s="68" customFormat="true" ht="15" hidden="false" customHeight="false" outlineLevel="0" collapsed="false">
      <c r="A250" s="65" t="n">
        <v>238</v>
      </c>
      <c r="B250" s="67" t="s">
        <v>487</v>
      </c>
      <c r="C250" s="66" t="n">
        <v>6197484</v>
      </c>
      <c r="D250" s="67"/>
      <c r="E250" s="67"/>
      <c r="F250" s="66" t="s">
        <v>539</v>
      </c>
      <c r="G250" s="66" t="s">
        <v>540</v>
      </c>
      <c r="H250" s="67" t="s">
        <v>323</v>
      </c>
      <c r="I250" s="66" t="n">
        <v>476</v>
      </c>
      <c r="J250" s="66" t="s">
        <v>96</v>
      </c>
      <c r="K250" s="66" t="s">
        <v>324</v>
      </c>
      <c r="L250" s="66" t="s">
        <v>75</v>
      </c>
    </row>
    <row r="251" customFormat="false" ht="15" hidden="true" customHeight="false" outlineLevel="0" collapsed="false">
      <c r="A251" s="74" t="n">
        <v>239</v>
      </c>
      <c r="B251" s="75" t="s">
        <v>487</v>
      </c>
      <c r="C251" s="76" t="n">
        <v>3908983</v>
      </c>
      <c r="D251" s="75"/>
      <c r="E251" s="75"/>
      <c r="F251" s="76" t="s">
        <v>541</v>
      </c>
      <c r="G251" s="76"/>
      <c r="H251" s="75"/>
      <c r="I251" s="76" t="n">
        <v>477</v>
      </c>
      <c r="J251" s="76" t="s">
        <v>96</v>
      </c>
      <c r="K251" s="75"/>
      <c r="L251" s="76" t="s">
        <v>75</v>
      </c>
    </row>
    <row r="252" customFormat="false" ht="15" hidden="true" customHeight="false" outlineLevel="0" collapsed="false">
      <c r="A252" s="74" t="n">
        <v>240</v>
      </c>
      <c r="B252" s="75" t="s">
        <v>487</v>
      </c>
      <c r="C252" s="76" t="n">
        <v>4248533</v>
      </c>
      <c r="D252" s="75"/>
      <c r="E252" s="75"/>
      <c r="F252" s="76" t="s">
        <v>541</v>
      </c>
      <c r="G252" s="76"/>
      <c r="H252" s="75"/>
      <c r="I252" s="76" t="n">
        <v>477</v>
      </c>
      <c r="J252" s="76" t="s">
        <v>96</v>
      </c>
      <c r="K252" s="75"/>
      <c r="L252" s="76" t="s">
        <v>75</v>
      </c>
    </row>
    <row r="253" customFormat="false" ht="15" hidden="true" customHeight="false" outlineLevel="0" collapsed="false">
      <c r="A253" s="74" t="n">
        <v>241</v>
      </c>
      <c r="B253" s="75" t="s">
        <v>487</v>
      </c>
      <c r="C253" s="76" t="n">
        <v>4542583</v>
      </c>
      <c r="D253" s="75"/>
      <c r="E253" s="75"/>
      <c r="F253" s="76" t="s">
        <v>445</v>
      </c>
      <c r="G253" s="76"/>
      <c r="H253" s="75"/>
      <c r="I253" s="76" t="n">
        <v>477</v>
      </c>
      <c r="J253" s="76" t="s">
        <v>96</v>
      </c>
      <c r="K253" s="75"/>
      <c r="L253" s="76" t="s">
        <v>75</v>
      </c>
    </row>
    <row r="254" s="68" customFormat="true" ht="15" hidden="false" customHeight="false" outlineLevel="0" collapsed="false">
      <c r="A254" s="65" t="n">
        <v>242</v>
      </c>
      <c r="B254" s="67" t="s">
        <v>487</v>
      </c>
      <c r="C254" s="66" t="n">
        <v>2801983</v>
      </c>
      <c r="D254" s="67"/>
      <c r="E254" s="67"/>
      <c r="F254" s="66" t="s">
        <v>542</v>
      </c>
      <c r="G254" s="66" t="s">
        <v>513</v>
      </c>
      <c r="H254" s="67" t="s">
        <v>323</v>
      </c>
      <c r="I254" s="66" t="n">
        <v>478</v>
      </c>
      <c r="J254" s="66" t="s">
        <v>96</v>
      </c>
      <c r="K254" s="66" t="s">
        <v>324</v>
      </c>
      <c r="L254" s="66" t="s">
        <v>75</v>
      </c>
    </row>
    <row r="255" customFormat="false" ht="15" hidden="true" customHeight="false" outlineLevel="0" collapsed="false">
      <c r="A255" s="74" t="n">
        <v>243</v>
      </c>
      <c r="B255" s="75" t="s">
        <v>487</v>
      </c>
      <c r="C255" s="76" t="n">
        <v>4542583</v>
      </c>
      <c r="D255" s="75"/>
      <c r="E255" s="75"/>
      <c r="F255" s="76" t="s">
        <v>543</v>
      </c>
      <c r="G255" s="76"/>
      <c r="H255" s="75"/>
      <c r="I255" s="76" t="n">
        <v>480</v>
      </c>
      <c r="J255" s="76" t="s">
        <v>96</v>
      </c>
      <c r="K255" s="75"/>
      <c r="L255" s="76" t="s">
        <v>75</v>
      </c>
    </row>
    <row r="256" s="68" customFormat="true" ht="15" hidden="false" customHeight="false" outlineLevel="0" collapsed="false">
      <c r="A256" s="65" t="n">
        <v>244</v>
      </c>
      <c r="B256" s="67" t="s">
        <v>487</v>
      </c>
      <c r="C256" s="66" t="n">
        <v>3361083</v>
      </c>
      <c r="D256" s="67"/>
      <c r="E256" s="67"/>
      <c r="F256" s="66" t="s">
        <v>544</v>
      </c>
      <c r="G256" s="66" t="s">
        <v>388</v>
      </c>
      <c r="H256" s="67" t="s">
        <v>323</v>
      </c>
      <c r="I256" s="66" t="n">
        <v>492</v>
      </c>
      <c r="J256" s="66" t="s">
        <v>96</v>
      </c>
      <c r="K256" s="66" t="s">
        <v>324</v>
      </c>
      <c r="L256" s="66" t="s">
        <v>75</v>
      </c>
    </row>
    <row r="257" customFormat="false" ht="15" hidden="true" customHeight="false" outlineLevel="0" collapsed="false">
      <c r="A257" s="74" t="n">
        <v>245</v>
      </c>
      <c r="B257" s="75" t="s">
        <v>487</v>
      </c>
      <c r="C257" s="76" t="n">
        <v>5849367</v>
      </c>
      <c r="D257" s="75"/>
      <c r="E257" s="75"/>
      <c r="F257" s="76" t="s">
        <v>532</v>
      </c>
      <c r="G257" s="76"/>
      <c r="H257" s="75"/>
      <c r="I257" s="76" t="n">
        <v>492</v>
      </c>
      <c r="J257" s="76" t="s">
        <v>96</v>
      </c>
      <c r="K257" s="75"/>
      <c r="L257" s="76" t="s">
        <v>75</v>
      </c>
    </row>
    <row r="258" customFormat="false" ht="15" hidden="true" customHeight="false" outlineLevel="0" collapsed="false">
      <c r="A258" s="74" t="n">
        <v>246</v>
      </c>
      <c r="B258" s="75" t="s">
        <v>487</v>
      </c>
      <c r="C258" s="76" t="n">
        <v>5110267</v>
      </c>
      <c r="D258" s="75"/>
      <c r="E258" s="75"/>
      <c r="F258" s="76" t="s">
        <v>545</v>
      </c>
      <c r="G258" s="76"/>
      <c r="H258" s="75"/>
      <c r="I258" s="76" t="n">
        <v>494</v>
      </c>
      <c r="J258" s="76" t="s">
        <v>96</v>
      </c>
      <c r="K258" s="75"/>
      <c r="L258" s="76" t="s">
        <v>75</v>
      </c>
    </row>
    <row r="259" customFormat="false" ht="15" hidden="true" customHeight="false" outlineLevel="0" collapsed="false">
      <c r="A259" s="74" t="n">
        <v>247</v>
      </c>
      <c r="B259" s="75" t="s">
        <v>487</v>
      </c>
      <c r="C259" s="76" t="n">
        <v>4673800</v>
      </c>
      <c r="D259" s="75"/>
      <c r="E259" s="75"/>
      <c r="F259" s="76" t="s">
        <v>546</v>
      </c>
      <c r="G259" s="76"/>
      <c r="H259" s="75"/>
      <c r="I259" s="76" t="n">
        <v>505</v>
      </c>
      <c r="J259" s="76" t="s">
        <v>96</v>
      </c>
      <c r="K259" s="75"/>
      <c r="L259" s="76" t="s">
        <v>75</v>
      </c>
    </row>
    <row r="260" customFormat="false" ht="15" hidden="true" customHeight="false" outlineLevel="0" collapsed="false">
      <c r="A260" s="74" t="n">
        <v>248</v>
      </c>
      <c r="B260" s="75" t="s">
        <v>487</v>
      </c>
      <c r="C260" s="76" t="n">
        <v>4753567</v>
      </c>
      <c r="D260" s="75"/>
      <c r="E260" s="75"/>
      <c r="F260" s="76" t="s">
        <v>547</v>
      </c>
      <c r="G260" s="76"/>
      <c r="H260" s="75"/>
      <c r="I260" s="76" t="n">
        <v>505</v>
      </c>
      <c r="J260" s="76" t="s">
        <v>96</v>
      </c>
      <c r="K260" s="75"/>
      <c r="L260" s="76" t="s">
        <v>75</v>
      </c>
    </row>
    <row r="261" customFormat="false" ht="15" hidden="true" customHeight="false" outlineLevel="0" collapsed="false">
      <c r="A261" s="74" t="n">
        <v>249</v>
      </c>
      <c r="B261" s="75" t="s">
        <v>487</v>
      </c>
      <c r="C261" s="76" t="n">
        <v>4970483</v>
      </c>
      <c r="D261" s="75"/>
      <c r="E261" s="75"/>
      <c r="F261" s="76" t="s">
        <v>548</v>
      </c>
      <c r="G261" s="76"/>
      <c r="H261" s="75"/>
      <c r="I261" s="76" t="n">
        <v>505</v>
      </c>
      <c r="J261" s="76" t="s">
        <v>96</v>
      </c>
      <c r="K261" s="75"/>
      <c r="L261" s="76" t="s">
        <v>75</v>
      </c>
    </row>
    <row r="262" customFormat="false" ht="15" hidden="true" customHeight="false" outlineLevel="0" collapsed="false">
      <c r="A262" s="74" t="n">
        <v>250</v>
      </c>
      <c r="B262" s="75" t="s">
        <v>487</v>
      </c>
      <c r="C262" s="76" t="n">
        <v>3812067</v>
      </c>
      <c r="D262" s="75"/>
      <c r="E262" s="75"/>
      <c r="F262" s="76" t="s">
        <v>549</v>
      </c>
      <c r="G262" s="76"/>
      <c r="H262" s="75"/>
      <c r="I262" s="76" t="n">
        <v>506</v>
      </c>
      <c r="J262" s="76" t="s">
        <v>96</v>
      </c>
      <c r="K262" s="75"/>
      <c r="L262" s="76" t="s">
        <v>75</v>
      </c>
    </row>
    <row r="263" customFormat="false" ht="15" hidden="true" customHeight="false" outlineLevel="0" collapsed="false">
      <c r="A263" s="74" t="n">
        <v>251</v>
      </c>
      <c r="B263" s="75" t="s">
        <v>487</v>
      </c>
      <c r="C263" s="76" t="n">
        <v>3934700</v>
      </c>
      <c r="D263" s="75"/>
      <c r="E263" s="75"/>
      <c r="F263" s="76" t="s">
        <v>549</v>
      </c>
      <c r="G263" s="76"/>
      <c r="H263" s="75"/>
      <c r="I263" s="76" t="n">
        <v>506</v>
      </c>
      <c r="J263" s="76" t="s">
        <v>96</v>
      </c>
      <c r="K263" s="75"/>
      <c r="L263" s="76" t="s">
        <v>75</v>
      </c>
    </row>
    <row r="264" customFormat="false" ht="15" hidden="true" customHeight="false" outlineLevel="0" collapsed="false">
      <c r="A264" s="74" t="n">
        <v>252</v>
      </c>
      <c r="B264" s="75" t="s">
        <v>487</v>
      </c>
      <c r="C264" s="76" t="n">
        <v>3663717</v>
      </c>
      <c r="D264" s="75"/>
      <c r="E264" s="75"/>
      <c r="F264" s="76" t="s">
        <v>532</v>
      </c>
      <c r="G264" s="76"/>
      <c r="H264" s="75"/>
      <c r="I264" s="76" t="n">
        <v>508</v>
      </c>
      <c r="J264" s="76" t="s">
        <v>96</v>
      </c>
      <c r="K264" s="75"/>
      <c r="L264" s="76" t="s">
        <v>75</v>
      </c>
    </row>
    <row r="265" customFormat="false" ht="15" hidden="true" customHeight="false" outlineLevel="0" collapsed="false">
      <c r="A265" s="74" t="n">
        <v>253</v>
      </c>
      <c r="B265" s="75" t="s">
        <v>487</v>
      </c>
      <c r="C265" s="76" t="n">
        <v>4431167</v>
      </c>
      <c r="D265" s="75"/>
      <c r="E265" s="75"/>
      <c r="F265" s="76" t="s">
        <v>452</v>
      </c>
      <c r="G265" s="76"/>
      <c r="H265" s="75"/>
      <c r="I265" s="76" t="n">
        <v>512</v>
      </c>
      <c r="J265" s="76" t="s">
        <v>96</v>
      </c>
      <c r="K265" s="75"/>
      <c r="L265" s="76" t="s">
        <v>75</v>
      </c>
    </row>
    <row r="266" customFormat="false" ht="15" hidden="true" customHeight="false" outlineLevel="0" collapsed="false">
      <c r="A266" s="74" t="n">
        <v>254</v>
      </c>
      <c r="B266" s="75" t="s">
        <v>487</v>
      </c>
      <c r="C266" s="76" t="n">
        <v>4708083</v>
      </c>
      <c r="D266" s="75"/>
      <c r="E266" s="75"/>
      <c r="F266" s="76" t="s">
        <v>452</v>
      </c>
      <c r="G266" s="76"/>
      <c r="H266" s="75"/>
      <c r="I266" s="76" t="n">
        <v>512</v>
      </c>
      <c r="J266" s="76" t="s">
        <v>96</v>
      </c>
      <c r="K266" s="75"/>
      <c r="L266" s="76" t="s">
        <v>75</v>
      </c>
    </row>
    <row r="267" customFormat="false" ht="15" hidden="true" customHeight="false" outlineLevel="0" collapsed="false">
      <c r="A267" s="74" t="n">
        <v>255</v>
      </c>
      <c r="B267" s="75" t="s">
        <v>487</v>
      </c>
      <c r="C267" s="76" t="n">
        <v>3846350</v>
      </c>
      <c r="D267" s="75"/>
      <c r="E267" s="75"/>
      <c r="F267" s="76" t="s">
        <v>550</v>
      </c>
      <c r="G267" s="76"/>
      <c r="H267" s="75"/>
      <c r="I267" s="76" t="n">
        <v>519</v>
      </c>
      <c r="J267" s="76" t="s">
        <v>96</v>
      </c>
      <c r="K267" s="75"/>
      <c r="L267" s="76" t="s">
        <v>75</v>
      </c>
    </row>
    <row r="268" customFormat="false" ht="15" hidden="true" customHeight="false" outlineLevel="0" collapsed="false">
      <c r="A268" s="74" t="n">
        <v>256</v>
      </c>
      <c r="B268" s="75" t="s">
        <v>487</v>
      </c>
      <c r="C268" s="76" t="n">
        <v>3934700</v>
      </c>
      <c r="D268" s="75"/>
      <c r="E268" s="75"/>
      <c r="F268" s="76" t="s">
        <v>550</v>
      </c>
      <c r="G268" s="76"/>
      <c r="H268" s="75"/>
      <c r="I268" s="76" t="n">
        <v>519</v>
      </c>
      <c r="J268" s="76" t="s">
        <v>96</v>
      </c>
      <c r="K268" s="75"/>
      <c r="L268" s="76" t="s">
        <v>75</v>
      </c>
    </row>
    <row r="269" customFormat="false" ht="15" hidden="true" customHeight="false" outlineLevel="0" collapsed="false">
      <c r="A269" s="74" t="n">
        <v>257</v>
      </c>
      <c r="B269" s="75" t="s">
        <v>487</v>
      </c>
      <c r="C269" s="76" t="n">
        <v>4185900</v>
      </c>
      <c r="D269" s="75"/>
      <c r="E269" s="75"/>
      <c r="F269" s="76" t="s">
        <v>550</v>
      </c>
      <c r="G269" s="76"/>
      <c r="H269" s="75"/>
      <c r="I269" s="76" t="n">
        <v>519</v>
      </c>
      <c r="J269" s="76" t="s">
        <v>96</v>
      </c>
      <c r="K269" s="75"/>
      <c r="L269" s="76" t="s">
        <v>75</v>
      </c>
    </row>
    <row r="270" customFormat="false" ht="15" hidden="true" customHeight="false" outlineLevel="0" collapsed="false">
      <c r="A270" s="74" t="n">
        <v>258</v>
      </c>
      <c r="B270" s="75" t="s">
        <v>487</v>
      </c>
      <c r="C270" s="76" t="n">
        <v>4588083</v>
      </c>
      <c r="D270" s="75"/>
      <c r="E270" s="75"/>
      <c r="F270" s="76" t="s">
        <v>551</v>
      </c>
      <c r="G270" s="76" t="s">
        <v>552</v>
      </c>
      <c r="H270" s="75"/>
      <c r="I270" s="76" t="n">
        <v>519</v>
      </c>
      <c r="J270" s="76" t="s">
        <v>96</v>
      </c>
      <c r="K270" s="75"/>
      <c r="L270" s="76" t="s">
        <v>75</v>
      </c>
    </row>
    <row r="271" customFormat="false" ht="15" hidden="true" customHeight="false" outlineLevel="0" collapsed="false">
      <c r="A271" s="74" t="n">
        <v>259</v>
      </c>
      <c r="B271" s="75" t="s">
        <v>487</v>
      </c>
      <c r="C271" s="76" t="n">
        <v>4770717</v>
      </c>
      <c r="D271" s="75"/>
      <c r="E271" s="75"/>
      <c r="F271" s="76" t="s">
        <v>551</v>
      </c>
      <c r="G271" s="76" t="s">
        <v>552</v>
      </c>
      <c r="H271" s="75"/>
      <c r="I271" s="76" t="n">
        <v>519</v>
      </c>
      <c r="J271" s="76" t="s">
        <v>96</v>
      </c>
      <c r="K271" s="75"/>
      <c r="L271" s="76" t="s">
        <v>75</v>
      </c>
    </row>
    <row r="272" customFormat="false" ht="15" hidden="true" customHeight="false" outlineLevel="0" collapsed="false">
      <c r="A272" s="74" t="n">
        <v>260</v>
      </c>
      <c r="B272" s="75" t="s">
        <v>487</v>
      </c>
      <c r="C272" s="76" t="n">
        <v>4936200</v>
      </c>
      <c r="D272" s="75"/>
      <c r="E272" s="75"/>
      <c r="F272" s="76" t="s">
        <v>553</v>
      </c>
      <c r="G272" s="76"/>
      <c r="H272" s="75"/>
      <c r="I272" s="76" t="n">
        <v>519</v>
      </c>
      <c r="J272" s="76" t="s">
        <v>96</v>
      </c>
      <c r="K272" s="75"/>
      <c r="L272" s="76" t="s">
        <v>75</v>
      </c>
    </row>
    <row r="273" customFormat="false" ht="15" hidden="true" customHeight="false" outlineLevel="0" collapsed="false">
      <c r="A273" s="74" t="n">
        <v>261</v>
      </c>
      <c r="B273" s="75" t="s">
        <v>487</v>
      </c>
      <c r="C273" s="76" t="n">
        <v>3543717</v>
      </c>
      <c r="D273" s="75"/>
      <c r="E273" s="75"/>
      <c r="F273" s="76" t="s">
        <v>554</v>
      </c>
      <c r="G273" s="76"/>
      <c r="H273" s="75"/>
      <c r="I273" s="76" t="n">
        <v>521</v>
      </c>
      <c r="J273" s="76" t="s">
        <v>96</v>
      </c>
      <c r="K273" s="75"/>
      <c r="L273" s="76" t="s">
        <v>75</v>
      </c>
    </row>
    <row r="274" customFormat="false" ht="15" hidden="true" customHeight="false" outlineLevel="0" collapsed="false">
      <c r="A274" s="74" t="n">
        <v>262</v>
      </c>
      <c r="B274" s="75" t="s">
        <v>487</v>
      </c>
      <c r="C274" s="76" t="n">
        <v>3734917</v>
      </c>
      <c r="D274" s="75"/>
      <c r="E274" s="75"/>
      <c r="F274" s="76" t="s">
        <v>554</v>
      </c>
      <c r="G274" s="76"/>
      <c r="H274" s="75"/>
      <c r="I274" s="76" t="n">
        <v>521</v>
      </c>
      <c r="J274" s="76" t="s">
        <v>96</v>
      </c>
      <c r="K274" s="75"/>
      <c r="L274" s="76" t="s">
        <v>75</v>
      </c>
    </row>
    <row r="275" customFormat="false" ht="15" hidden="true" customHeight="false" outlineLevel="0" collapsed="false">
      <c r="A275" s="74" t="n">
        <v>263</v>
      </c>
      <c r="B275" s="75" t="s">
        <v>487</v>
      </c>
      <c r="C275" s="76" t="n">
        <v>3883267</v>
      </c>
      <c r="D275" s="75"/>
      <c r="E275" s="75"/>
      <c r="F275" s="76" t="s">
        <v>554</v>
      </c>
      <c r="G275" s="76"/>
      <c r="H275" s="75"/>
      <c r="I275" s="76" t="n">
        <v>521</v>
      </c>
      <c r="J275" s="76" t="s">
        <v>96</v>
      </c>
      <c r="K275" s="75"/>
      <c r="L275" s="76" t="s">
        <v>75</v>
      </c>
    </row>
    <row r="276" customFormat="false" ht="15" hidden="true" customHeight="false" outlineLevel="0" collapsed="false">
      <c r="A276" s="74" t="n">
        <v>264</v>
      </c>
      <c r="B276" s="75" t="s">
        <v>487</v>
      </c>
      <c r="C276" s="76" t="n">
        <v>4291383</v>
      </c>
      <c r="D276" s="75"/>
      <c r="E276" s="75"/>
      <c r="F276" s="76" t="s">
        <v>555</v>
      </c>
      <c r="G276" s="76"/>
      <c r="H276" s="75"/>
      <c r="I276" s="76" t="n">
        <v>521</v>
      </c>
      <c r="J276" s="76" t="s">
        <v>96</v>
      </c>
      <c r="K276" s="75"/>
      <c r="L276" s="76" t="s">
        <v>75</v>
      </c>
    </row>
    <row r="277" customFormat="false" ht="15" hidden="true" customHeight="false" outlineLevel="0" collapsed="false">
      <c r="A277" s="74" t="n">
        <v>265</v>
      </c>
      <c r="B277" s="75" t="s">
        <v>487</v>
      </c>
      <c r="C277" s="76" t="n">
        <v>4542583</v>
      </c>
      <c r="D277" s="75"/>
      <c r="E277" s="75"/>
      <c r="F277" s="76" t="s">
        <v>556</v>
      </c>
      <c r="G277" s="76"/>
      <c r="H277" s="75"/>
      <c r="I277" s="76" t="n">
        <v>521</v>
      </c>
      <c r="J277" s="76" t="s">
        <v>96</v>
      </c>
      <c r="K277" s="75"/>
      <c r="L277" s="76" t="s">
        <v>75</v>
      </c>
    </row>
    <row r="278" customFormat="false" ht="15" hidden="true" customHeight="false" outlineLevel="0" collapsed="false">
      <c r="A278" s="74" t="n">
        <v>266</v>
      </c>
      <c r="B278" s="75" t="s">
        <v>487</v>
      </c>
      <c r="C278" s="76" t="n">
        <v>4927633</v>
      </c>
      <c r="D278" s="75"/>
      <c r="E278" s="75"/>
      <c r="F278" s="76" t="s">
        <v>557</v>
      </c>
      <c r="G278" s="76"/>
      <c r="H278" s="75"/>
      <c r="I278" s="76" t="n">
        <v>521</v>
      </c>
      <c r="J278" s="76" t="s">
        <v>96</v>
      </c>
      <c r="K278" s="75"/>
      <c r="L278" s="76" t="s">
        <v>75</v>
      </c>
    </row>
    <row r="279" customFormat="false" ht="15" hidden="true" customHeight="false" outlineLevel="0" collapsed="false">
      <c r="A279" s="74" t="n">
        <v>267</v>
      </c>
      <c r="B279" s="75" t="s">
        <v>487</v>
      </c>
      <c r="C279" s="76" t="n">
        <v>3150100</v>
      </c>
      <c r="D279" s="75"/>
      <c r="E279" s="75"/>
      <c r="F279" s="76" t="s">
        <v>558</v>
      </c>
      <c r="G279" s="76"/>
      <c r="H279" s="75"/>
      <c r="I279" s="76" t="n">
        <v>551</v>
      </c>
      <c r="J279" s="76" t="s">
        <v>96</v>
      </c>
      <c r="K279" s="75"/>
      <c r="L279" s="76" t="s">
        <v>75</v>
      </c>
    </row>
    <row r="280" customFormat="false" ht="15" hidden="true" customHeight="false" outlineLevel="0" collapsed="false">
      <c r="A280" s="74" t="n">
        <v>268</v>
      </c>
      <c r="B280" s="75" t="s">
        <v>487</v>
      </c>
      <c r="C280" s="76" t="n">
        <v>4185900</v>
      </c>
      <c r="D280" s="75"/>
      <c r="E280" s="75"/>
      <c r="F280" s="76" t="s">
        <v>559</v>
      </c>
      <c r="G280" s="76"/>
      <c r="H280" s="75"/>
      <c r="I280" s="76" t="n">
        <v>563</v>
      </c>
      <c r="J280" s="76" t="s">
        <v>96</v>
      </c>
      <c r="K280" s="75"/>
      <c r="L280" s="76" t="s">
        <v>75</v>
      </c>
    </row>
    <row r="281" customFormat="false" ht="15" hidden="true" customHeight="false" outlineLevel="0" collapsed="false">
      <c r="A281" s="74" t="n">
        <v>269</v>
      </c>
      <c r="B281" s="75" t="s">
        <v>487</v>
      </c>
      <c r="C281" s="76" t="n">
        <v>4299967</v>
      </c>
      <c r="D281" s="75"/>
      <c r="E281" s="75"/>
      <c r="F281" s="76" t="s">
        <v>559</v>
      </c>
      <c r="G281" s="76"/>
      <c r="H281" s="75"/>
      <c r="I281" s="76" t="n">
        <v>563</v>
      </c>
      <c r="J281" s="76" t="s">
        <v>96</v>
      </c>
      <c r="K281" s="75"/>
      <c r="L281" s="76" t="s">
        <v>75</v>
      </c>
    </row>
    <row r="282" customFormat="false" ht="15" hidden="true" customHeight="false" outlineLevel="0" collapsed="false">
      <c r="A282" s="74" t="n">
        <v>270</v>
      </c>
      <c r="B282" s="75" t="s">
        <v>487</v>
      </c>
      <c r="C282" s="76" t="n">
        <v>4405450</v>
      </c>
      <c r="D282" s="75"/>
      <c r="E282" s="75"/>
      <c r="F282" s="76" t="s">
        <v>559</v>
      </c>
      <c r="G282" s="76"/>
      <c r="H282" s="75"/>
      <c r="I282" s="76" t="n">
        <v>563</v>
      </c>
      <c r="J282" s="76" t="s">
        <v>96</v>
      </c>
      <c r="K282" s="75"/>
      <c r="L282" s="76" t="s">
        <v>75</v>
      </c>
    </row>
    <row r="283" customFormat="false" ht="15" hidden="true" customHeight="false" outlineLevel="0" collapsed="false">
      <c r="A283" s="74" t="n">
        <v>271</v>
      </c>
      <c r="B283" s="75" t="s">
        <v>487</v>
      </c>
      <c r="C283" s="76" t="n">
        <v>4474017</v>
      </c>
      <c r="D283" s="75"/>
      <c r="E283" s="75"/>
      <c r="F283" s="76" t="s">
        <v>461</v>
      </c>
      <c r="G283" s="76" t="s">
        <v>560</v>
      </c>
      <c r="H283" s="75"/>
      <c r="I283" s="76" t="n">
        <v>577</v>
      </c>
      <c r="J283" s="76" t="s">
        <v>96</v>
      </c>
      <c r="K283" s="75"/>
      <c r="L283" s="76" t="s">
        <v>75</v>
      </c>
    </row>
    <row r="284" customFormat="false" ht="15" hidden="true" customHeight="false" outlineLevel="0" collapsed="false">
      <c r="A284" s="74" t="n">
        <v>272</v>
      </c>
      <c r="B284" s="75" t="s">
        <v>487</v>
      </c>
      <c r="C284" s="76" t="n">
        <v>4813567</v>
      </c>
      <c r="D284" s="75"/>
      <c r="E284" s="75"/>
      <c r="F284" s="76" t="s">
        <v>461</v>
      </c>
      <c r="G284" s="76" t="s">
        <v>561</v>
      </c>
      <c r="H284" s="75"/>
      <c r="I284" s="76" t="n">
        <v>577</v>
      </c>
      <c r="J284" s="76" t="s">
        <v>96</v>
      </c>
      <c r="K284" s="75"/>
      <c r="L284" s="76" t="s">
        <v>75</v>
      </c>
    </row>
    <row r="285" customFormat="false" ht="15" hidden="true" customHeight="false" outlineLevel="0" collapsed="false">
      <c r="A285" s="74" t="n">
        <v>273</v>
      </c>
      <c r="B285" s="75" t="s">
        <v>487</v>
      </c>
      <c r="C285" s="76" t="n">
        <v>4890717</v>
      </c>
      <c r="D285" s="75"/>
      <c r="E285" s="75"/>
      <c r="F285" s="76" t="s">
        <v>461</v>
      </c>
      <c r="G285" s="76" t="s">
        <v>561</v>
      </c>
      <c r="H285" s="75"/>
      <c r="I285" s="76" t="n">
        <v>577</v>
      </c>
      <c r="J285" s="76" t="s">
        <v>96</v>
      </c>
      <c r="K285" s="75"/>
      <c r="L285" s="76" t="s">
        <v>75</v>
      </c>
    </row>
    <row r="286" customFormat="false" ht="15" hidden="true" customHeight="false" outlineLevel="0" collapsed="false">
      <c r="A286" s="74" t="n">
        <v>274</v>
      </c>
      <c r="B286" s="75" t="s">
        <v>487</v>
      </c>
      <c r="C286" s="76" t="n">
        <v>3917550</v>
      </c>
      <c r="D286" s="75"/>
      <c r="E286" s="75"/>
      <c r="F286" s="76" t="s">
        <v>562</v>
      </c>
      <c r="G286" s="76"/>
      <c r="H286" s="75"/>
      <c r="I286" s="76" t="n">
        <v>579</v>
      </c>
      <c r="J286" s="76" t="s">
        <v>96</v>
      </c>
      <c r="K286" s="75"/>
      <c r="L286" s="76" t="s">
        <v>75</v>
      </c>
    </row>
    <row r="287" customFormat="false" ht="15" hidden="true" customHeight="false" outlineLevel="0" collapsed="false">
      <c r="A287" s="74" t="n">
        <v>275</v>
      </c>
      <c r="B287" s="75" t="s">
        <v>487</v>
      </c>
      <c r="C287" s="76" t="n">
        <v>4083034</v>
      </c>
      <c r="D287" s="75"/>
      <c r="E287" s="75"/>
      <c r="F287" s="76" t="s">
        <v>562</v>
      </c>
      <c r="G287" s="76"/>
      <c r="H287" s="75"/>
      <c r="I287" s="76" t="n">
        <v>579</v>
      </c>
      <c r="J287" s="76" t="s">
        <v>96</v>
      </c>
      <c r="K287" s="75"/>
      <c r="L287" s="76" t="s">
        <v>75</v>
      </c>
    </row>
    <row r="288" customFormat="false" ht="15" hidden="true" customHeight="false" outlineLevel="0" collapsed="false">
      <c r="A288" s="74" t="n">
        <v>276</v>
      </c>
      <c r="B288" s="75" t="s">
        <v>487</v>
      </c>
      <c r="C288" s="76" t="n">
        <v>4979050</v>
      </c>
      <c r="D288" s="75"/>
      <c r="E288" s="75"/>
      <c r="F288" s="76" t="s">
        <v>563</v>
      </c>
      <c r="G288" s="76"/>
      <c r="H288" s="75"/>
      <c r="I288" s="76" t="n">
        <v>579</v>
      </c>
      <c r="J288" s="76" t="s">
        <v>96</v>
      </c>
      <c r="K288" s="75"/>
      <c r="L288" s="76" t="s">
        <v>75</v>
      </c>
    </row>
    <row r="289" customFormat="false" ht="15" hidden="true" customHeight="false" outlineLevel="0" collapsed="false">
      <c r="A289" s="74" t="n">
        <v>277</v>
      </c>
      <c r="B289" s="75" t="s">
        <v>487</v>
      </c>
      <c r="C289" s="76" t="n">
        <v>5056200</v>
      </c>
      <c r="D289" s="75"/>
      <c r="E289" s="75"/>
      <c r="F289" s="76" t="s">
        <v>563</v>
      </c>
      <c r="G289" s="76"/>
      <c r="H289" s="75"/>
      <c r="I289" s="76" t="n">
        <v>579</v>
      </c>
      <c r="J289" s="76" t="s">
        <v>96</v>
      </c>
      <c r="K289" s="75"/>
      <c r="L289" s="76" t="s">
        <v>75</v>
      </c>
    </row>
    <row r="290" customFormat="false" ht="15" hidden="true" customHeight="false" outlineLevel="0" collapsed="false">
      <c r="A290" s="74" t="n">
        <v>278</v>
      </c>
      <c r="B290" s="75" t="s">
        <v>487</v>
      </c>
      <c r="C290" s="76" t="n">
        <v>5144550</v>
      </c>
      <c r="D290" s="75"/>
      <c r="E290" s="75"/>
      <c r="F290" s="76" t="s">
        <v>563</v>
      </c>
      <c r="G290" s="76"/>
      <c r="H290" s="75"/>
      <c r="I290" s="76" t="n">
        <v>579</v>
      </c>
      <c r="J290" s="76" t="s">
        <v>96</v>
      </c>
      <c r="K290" s="75"/>
      <c r="L290" s="76" t="s">
        <v>75</v>
      </c>
    </row>
    <row r="291" customFormat="false" ht="15" hidden="true" customHeight="false" outlineLevel="0" collapsed="false">
      <c r="A291" s="74" t="n">
        <v>279</v>
      </c>
      <c r="B291" s="75" t="s">
        <v>487</v>
      </c>
      <c r="C291" s="76" t="n">
        <v>5221684</v>
      </c>
      <c r="D291" s="75"/>
      <c r="E291" s="75"/>
      <c r="F291" s="76" t="s">
        <v>563</v>
      </c>
      <c r="G291" s="76"/>
      <c r="H291" s="75"/>
      <c r="I291" s="76" t="n">
        <v>579</v>
      </c>
      <c r="J291" s="76" t="s">
        <v>96</v>
      </c>
      <c r="K291" s="75"/>
      <c r="L291" s="76" t="s">
        <v>75</v>
      </c>
    </row>
    <row r="292" customFormat="false" ht="15" hidden="true" customHeight="false" outlineLevel="0" collapsed="false">
      <c r="A292" s="74" t="n">
        <v>280</v>
      </c>
      <c r="B292" s="75" t="s">
        <v>487</v>
      </c>
      <c r="C292" s="76" t="n">
        <v>3726350</v>
      </c>
      <c r="D292" s="75"/>
      <c r="E292" s="75"/>
      <c r="F292" s="76" t="s">
        <v>564</v>
      </c>
      <c r="G292" s="76"/>
      <c r="H292" s="75"/>
      <c r="I292" s="76" t="n">
        <v>593</v>
      </c>
      <c r="J292" s="76" t="s">
        <v>96</v>
      </c>
      <c r="K292" s="75"/>
      <c r="L292" s="76" t="s">
        <v>75</v>
      </c>
    </row>
    <row r="293" customFormat="false" ht="15" hidden="true" customHeight="false" outlineLevel="0" collapsed="false">
      <c r="A293" s="74" t="n">
        <v>281</v>
      </c>
      <c r="B293" s="75" t="s">
        <v>487</v>
      </c>
      <c r="C293" s="76" t="n">
        <v>4125900</v>
      </c>
      <c r="D293" s="75"/>
      <c r="E293" s="75"/>
      <c r="F293" s="76" t="s">
        <v>565</v>
      </c>
      <c r="G293" s="76"/>
      <c r="H293" s="75"/>
      <c r="I293" s="76" t="n">
        <v>593</v>
      </c>
      <c r="J293" s="76" t="s">
        <v>96</v>
      </c>
      <c r="K293" s="75"/>
      <c r="L293" s="76" t="s">
        <v>75</v>
      </c>
    </row>
    <row r="294" customFormat="false" ht="15" hidden="true" customHeight="false" outlineLevel="0" collapsed="false">
      <c r="A294" s="74" t="n">
        <v>282</v>
      </c>
      <c r="B294" s="75" t="s">
        <v>487</v>
      </c>
      <c r="C294" s="76" t="n">
        <v>4351383</v>
      </c>
      <c r="D294" s="75"/>
      <c r="E294" s="75"/>
      <c r="F294" s="76" t="s">
        <v>566</v>
      </c>
      <c r="G294" s="76"/>
      <c r="H294" s="75"/>
      <c r="I294" s="76" t="n">
        <v>593</v>
      </c>
      <c r="J294" s="76" t="s">
        <v>96</v>
      </c>
      <c r="K294" s="75"/>
      <c r="L294" s="76" t="s">
        <v>75</v>
      </c>
    </row>
    <row r="295" customFormat="false" ht="15" hidden="true" customHeight="false" outlineLevel="0" collapsed="false">
      <c r="A295" s="74" t="n">
        <v>283</v>
      </c>
      <c r="B295" s="75" t="s">
        <v>487</v>
      </c>
      <c r="C295" s="76" t="n">
        <v>4482584</v>
      </c>
      <c r="D295" s="75"/>
      <c r="E295" s="75"/>
      <c r="F295" s="76" t="s">
        <v>566</v>
      </c>
      <c r="G295" s="76"/>
      <c r="H295" s="75"/>
      <c r="I295" s="76" t="n">
        <v>593</v>
      </c>
      <c r="J295" s="76" t="s">
        <v>96</v>
      </c>
      <c r="K295" s="75"/>
      <c r="L295" s="76" t="s">
        <v>75</v>
      </c>
    </row>
    <row r="296" customFormat="false" ht="15" hidden="true" customHeight="false" outlineLevel="0" collapsed="false">
      <c r="A296" s="74" t="n">
        <v>284</v>
      </c>
      <c r="B296" s="75" t="s">
        <v>487</v>
      </c>
      <c r="C296" s="76" t="n">
        <v>4570933</v>
      </c>
      <c r="D296" s="75"/>
      <c r="E296" s="75"/>
      <c r="F296" s="76" t="s">
        <v>567</v>
      </c>
      <c r="G296" s="76"/>
      <c r="H296" s="75"/>
      <c r="I296" s="76" t="n">
        <v>607</v>
      </c>
      <c r="J296" s="76" t="s">
        <v>96</v>
      </c>
      <c r="K296" s="75"/>
      <c r="L296" s="76" t="s">
        <v>75</v>
      </c>
    </row>
    <row r="297" customFormat="false" ht="15" hidden="true" customHeight="false" outlineLevel="0" collapsed="false">
      <c r="A297" s="74" t="n">
        <v>285</v>
      </c>
      <c r="B297" s="75" t="s">
        <v>487</v>
      </c>
      <c r="C297" s="76" t="n">
        <v>3446800</v>
      </c>
      <c r="D297" s="75"/>
      <c r="E297" s="75"/>
      <c r="F297" s="76" t="s">
        <v>568</v>
      </c>
      <c r="G297" s="76"/>
      <c r="H297" s="75"/>
      <c r="I297" s="76" t="n">
        <v>609</v>
      </c>
      <c r="J297" s="76" t="s">
        <v>96</v>
      </c>
      <c r="K297" s="75"/>
      <c r="L297" s="76" t="s">
        <v>75</v>
      </c>
    </row>
    <row r="298" customFormat="false" ht="15" hidden="true" customHeight="false" outlineLevel="0" collapsed="false">
      <c r="A298" s="74" t="n">
        <v>286</v>
      </c>
      <c r="B298" s="75" t="s">
        <v>487</v>
      </c>
      <c r="C298" s="76" t="n">
        <v>3837783</v>
      </c>
      <c r="D298" s="75"/>
      <c r="E298" s="75"/>
      <c r="F298" s="76" t="s">
        <v>569</v>
      </c>
      <c r="G298" s="76"/>
      <c r="H298" s="75"/>
      <c r="I298" s="76" t="n">
        <v>609</v>
      </c>
      <c r="J298" s="76" t="s">
        <v>96</v>
      </c>
      <c r="K298" s="75"/>
      <c r="L298" s="76" t="s">
        <v>75</v>
      </c>
    </row>
    <row r="299" customFormat="false" ht="15" hidden="true" customHeight="false" outlineLevel="0" collapsed="false">
      <c r="A299" s="74" t="n">
        <v>287</v>
      </c>
      <c r="B299" s="75" t="s">
        <v>487</v>
      </c>
      <c r="C299" s="76" t="n">
        <v>4143034</v>
      </c>
      <c r="D299" s="75"/>
      <c r="E299" s="75"/>
      <c r="F299" s="76" t="s">
        <v>424</v>
      </c>
      <c r="G299" s="76"/>
      <c r="H299" s="75"/>
      <c r="I299" s="76" t="n">
        <v>609</v>
      </c>
      <c r="J299" s="76" t="s">
        <v>96</v>
      </c>
      <c r="K299" s="75"/>
      <c r="L299" s="76" t="s">
        <v>75</v>
      </c>
    </row>
    <row r="300" customFormat="false" ht="15" hidden="true" customHeight="false" outlineLevel="0" collapsed="false">
      <c r="A300" s="74" t="n">
        <v>288</v>
      </c>
      <c r="B300" s="75" t="s">
        <v>487</v>
      </c>
      <c r="C300" s="76" t="n">
        <v>1820233</v>
      </c>
      <c r="D300" s="75"/>
      <c r="E300" s="75"/>
      <c r="F300" s="76" t="s">
        <v>347</v>
      </c>
      <c r="G300" s="76" t="s">
        <v>570</v>
      </c>
      <c r="H300" s="75"/>
      <c r="I300" s="76" t="n">
        <v>611</v>
      </c>
      <c r="J300" s="76" t="s">
        <v>96</v>
      </c>
      <c r="K300" s="75"/>
      <c r="L300" s="76" t="s">
        <v>75</v>
      </c>
    </row>
    <row r="301" customFormat="false" ht="15" hidden="true" customHeight="false" outlineLevel="0" collapsed="false">
      <c r="A301" s="74" t="n">
        <v>289</v>
      </c>
      <c r="B301" s="75" t="s">
        <v>487</v>
      </c>
      <c r="C301" s="76" t="n">
        <v>3829200</v>
      </c>
      <c r="D301" s="75"/>
      <c r="E301" s="75"/>
      <c r="F301" s="76" t="s">
        <v>571</v>
      </c>
      <c r="G301" s="76"/>
      <c r="H301" s="75"/>
      <c r="I301" s="76" t="n">
        <v>623</v>
      </c>
      <c r="J301" s="76" t="s">
        <v>96</v>
      </c>
      <c r="K301" s="75"/>
      <c r="L301" s="76" t="s">
        <v>75</v>
      </c>
    </row>
    <row r="302" customFormat="false" ht="15" hidden="true" customHeight="false" outlineLevel="0" collapsed="false">
      <c r="A302" s="74" t="n">
        <v>290</v>
      </c>
      <c r="B302" s="75" t="s">
        <v>487</v>
      </c>
      <c r="C302" s="76" t="n">
        <v>3968983</v>
      </c>
      <c r="D302" s="75"/>
      <c r="E302" s="75"/>
      <c r="F302" s="76" t="s">
        <v>571</v>
      </c>
      <c r="G302" s="76"/>
      <c r="H302" s="75"/>
      <c r="I302" s="76" t="n">
        <v>623</v>
      </c>
      <c r="J302" s="76" t="s">
        <v>96</v>
      </c>
      <c r="K302" s="75"/>
      <c r="L302" s="76" t="s">
        <v>75</v>
      </c>
    </row>
    <row r="303" customFormat="false" ht="15" hidden="true" customHeight="false" outlineLevel="0" collapsed="false">
      <c r="A303" s="74" t="n">
        <v>291</v>
      </c>
      <c r="B303" s="75" t="s">
        <v>487</v>
      </c>
      <c r="C303" s="76" t="n">
        <v>4194467</v>
      </c>
      <c r="D303" s="75"/>
      <c r="E303" s="75"/>
      <c r="F303" s="76" t="s">
        <v>572</v>
      </c>
      <c r="G303" s="76"/>
      <c r="H303" s="75"/>
      <c r="I303" s="76" t="n">
        <v>623</v>
      </c>
      <c r="J303" s="76" t="s">
        <v>96</v>
      </c>
      <c r="K303" s="75"/>
      <c r="L303" s="76" t="s">
        <v>75</v>
      </c>
    </row>
    <row r="304" customFormat="false" ht="15" hidden="true" customHeight="false" outlineLevel="0" collapsed="false">
      <c r="A304" s="74" t="n">
        <v>292</v>
      </c>
      <c r="B304" s="75" t="s">
        <v>487</v>
      </c>
      <c r="C304" s="76" t="n">
        <v>4474017</v>
      </c>
      <c r="D304" s="75"/>
      <c r="E304" s="75"/>
      <c r="F304" s="76" t="s">
        <v>573</v>
      </c>
      <c r="G304" s="76"/>
      <c r="H304" s="75"/>
      <c r="I304" s="76" t="n">
        <v>623</v>
      </c>
      <c r="J304" s="76" t="s">
        <v>96</v>
      </c>
      <c r="K304" s="75"/>
      <c r="L304" s="76" t="s">
        <v>75</v>
      </c>
    </row>
    <row r="305" customFormat="false" ht="15" hidden="true" customHeight="false" outlineLevel="0" collapsed="false">
      <c r="A305" s="74" t="n">
        <v>293</v>
      </c>
      <c r="B305" s="75" t="s">
        <v>487</v>
      </c>
      <c r="C305" s="76" t="n">
        <v>3874700</v>
      </c>
      <c r="D305" s="75"/>
      <c r="E305" s="75"/>
      <c r="F305" s="76" t="s">
        <v>574</v>
      </c>
      <c r="G305" s="76"/>
      <c r="H305" s="75"/>
      <c r="I305" s="76" t="n">
        <v>667</v>
      </c>
      <c r="J305" s="76" t="s">
        <v>96</v>
      </c>
      <c r="K305" s="75"/>
      <c r="L305" s="76" t="s">
        <v>75</v>
      </c>
    </row>
    <row r="306" customFormat="false" ht="15" hidden="true" customHeight="false" outlineLevel="0" collapsed="false">
      <c r="A306" s="74" t="n">
        <v>294</v>
      </c>
      <c r="B306" s="75" t="s">
        <v>487</v>
      </c>
      <c r="C306" s="76" t="n">
        <v>4160183</v>
      </c>
      <c r="D306" s="75"/>
      <c r="E306" s="75"/>
      <c r="F306" s="76" t="s">
        <v>574</v>
      </c>
      <c r="G306" s="76"/>
      <c r="H306" s="75"/>
      <c r="I306" s="76" t="n">
        <v>667</v>
      </c>
      <c r="J306" s="76" t="s">
        <v>96</v>
      </c>
      <c r="K306" s="75"/>
      <c r="L306" s="76" t="s">
        <v>75</v>
      </c>
    </row>
    <row r="307" customFormat="false" ht="15" hidden="true" customHeight="false" outlineLevel="0" collapsed="false">
      <c r="A307" s="74" t="n">
        <v>295</v>
      </c>
      <c r="B307" s="75" t="s">
        <v>487</v>
      </c>
      <c r="C307" s="76" t="n">
        <v>4770717</v>
      </c>
      <c r="D307" s="75"/>
      <c r="E307" s="75"/>
      <c r="F307" s="76" t="s">
        <v>575</v>
      </c>
      <c r="G307" s="76"/>
      <c r="H307" s="75"/>
      <c r="I307" s="76" t="n">
        <v>677</v>
      </c>
      <c r="J307" s="76" t="s">
        <v>96</v>
      </c>
      <c r="K307" s="75"/>
      <c r="L307" s="76" t="s">
        <v>75</v>
      </c>
    </row>
    <row r="308" customFormat="false" ht="15" hidden="true" customHeight="false" outlineLevel="0" collapsed="false">
      <c r="A308" s="74" t="n">
        <v>296</v>
      </c>
      <c r="B308" s="75" t="s">
        <v>487</v>
      </c>
      <c r="C308" s="76" t="n">
        <v>3846350</v>
      </c>
      <c r="D308" s="75"/>
      <c r="E308" s="75"/>
      <c r="F308" s="76" t="s">
        <v>576</v>
      </c>
      <c r="G308" s="76"/>
      <c r="H308" s="75"/>
      <c r="I308" s="76" t="n">
        <v>681</v>
      </c>
      <c r="J308" s="76" t="s">
        <v>96</v>
      </c>
      <c r="K308" s="75"/>
      <c r="L308" s="76" t="s">
        <v>75</v>
      </c>
    </row>
    <row r="309" customFormat="false" ht="15" hidden="true" customHeight="false" outlineLevel="0" collapsed="false">
      <c r="A309" s="74" t="n">
        <v>297</v>
      </c>
      <c r="B309" s="75" t="s">
        <v>487</v>
      </c>
      <c r="C309" s="76" t="n">
        <v>3934700</v>
      </c>
      <c r="D309" s="75"/>
      <c r="E309" s="75"/>
      <c r="F309" s="76" t="s">
        <v>576</v>
      </c>
      <c r="G309" s="76"/>
      <c r="H309" s="75"/>
      <c r="I309" s="76" t="n">
        <v>681</v>
      </c>
      <c r="J309" s="76" t="s">
        <v>96</v>
      </c>
      <c r="K309" s="75"/>
      <c r="L309" s="76" t="s">
        <v>75</v>
      </c>
    </row>
    <row r="310" customFormat="false" ht="15" hidden="true" customHeight="false" outlineLevel="0" collapsed="false">
      <c r="A310" s="74" t="n">
        <v>298</v>
      </c>
      <c r="B310" s="75" t="s">
        <v>487</v>
      </c>
      <c r="C310" s="76" t="n">
        <v>4160183</v>
      </c>
      <c r="D310" s="75"/>
      <c r="E310" s="75"/>
      <c r="F310" s="76" t="s">
        <v>576</v>
      </c>
      <c r="G310" s="76"/>
      <c r="H310" s="75"/>
      <c r="I310" s="76" t="n">
        <v>681</v>
      </c>
      <c r="J310" s="76" t="s">
        <v>96</v>
      </c>
      <c r="K310" s="75"/>
      <c r="L310" s="76" t="s">
        <v>75</v>
      </c>
    </row>
    <row r="311" customFormat="false" ht="15" hidden="true" customHeight="false" outlineLevel="0" collapsed="false">
      <c r="A311" s="74" t="n">
        <v>299</v>
      </c>
      <c r="B311" s="75" t="s">
        <v>487</v>
      </c>
      <c r="C311" s="76" t="n">
        <v>3543717</v>
      </c>
      <c r="D311" s="75"/>
      <c r="E311" s="75"/>
      <c r="F311" s="76" t="s">
        <v>577</v>
      </c>
      <c r="G311" s="76"/>
      <c r="H311" s="75"/>
      <c r="I311" s="76" t="n">
        <v>683</v>
      </c>
      <c r="J311" s="76" t="s">
        <v>96</v>
      </c>
      <c r="K311" s="75"/>
      <c r="L311" s="76" t="s">
        <v>75</v>
      </c>
    </row>
    <row r="312" customFormat="false" ht="15" hidden="true" customHeight="false" outlineLevel="0" collapsed="false">
      <c r="A312" s="74" t="n">
        <v>300</v>
      </c>
      <c r="B312" s="75" t="s">
        <v>487</v>
      </c>
      <c r="C312" s="76" t="n">
        <v>3846350</v>
      </c>
      <c r="D312" s="75"/>
      <c r="E312" s="75"/>
      <c r="F312" s="76" t="s">
        <v>578</v>
      </c>
      <c r="G312" s="76"/>
      <c r="H312" s="75"/>
      <c r="I312" s="76" t="n">
        <v>718</v>
      </c>
      <c r="J312" s="76" t="s">
        <v>96</v>
      </c>
      <c r="K312" s="75"/>
      <c r="L312" s="76" t="s">
        <v>75</v>
      </c>
    </row>
    <row r="313" customFormat="false" ht="15" hidden="true" customHeight="false" outlineLevel="0" collapsed="false">
      <c r="A313" s="74" t="n">
        <v>301</v>
      </c>
      <c r="B313" s="75" t="s">
        <v>487</v>
      </c>
      <c r="C313" s="76" t="n">
        <v>4168750</v>
      </c>
      <c r="D313" s="75"/>
      <c r="E313" s="75"/>
      <c r="F313" s="76" t="s">
        <v>578</v>
      </c>
      <c r="G313" s="76"/>
      <c r="H313" s="75"/>
      <c r="I313" s="76" t="n">
        <v>718</v>
      </c>
      <c r="J313" s="76" t="s">
        <v>96</v>
      </c>
      <c r="K313" s="75"/>
      <c r="L313" s="76" t="s">
        <v>75</v>
      </c>
    </row>
    <row r="314" customFormat="false" ht="15" hidden="true" customHeight="false" outlineLevel="0" collapsed="false">
      <c r="A314" s="74" t="n">
        <v>302</v>
      </c>
      <c r="B314" s="75" t="s">
        <v>487</v>
      </c>
      <c r="C314" s="76" t="n">
        <v>4474017</v>
      </c>
      <c r="D314" s="75"/>
      <c r="E314" s="75"/>
      <c r="F314" s="76" t="s">
        <v>463</v>
      </c>
      <c r="G314" s="76" t="s">
        <v>464</v>
      </c>
      <c r="H314" s="75"/>
      <c r="I314" s="76" t="n">
        <v>723</v>
      </c>
      <c r="J314" s="76" t="s">
        <v>96</v>
      </c>
      <c r="K314" s="75"/>
      <c r="L314" s="76" t="s">
        <v>75</v>
      </c>
    </row>
    <row r="315" customFormat="false" ht="15" hidden="true" customHeight="false" outlineLevel="0" collapsed="false">
      <c r="A315" s="74" t="n">
        <v>303</v>
      </c>
      <c r="B315" s="75" t="s">
        <v>487</v>
      </c>
      <c r="C315" s="76" t="n">
        <v>3820633</v>
      </c>
      <c r="D315" s="75"/>
      <c r="E315" s="75"/>
      <c r="F315" s="76" t="s">
        <v>579</v>
      </c>
      <c r="G315" s="76"/>
      <c r="H315" s="75"/>
      <c r="I315" s="76" t="n">
        <v>725</v>
      </c>
      <c r="J315" s="76" t="s">
        <v>96</v>
      </c>
      <c r="K315" s="75"/>
      <c r="L315" s="76" t="s">
        <v>75</v>
      </c>
    </row>
    <row r="316" customFormat="false" ht="15" hidden="true" customHeight="false" outlineLevel="0" collapsed="false">
      <c r="A316" s="74" t="n">
        <v>304</v>
      </c>
      <c r="B316" s="75" t="s">
        <v>487</v>
      </c>
      <c r="C316" s="76" t="n">
        <v>4143034</v>
      </c>
      <c r="D316" s="75"/>
      <c r="E316" s="75"/>
      <c r="F316" s="76" t="s">
        <v>579</v>
      </c>
      <c r="G316" s="76"/>
      <c r="H316" s="75"/>
      <c r="I316" s="76" t="n">
        <v>725</v>
      </c>
      <c r="J316" s="76" t="s">
        <v>96</v>
      </c>
      <c r="K316" s="75"/>
      <c r="L316" s="76" t="s">
        <v>75</v>
      </c>
    </row>
    <row r="317" customFormat="false" ht="15" hidden="true" customHeight="false" outlineLevel="0" collapsed="false">
      <c r="A317" s="74" t="n">
        <v>305</v>
      </c>
      <c r="B317" s="75" t="s">
        <v>487</v>
      </c>
      <c r="C317" s="76" t="n">
        <v>3603717</v>
      </c>
      <c r="D317" s="75"/>
      <c r="E317" s="75"/>
      <c r="F317" s="76" t="s">
        <v>414</v>
      </c>
      <c r="G317" s="76" t="s">
        <v>580</v>
      </c>
      <c r="H317" s="75"/>
      <c r="I317" s="76" t="n">
        <v>739</v>
      </c>
      <c r="J317" s="76" t="s">
        <v>96</v>
      </c>
      <c r="K317" s="75"/>
      <c r="L317" s="76" t="s">
        <v>75</v>
      </c>
    </row>
    <row r="318" customFormat="false" ht="15" hidden="true" customHeight="false" outlineLevel="0" collapsed="false">
      <c r="A318" s="74" t="n">
        <v>306</v>
      </c>
      <c r="B318" s="75" t="s">
        <v>487</v>
      </c>
      <c r="C318" s="76" t="n">
        <v>3820633</v>
      </c>
      <c r="D318" s="75"/>
      <c r="E318" s="75"/>
      <c r="F318" s="76" t="s">
        <v>414</v>
      </c>
      <c r="G318" s="76" t="s">
        <v>580</v>
      </c>
      <c r="H318" s="75"/>
      <c r="I318" s="76" t="n">
        <v>739</v>
      </c>
      <c r="J318" s="76" t="s">
        <v>96</v>
      </c>
      <c r="K318" s="75"/>
      <c r="L318" s="76" t="s">
        <v>75</v>
      </c>
    </row>
    <row r="319" customFormat="false" ht="15" hidden="true" customHeight="false" outlineLevel="0" collapsed="false">
      <c r="A319" s="74" t="n">
        <v>307</v>
      </c>
      <c r="B319" s="75" t="s">
        <v>487</v>
      </c>
      <c r="C319" s="76" t="n">
        <v>4134467</v>
      </c>
      <c r="D319" s="75"/>
      <c r="E319" s="75"/>
      <c r="F319" s="76" t="s">
        <v>581</v>
      </c>
      <c r="G319" s="76"/>
      <c r="H319" s="75"/>
      <c r="I319" s="76" t="n">
        <v>739</v>
      </c>
      <c r="J319" s="76" t="s">
        <v>96</v>
      </c>
      <c r="K319" s="75"/>
      <c r="L319" s="76" t="s">
        <v>75</v>
      </c>
    </row>
    <row r="320" customFormat="false" ht="15" hidden="true" customHeight="false" outlineLevel="0" collapsed="false">
      <c r="A320" s="74" t="n">
        <v>308</v>
      </c>
      <c r="B320" s="75" t="s">
        <v>487</v>
      </c>
      <c r="C320" s="76" t="n">
        <v>4239950</v>
      </c>
      <c r="D320" s="75"/>
      <c r="E320" s="75"/>
      <c r="F320" s="76" t="s">
        <v>433</v>
      </c>
      <c r="G320" s="76"/>
      <c r="H320" s="75"/>
      <c r="I320" s="76" t="n">
        <v>739</v>
      </c>
      <c r="J320" s="76" t="s">
        <v>96</v>
      </c>
      <c r="K320" s="75"/>
      <c r="L320" s="76" t="s">
        <v>75</v>
      </c>
    </row>
    <row r="321" customFormat="false" ht="15" hidden="true" customHeight="false" outlineLevel="0" collapsed="false">
      <c r="A321" s="74" t="n">
        <v>309</v>
      </c>
      <c r="B321" s="75" t="s">
        <v>487</v>
      </c>
      <c r="C321" s="76" t="n">
        <v>4308533</v>
      </c>
      <c r="D321" s="75"/>
      <c r="E321" s="75"/>
      <c r="F321" s="76" t="s">
        <v>433</v>
      </c>
      <c r="G321" s="76"/>
      <c r="H321" s="75"/>
      <c r="I321" s="76" t="n">
        <v>739</v>
      </c>
      <c r="J321" s="76" t="s">
        <v>96</v>
      </c>
      <c r="K321" s="75"/>
      <c r="L321" s="76" t="s">
        <v>75</v>
      </c>
    </row>
    <row r="322" customFormat="false" ht="15" hidden="true" customHeight="false" outlineLevel="0" collapsed="false">
      <c r="A322" s="74" t="n">
        <v>310</v>
      </c>
      <c r="B322" s="75" t="s">
        <v>487</v>
      </c>
      <c r="C322" s="76" t="n">
        <v>4414017</v>
      </c>
      <c r="D322" s="75"/>
      <c r="E322" s="75"/>
      <c r="F322" s="76" t="s">
        <v>433</v>
      </c>
      <c r="G322" s="76"/>
      <c r="H322" s="75"/>
      <c r="I322" s="76" t="n">
        <v>739</v>
      </c>
      <c r="J322" s="76" t="s">
        <v>96</v>
      </c>
      <c r="K322" s="75"/>
      <c r="L322" s="76" t="s">
        <v>75</v>
      </c>
    </row>
    <row r="323" customFormat="false" ht="15" hidden="true" customHeight="false" outlineLevel="0" collapsed="false">
      <c r="A323" s="74" t="n">
        <v>311</v>
      </c>
      <c r="B323" s="75" t="s">
        <v>487</v>
      </c>
      <c r="C323" s="76" t="n">
        <v>4525450</v>
      </c>
      <c r="D323" s="75"/>
      <c r="E323" s="75"/>
      <c r="F323" s="76" t="s">
        <v>433</v>
      </c>
      <c r="G323" s="76"/>
      <c r="H323" s="75"/>
      <c r="I323" s="76" t="n">
        <v>739</v>
      </c>
      <c r="J323" s="76" t="s">
        <v>96</v>
      </c>
      <c r="K323" s="75"/>
      <c r="L323" s="76" t="s">
        <v>75</v>
      </c>
    </row>
    <row r="324" customFormat="false" ht="15" hidden="true" customHeight="false" outlineLevel="0" collapsed="false">
      <c r="A324" s="74" t="n">
        <v>312</v>
      </c>
      <c r="B324" s="75" t="s">
        <v>487</v>
      </c>
      <c r="C324" s="76" t="n">
        <v>4682367</v>
      </c>
      <c r="D324" s="75"/>
      <c r="E324" s="75"/>
      <c r="F324" s="76" t="s">
        <v>582</v>
      </c>
      <c r="G324" s="76"/>
      <c r="H324" s="75"/>
      <c r="I324" s="76" t="n">
        <v>753</v>
      </c>
      <c r="J324" s="76" t="s">
        <v>96</v>
      </c>
      <c r="K324" s="75"/>
      <c r="L324" s="76" t="s">
        <v>75</v>
      </c>
    </row>
    <row r="325" customFormat="false" ht="15" hidden="true" customHeight="false" outlineLevel="0" collapsed="false">
      <c r="A325" s="74" t="n">
        <v>313</v>
      </c>
      <c r="B325" s="75" t="s">
        <v>487</v>
      </c>
      <c r="C325" s="76" t="n">
        <v>4805000</v>
      </c>
      <c r="D325" s="75"/>
      <c r="E325" s="75"/>
      <c r="F325" s="76" t="s">
        <v>582</v>
      </c>
      <c r="G325" s="76"/>
      <c r="H325" s="75"/>
      <c r="I325" s="76" t="n">
        <v>753</v>
      </c>
      <c r="J325" s="76" t="s">
        <v>96</v>
      </c>
      <c r="K325" s="75"/>
      <c r="L325" s="76" t="s">
        <v>75</v>
      </c>
    </row>
    <row r="326" customFormat="false" ht="15" hidden="true" customHeight="false" outlineLevel="0" collapsed="false">
      <c r="A326" s="74" t="n">
        <v>314</v>
      </c>
      <c r="B326" s="75" t="s">
        <v>487</v>
      </c>
      <c r="C326" s="76" t="n">
        <v>4936200</v>
      </c>
      <c r="D326" s="75"/>
      <c r="E326" s="75"/>
      <c r="F326" s="76" t="s">
        <v>582</v>
      </c>
      <c r="G326" s="76"/>
      <c r="H326" s="75"/>
      <c r="I326" s="76" t="n">
        <v>753</v>
      </c>
      <c r="J326" s="76" t="s">
        <v>96</v>
      </c>
      <c r="K326" s="75"/>
      <c r="L326" s="76" t="s">
        <v>75</v>
      </c>
    </row>
    <row r="327" customFormat="false" ht="15" hidden="true" customHeight="false" outlineLevel="0" collapsed="false">
      <c r="A327" s="74" t="n">
        <v>315</v>
      </c>
      <c r="B327" s="75" t="s">
        <v>487</v>
      </c>
      <c r="C327" s="76" t="n">
        <v>3421083</v>
      </c>
      <c r="D327" s="75"/>
      <c r="E327" s="75"/>
      <c r="F327" s="76" t="s">
        <v>583</v>
      </c>
      <c r="G327" s="76"/>
      <c r="H327" s="75"/>
      <c r="I327" s="76" t="n">
        <v>755</v>
      </c>
      <c r="J327" s="76" t="s">
        <v>96</v>
      </c>
      <c r="K327" s="75"/>
      <c r="L327" s="76" t="s">
        <v>75</v>
      </c>
    </row>
    <row r="328" customFormat="false" ht="15" hidden="true" customHeight="false" outlineLevel="0" collapsed="false">
      <c r="A328" s="74" t="n">
        <v>316</v>
      </c>
      <c r="B328" s="75" t="s">
        <v>487</v>
      </c>
      <c r="C328" s="76" t="n">
        <v>3620867</v>
      </c>
      <c r="D328" s="75"/>
      <c r="E328" s="75"/>
      <c r="F328" s="76" t="s">
        <v>391</v>
      </c>
      <c r="G328" s="76"/>
      <c r="H328" s="75"/>
      <c r="I328" s="76" t="n">
        <v>755</v>
      </c>
      <c r="J328" s="76" t="s">
        <v>96</v>
      </c>
      <c r="K328" s="75"/>
      <c r="L328" s="76" t="s">
        <v>75</v>
      </c>
    </row>
    <row r="329" customFormat="false" ht="15" hidden="true" customHeight="false" outlineLevel="0" collapsed="false">
      <c r="A329" s="74" t="n">
        <v>317</v>
      </c>
      <c r="B329" s="75" t="s">
        <v>487</v>
      </c>
      <c r="C329" s="76" t="n">
        <v>3672283</v>
      </c>
      <c r="D329" s="75"/>
      <c r="E329" s="75"/>
      <c r="F329" s="76" t="s">
        <v>391</v>
      </c>
      <c r="G329" s="76"/>
      <c r="H329" s="75"/>
      <c r="I329" s="76" t="n">
        <v>755</v>
      </c>
      <c r="J329" s="76" t="s">
        <v>96</v>
      </c>
      <c r="K329" s="75"/>
      <c r="L329" s="76" t="s">
        <v>75</v>
      </c>
    </row>
    <row r="330" customFormat="false" ht="15" hidden="true" customHeight="false" outlineLevel="0" collapsed="false">
      <c r="A330" s="74" t="n">
        <v>318</v>
      </c>
      <c r="B330" s="75" t="s">
        <v>487</v>
      </c>
      <c r="C330" s="76" t="n">
        <v>3752067</v>
      </c>
      <c r="D330" s="75"/>
      <c r="E330" s="75"/>
      <c r="F330" s="76" t="s">
        <v>401</v>
      </c>
      <c r="G330" s="76"/>
      <c r="H330" s="75"/>
      <c r="I330" s="76" t="n">
        <v>755</v>
      </c>
      <c r="J330" s="76" t="s">
        <v>96</v>
      </c>
      <c r="K330" s="75"/>
      <c r="L330" s="76" t="s">
        <v>75</v>
      </c>
    </row>
    <row r="331" customFormat="false" ht="15" hidden="true" customHeight="false" outlineLevel="0" collapsed="false">
      <c r="A331" s="74" t="n">
        <v>319</v>
      </c>
      <c r="B331" s="75" t="s">
        <v>487</v>
      </c>
      <c r="C331" s="76" t="n">
        <v>3846350</v>
      </c>
      <c r="D331" s="75"/>
      <c r="E331" s="75"/>
      <c r="F331" s="76" t="s">
        <v>584</v>
      </c>
      <c r="G331" s="76"/>
      <c r="H331" s="75"/>
      <c r="I331" s="76" t="n">
        <v>755</v>
      </c>
      <c r="J331" s="76" t="s">
        <v>96</v>
      </c>
      <c r="K331" s="75"/>
      <c r="L331" s="76" t="s">
        <v>75</v>
      </c>
    </row>
    <row r="332" customFormat="false" ht="15" hidden="true" customHeight="false" outlineLevel="0" collapsed="false">
      <c r="A332" s="74" t="n">
        <v>320</v>
      </c>
      <c r="B332" s="75" t="s">
        <v>487</v>
      </c>
      <c r="C332" s="76" t="n">
        <v>3968983</v>
      </c>
      <c r="D332" s="75"/>
      <c r="E332" s="75"/>
      <c r="F332" s="76" t="s">
        <v>425</v>
      </c>
      <c r="G332" s="76"/>
      <c r="H332" s="75"/>
      <c r="I332" s="76" t="n">
        <v>755</v>
      </c>
      <c r="J332" s="76" t="s">
        <v>96</v>
      </c>
      <c r="K332" s="75"/>
      <c r="L332" s="76" t="s">
        <v>75</v>
      </c>
    </row>
    <row r="333" customFormat="false" ht="15" hidden="true" customHeight="false" outlineLevel="0" collapsed="false">
      <c r="A333" s="74" t="n">
        <v>321</v>
      </c>
      <c r="B333" s="75" t="s">
        <v>487</v>
      </c>
      <c r="C333" s="76" t="n">
        <v>3672283</v>
      </c>
      <c r="D333" s="75"/>
      <c r="E333" s="75"/>
      <c r="F333" s="76" t="s">
        <v>585</v>
      </c>
      <c r="G333" s="76"/>
      <c r="H333" s="75"/>
      <c r="I333" s="76" t="n">
        <v>769</v>
      </c>
      <c r="J333" s="76" t="s">
        <v>96</v>
      </c>
      <c r="K333" s="75"/>
      <c r="L333" s="76" t="s">
        <v>75</v>
      </c>
    </row>
    <row r="334" customFormat="false" ht="15" hidden="true" customHeight="false" outlineLevel="0" collapsed="false">
      <c r="A334" s="74" t="n">
        <v>322</v>
      </c>
      <c r="B334" s="75" t="s">
        <v>487</v>
      </c>
      <c r="C334" s="76" t="n">
        <v>3837783</v>
      </c>
      <c r="D334" s="75"/>
      <c r="E334" s="75"/>
      <c r="F334" s="76" t="s">
        <v>585</v>
      </c>
      <c r="G334" s="76"/>
      <c r="H334" s="75"/>
      <c r="I334" s="76" t="n">
        <v>769</v>
      </c>
      <c r="J334" s="76" t="s">
        <v>96</v>
      </c>
      <c r="K334" s="75"/>
      <c r="L334" s="76" t="s">
        <v>75</v>
      </c>
    </row>
    <row r="335" customFormat="false" ht="15" hidden="true" customHeight="false" outlineLevel="0" collapsed="false">
      <c r="A335" s="74" t="n">
        <v>323</v>
      </c>
      <c r="B335" s="75" t="s">
        <v>487</v>
      </c>
      <c r="C335" s="76" t="n">
        <v>4117333</v>
      </c>
      <c r="D335" s="75"/>
      <c r="E335" s="75"/>
      <c r="F335" s="76" t="s">
        <v>585</v>
      </c>
      <c r="G335" s="76"/>
      <c r="H335" s="75"/>
      <c r="I335" s="76" t="n">
        <v>769</v>
      </c>
      <c r="J335" s="76" t="s">
        <v>96</v>
      </c>
      <c r="K335" s="75"/>
      <c r="L335" s="76" t="s">
        <v>75</v>
      </c>
    </row>
    <row r="336" customFormat="false" ht="15" hidden="true" customHeight="false" outlineLevel="0" collapsed="false">
      <c r="A336" s="74" t="n">
        <v>324</v>
      </c>
      <c r="B336" s="75" t="s">
        <v>487</v>
      </c>
      <c r="C336" s="76" t="n">
        <v>3281317</v>
      </c>
      <c r="D336" s="75"/>
      <c r="E336" s="75"/>
      <c r="F336" s="76" t="s">
        <v>586</v>
      </c>
      <c r="G336" s="76"/>
      <c r="H336" s="75"/>
      <c r="I336" s="76" t="n">
        <v>771</v>
      </c>
      <c r="J336" s="76" t="s">
        <v>96</v>
      </c>
      <c r="K336" s="75"/>
      <c r="L336" s="76" t="s">
        <v>75</v>
      </c>
    </row>
    <row r="337" customFormat="false" ht="15" hidden="true" customHeight="false" outlineLevel="0" collapsed="false">
      <c r="A337" s="74" t="n">
        <v>325</v>
      </c>
      <c r="B337" s="75" t="s">
        <v>487</v>
      </c>
      <c r="C337" s="76" t="n">
        <v>3672283</v>
      </c>
      <c r="D337" s="75"/>
      <c r="E337" s="75"/>
      <c r="F337" s="76" t="s">
        <v>400</v>
      </c>
      <c r="G337" s="76"/>
      <c r="H337" s="75"/>
      <c r="I337" s="76" t="n">
        <v>771</v>
      </c>
      <c r="J337" s="76" t="s">
        <v>96</v>
      </c>
      <c r="K337" s="75"/>
      <c r="L337" s="76" t="s">
        <v>75</v>
      </c>
    </row>
    <row r="338" customFormat="false" ht="15" hidden="true" customHeight="false" outlineLevel="0" collapsed="false">
      <c r="A338" s="74" t="n">
        <v>326</v>
      </c>
      <c r="B338" s="75" t="s">
        <v>487</v>
      </c>
      <c r="C338" s="76" t="n">
        <v>3820633</v>
      </c>
      <c r="D338" s="75"/>
      <c r="E338" s="75"/>
      <c r="F338" s="76" t="s">
        <v>400</v>
      </c>
      <c r="G338" s="76"/>
      <c r="H338" s="75"/>
      <c r="I338" s="76" t="n">
        <v>771</v>
      </c>
      <c r="J338" s="76" t="s">
        <v>96</v>
      </c>
      <c r="K338" s="75"/>
      <c r="L338" s="76" t="s">
        <v>75</v>
      </c>
    </row>
    <row r="339" customFormat="false" ht="15" hidden="true" customHeight="false" outlineLevel="0" collapsed="false">
      <c r="A339" s="74" t="n">
        <v>327</v>
      </c>
      <c r="B339" s="75" t="s">
        <v>487</v>
      </c>
      <c r="C339" s="76" t="n">
        <v>4762133</v>
      </c>
      <c r="D339" s="75"/>
      <c r="E339" s="75"/>
      <c r="F339" s="76" t="s">
        <v>575</v>
      </c>
      <c r="G339" s="76"/>
      <c r="H339" s="75"/>
      <c r="I339" s="76" t="n">
        <v>1075</v>
      </c>
      <c r="J339" s="76" t="s">
        <v>96</v>
      </c>
      <c r="K339" s="75"/>
      <c r="L339" s="76" t="s">
        <v>75</v>
      </c>
    </row>
    <row r="340" customFormat="false" ht="15" hidden="true" customHeight="false" outlineLevel="0" collapsed="false">
      <c r="A340" s="74" t="n">
        <v>328</v>
      </c>
      <c r="B340" s="75" t="s">
        <v>487</v>
      </c>
      <c r="C340" s="76" t="n">
        <v>4830717</v>
      </c>
      <c r="D340" s="75"/>
      <c r="E340" s="75"/>
      <c r="F340" s="76" t="s">
        <v>575</v>
      </c>
      <c r="G340" s="76"/>
      <c r="H340" s="75"/>
      <c r="I340" s="76" t="n">
        <v>1075</v>
      </c>
      <c r="J340" s="76" t="s">
        <v>96</v>
      </c>
      <c r="K340" s="75"/>
      <c r="L340" s="76" t="s">
        <v>75</v>
      </c>
    </row>
  </sheetData>
  <autoFilter ref="A12:L340"/>
  <mergeCells count="13">
    <mergeCell ref="A4:C4"/>
    <mergeCell ref="A10:C10"/>
    <mergeCell ref="A11:A12"/>
    <mergeCell ref="B11:B12"/>
    <mergeCell ref="C11:C12"/>
    <mergeCell ref="D11:D12"/>
    <mergeCell ref="E11:E12"/>
    <mergeCell ref="F11:F12"/>
    <mergeCell ref="G11:G12"/>
    <mergeCell ref="H11:H12"/>
    <mergeCell ref="I11:I12"/>
    <mergeCell ref="J11:J12"/>
    <mergeCell ref="K11:K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A1:D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8" activeCellId="0" sqref="C28"/>
    </sheetView>
  </sheetViews>
  <sheetFormatPr defaultColWidth="9.0546875" defaultRowHeight="12.75" zeroHeight="false" outlineLevelRow="0" outlineLevelCol="0"/>
  <cols>
    <col collapsed="false" customWidth="true" hidden="false" outlineLevel="0" max="2" min="2" style="0" width="31.14"/>
    <col collapsed="false" customWidth="true" hidden="false" outlineLevel="0" max="3" min="3" style="0" width="80.85"/>
    <col collapsed="false" customWidth="true" hidden="false" outlineLevel="0" max="4" min="4" style="0" width="92.41"/>
  </cols>
  <sheetData>
    <row r="1" customFormat="false" ht="20.25" hidden="false" customHeight="false" outlineLevel="0" collapsed="false">
      <c r="A1" s="1" t="s">
        <v>587</v>
      </c>
      <c r="C1" s="6"/>
      <c r="D1" s="4"/>
    </row>
    <row r="2" customFormat="false" ht="15.75" hidden="false" customHeight="false" outlineLevel="0" collapsed="false">
      <c r="A2" s="7" t="s">
        <v>1</v>
      </c>
      <c r="B2" s="7" t="s">
        <v>2</v>
      </c>
      <c r="C2" s="7" t="s">
        <v>3</v>
      </c>
      <c r="D2" s="7" t="s">
        <v>4</v>
      </c>
    </row>
    <row r="3" customFormat="false" ht="28.5" hidden="false" customHeight="false" outlineLevel="0" collapsed="false">
      <c r="A3" s="77" t="s">
        <v>5</v>
      </c>
      <c r="B3" s="78" t="s">
        <v>6</v>
      </c>
      <c r="C3" s="78" t="s">
        <v>7</v>
      </c>
      <c r="D3" s="79" t="b">
        <f aca="false">FALSE()</f>
        <v>0</v>
      </c>
    </row>
    <row r="4" customFormat="false" ht="14.25" hidden="false" customHeight="false" outlineLevel="0" collapsed="false">
      <c r="A4" s="77"/>
      <c r="B4" s="78"/>
      <c r="C4" s="78" t="s">
        <v>8</v>
      </c>
      <c r="D4" s="79" t="b">
        <f aca="false">TRUE()</f>
        <v>1</v>
      </c>
    </row>
    <row r="5" customFormat="false" ht="14.25" hidden="false" customHeight="false" outlineLevel="0" collapsed="false">
      <c r="A5" s="77"/>
      <c r="B5" s="78"/>
      <c r="C5" s="78" t="s">
        <v>9</v>
      </c>
      <c r="D5" s="79" t="b">
        <f aca="false">TRUE()</f>
        <v>1</v>
      </c>
    </row>
    <row r="6" customFormat="false" ht="14.25" hidden="false" customHeight="false" outlineLevel="0" collapsed="false">
      <c r="A6" s="77"/>
      <c r="B6" s="78"/>
      <c r="C6" s="78" t="s">
        <v>10</v>
      </c>
      <c r="D6" s="79" t="b">
        <f aca="false">FALSE()</f>
        <v>0</v>
      </c>
    </row>
    <row r="7" customFormat="false" ht="14.25" hidden="false" customHeight="false" outlineLevel="0" collapsed="false">
      <c r="A7" s="77"/>
      <c r="B7" s="78" t="s">
        <v>11</v>
      </c>
      <c r="C7" s="78" t="s">
        <v>12</v>
      </c>
      <c r="D7" s="79" t="s">
        <v>588</v>
      </c>
    </row>
    <row r="8" customFormat="false" ht="14.25" hidden="false" customHeight="false" outlineLevel="0" collapsed="false">
      <c r="A8" s="77"/>
      <c r="B8" s="78" t="s">
        <v>14</v>
      </c>
      <c r="C8" s="78" t="s">
        <v>15</v>
      </c>
      <c r="D8" s="79" t="s">
        <v>589</v>
      </c>
    </row>
    <row r="9" customFormat="false" ht="14.25" hidden="false" customHeight="false" outlineLevel="0" collapsed="false">
      <c r="A9" s="77"/>
      <c r="B9" s="78"/>
      <c r="C9" s="78" t="s">
        <v>17</v>
      </c>
      <c r="D9" s="79" t="s">
        <v>590</v>
      </c>
    </row>
    <row r="10" customFormat="false" ht="15" hidden="false" customHeight="false" outlineLevel="0" collapsed="false">
      <c r="A10" s="77"/>
      <c r="B10" s="78" t="s">
        <v>19</v>
      </c>
      <c r="C10" s="78" t="s">
        <v>20</v>
      </c>
      <c r="D10" s="10" t="n">
        <v>1</v>
      </c>
    </row>
    <row r="11" customFormat="false" ht="15" hidden="false" customHeight="false" outlineLevel="0" collapsed="false">
      <c r="A11" s="77"/>
      <c r="B11" s="78"/>
      <c r="C11" s="78" t="s">
        <v>21</v>
      </c>
      <c r="D11" s="10" t="s">
        <v>288</v>
      </c>
    </row>
    <row r="12" customFormat="false" ht="15" hidden="false" customHeight="false" outlineLevel="0" collapsed="false">
      <c r="A12" s="77"/>
      <c r="B12" s="78"/>
      <c r="C12" s="78" t="s">
        <v>22</v>
      </c>
      <c r="D12" s="10" t="s">
        <v>288</v>
      </c>
    </row>
    <row r="13" customFormat="false" ht="15" hidden="false" customHeight="false" outlineLevel="0" collapsed="false">
      <c r="A13" s="77"/>
      <c r="B13" s="78"/>
      <c r="C13" s="78" t="s">
        <v>23</v>
      </c>
      <c r="D13" s="10" t="n">
        <v>71</v>
      </c>
    </row>
    <row r="14" customFormat="false" ht="85.5" hidden="false" customHeight="false" outlineLevel="0" collapsed="false">
      <c r="A14" s="77"/>
      <c r="B14" s="78" t="s">
        <v>24</v>
      </c>
      <c r="C14" s="78" t="s">
        <v>25</v>
      </c>
      <c r="D14" s="80" t="s">
        <v>591</v>
      </c>
    </row>
    <row r="15" customFormat="false" ht="14.25" hidden="false" customHeight="false" outlineLevel="0" collapsed="false">
      <c r="A15" s="77"/>
      <c r="B15" s="78" t="s">
        <v>27</v>
      </c>
      <c r="C15" s="78" t="s">
        <v>28</v>
      </c>
      <c r="D15" s="79" t="s">
        <v>592</v>
      </c>
    </row>
    <row r="16" customFormat="false" ht="14.25" hidden="false" customHeight="false" outlineLevel="0" collapsed="false">
      <c r="A16" s="77"/>
      <c r="B16" s="78"/>
      <c r="C16" s="78" t="s">
        <v>31</v>
      </c>
      <c r="D16" s="79" t="s">
        <v>593</v>
      </c>
    </row>
    <row r="17" customFormat="false" ht="14.25" hidden="false" customHeight="false" outlineLevel="0" collapsed="false">
      <c r="A17" s="77"/>
      <c r="B17" s="78"/>
      <c r="C17" s="78" t="s">
        <v>33</v>
      </c>
      <c r="D17" s="79" t="s">
        <v>594</v>
      </c>
    </row>
    <row r="18" customFormat="false" ht="14.25" hidden="false" customHeight="false" outlineLevel="0" collapsed="false">
      <c r="A18" s="13" t="s">
        <v>35</v>
      </c>
      <c r="B18" s="78" t="s">
        <v>595</v>
      </c>
      <c r="C18" s="78" t="s">
        <v>43</v>
      </c>
      <c r="D18" s="79" t="s">
        <v>596</v>
      </c>
    </row>
    <row r="19" customFormat="false" ht="14.25" hidden="false" customHeight="false" outlineLevel="0" collapsed="false">
      <c r="A19" s="77"/>
      <c r="B19" s="78"/>
      <c r="C19" s="78" t="s">
        <v>45</v>
      </c>
      <c r="D19" s="79" t="b">
        <f aca="false">FALSE()</f>
        <v>0</v>
      </c>
    </row>
    <row r="20" customFormat="false" ht="14.25" hidden="false" customHeight="false" outlineLevel="0" collapsed="false">
      <c r="A20" s="5"/>
      <c r="B20" s="78"/>
      <c r="C20" s="78" t="s">
        <v>46</v>
      </c>
      <c r="D20" s="79" t="b">
        <f aca="false">FALSE()</f>
        <v>0</v>
      </c>
    </row>
    <row r="21" customFormat="false" ht="14.25" hidden="false" customHeight="false" outlineLevel="0" collapsed="false">
      <c r="A21" s="5"/>
      <c r="B21" s="78"/>
      <c r="C21" s="78" t="s">
        <v>47</v>
      </c>
      <c r="D21" s="79" t="b">
        <f aca="false">FALSE()</f>
        <v>0</v>
      </c>
    </row>
    <row r="22" customFormat="false" ht="14.25" hidden="false" customHeight="false" outlineLevel="0" collapsed="false">
      <c r="A22" s="77"/>
      <c r="B22" s="78"/>
      <c r="C22" s="78" t="s">
        <v>48</v>
      </c>
      <c r="D22" s="79" t="s">
        <v>597</v>
      </c>
    </row>
    <row r="23" customFormat="false" ht="14.25" hidden="false" customHeight="false" outlineLevel="0" collapsed="false">
      <c r="A23" s="77"/>
      <c r="B23" s="78"/>
      <c r="C23" s="78" t="s">
        <v>49</v>
      </c>
      <c r="D23" s="79" t="s">
        <v>598</v>
      </c>
    </row>
    <row r="24" customFormat="false" ht="14.25" hidden="false" customHeight="false" outlineLevel="0" collapsed="false">
      <c r="A24" s="77"/>
      <c r="B24" s="78"/>
      <c r="C24" s="78" t="s">
        <v>50</v>
      </c>
      <c r="D24" s="79" t="s">
        <v>599</v>
      </c>
    </row>
    <row r="25" customFormat="false" ht="14.25" hidden="false" customHeight="false" outlineLevel="0" collapsed="false">
      <c r="A25" s="77"/>
      <c r="B25" s="78"/>
      <c r="C25" s="78" t="s">
        <v>52</v>
      </c>
      <c r="D25" s="79" t="s">
        <v>599</v>
      </c>
    </row>
    <row r="26" customFormat="false" ht="14.25" hidden="false" customHeight="false" outlineLevel="0" collapsed="false">
      <c r="A26" s="81"/>
      <c r="B26" s="82"/>
      <c r="C26" s="82" t="s">
        <v>54</v>
      </c>
      <c r="D26" s="82" t="s">
        <v>59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69696"/>
    <pageSetUpPr fitToPage="false"/>
  </sheetPr>
  <dimension ref="A1:IW10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104" activeCellId="0" sqref="G104"/>
    </sheetView>
  </sheetViews>
  <sheetFormatPr defaultColWidth="9.13671875" defaultRowHeight="12.75" zeroHeight="false" outlineLevelRow="0" outlineLevelCol="0"/>
  <cols>
    <col collapsed="false" customWidth="true" hidden="false" outlineLevel="0" max="1" min="1" style="0" width="11.7"/>
    <col collapsed="false" customWidth="true" hidden="false" outlineLevel="0" max="2" min="2" style="0" width="9.06"/>
    <col collapsed="false" customWidth="true" hidden="false" outlineLevel="0" max="3" min="3" style="0" width="11.56"/>
    <col collapsed="false" customWidth="true" hidden="false" outlineLevel="0" max="5" min="4" style="0" width="9.06"/>
    <col collapsed="false" customWidth="true" hidden="false" outlineLevel="0" max="6" min="6" style="0" width="54.56"/>
    <col collapsed="false" customWidth="true" hidden="false" outlineLevel="0" max="7" min="7" style="0" width="56.41"/>
    <col collapsed="false" customWidth="true" hidden="false" outlineLevel="0" max="8" min="8" style="0" width="9.06"/>
    <col collapsed="false" customWidth="true" hidden="false" outlineLevel="0" max="9" min="9" style="0" width="9.28"/>
    <col collapsed="false" customWidth="true" hidden="false" outlineLevel="0" max="10" min="10" style="0" width="17.42"/>
    <col collapsed="false" customWidth="true" hidden="false" outlineLevel="0" max="11" min="11" style="0" width="29.28"/>
    <col collapsed="false" customWidth="true" hidden="false" outlineLevel="0" max="12" min="12" style="0" width="9.06"/>
    <col collapsed="false" customWidth="false" hidden="false" outlineLevel="0" max="257" min="13" style="83" width="9.14"/>
  </cols>
  <sheetData>
    <row r="1" customFormat="false" ht="15.75" hidden="false" customHeight="false" outlineLevel="0" collapsed="false">
      <c r="A1" s="19" t="s">
        <v>600</v>
      </c>
      <c r="B1" s="39"/>
      <c r="C1" s="4"/>
      <c r="D1" s="4"/>
      <c r="E1" s="4"/>
      <c r="F1" s="4"/>
      <c r="G1" s="4"/>
      <c r="H1" s="4"/>
      <c r="I1" s="4"/>
      <c r="J1" s="4"/>
      <c r="K1" s="4"/>
      <c r="L1" s="4"/>
    </row>
    <row r="2" customFormat="false" ht="15.75" hidden="false" customHeight="false" outlineLevel="0" collapsed="false">
      <c r="A2" s="19"/>
      <c r="B2" s="39"/>
      <c r="C2" s="4"/>
      <c r="D2" s="4"/>
      <c r="E2" s="4"/>
      <c r="F2" s="4"/>
      <c r="G2" s="4"/>
      <c r="H2" s="4"/>
      <c r="I2" s="4"/>
      <c r="J2" s="4"/>
      <c r="K2" s="4"/>
      <c r="L2" s="4"/>
    </row>
    <row r="3" customFormat="false" ht="15.75" hidden="false" customHeight="false" outlineLevel="0" collapsed="false">
      <c r="A3" s="54" t="s">
        <v>299</v>
      </c>
      <c r="B3" s="55"/>
      <c r="C3" s="55"/>
      <c r="D3" s="39" t="s">
        <v>300</v>
      </c>
      <c r="E3" s="39"/>
      <c r="F3" s="39"/>
      <c r="G3" s="4"/>
      <c r="H3" s="4"/>
      <c r="I3" s="4"/>
      <c r="J3" s="4"/>
      <c r="K3" s="4"/>
      <c r="L3" s="4"/>
    </row>
    <row r="4" customFormat="false" ht="15.75" hidden="false" customHeight="true" outlineLevel="0" collapsed="false">
      <c r="A4" s="54" t="s">
        <v>301</v>
      </c>
      <c r="B4" s="54"/>
      <c r="C4" s="54"/>
      <c r="D4" s="56" t="s">
        <v>302</v>
      </c>
      <c r="E4" s="56"/>
      <c r="F4" s="57"/>
      <c r="G4" s="4"/>
      <c r="H4" s="4"/>
      <c r="I4" s="4"/>
      <c r="J4" s="4"/>
      <c r="K4" s="4"/>
      <c r="L4" s="4"/>
    </row>
    <row r="5" customFormat="false" ht="15.75" hidden="false" customHeight="false" outlineLevel="0" collapsed="false">
      <c r="A5" s="54" t="s">
        <v>303</v>
      </c>
      <c r="B5" s="55"/>
      <c r="C5" s="44"/>
      <c r="D5" s="39" t="s">
        <v>304</v>
      </c>
      <c r="E5" s="36"/>
      <c r="F5" s="57"/>
      <c r="G5" s="4"/>
      <c r="H5" s="4"/>
      <c r="I5" s="4"/>
      <c r="J5" s="4"/>
      <c r="K5" s="4"/>
      <c r="L5" s="4"/>
    </row>
    <row r="6" customFormat="false" ht="15.75" hidden="false" customHeight="false" outlineLevel="0" collapsed="false">
      <c r="A6" s="54" t="s">
        <v>305</v>
      </c>
      <c r="B6" s="55"/>
      <c r="C6" s="44"/>
      <c r="D6" s="39" t="s">
        <v>601</v>
      </c>
      <c r="E6" s="39"/>
      <c r="F6" s="57"/>
      <c r="G6" s="4"/>
      <c r="H6" s="4"/>
      <c r="I6" s="4"/>
      <c r="J6" s="4"/>
      <c r="K6" s="4"/>
      <c r="L6" s="4"/>
    </row>
    <row r="7" customFormat="false" ht="15" hidden="false" customHeight="false" outlineLevel="0" collapsed="false">
      <c r="A7" s="58"/>
      <c r="B7" s="37"/>
      <c r="C7" s="44"/>
      <c r="D7" s="57"/>
      <c r="E7" s="57"/>
      <c r="F7" s="57"/>
      <c r="G7" s="4"/>
      <c r="H7" s="4"/>
      <c r="I7" s="4"/>
      <c r="J7" s="4"/>
      <c r="K7" s="4"/>
      <c r="L7" s="4"/>
    </row>
    <row r="8" customFormat="false" ht="18" hidden="false" customHeight="false" outlineLevel="0" collapsed="false">
      <c r="A8" s="58" t="s">
        <v>307</v>
      </c>
      <c r="B8" s="37"/>
      <c r="C8" s="37"/>
      <c r="D8" s="37"/>
      <c r="E8" s="37"/>
      <c r="F8" s="37"/>
      <c r="G8" s="4"/>
      <c r="H8" s="4"/>
      <c r="I8" s="4"/>
      <c r="J8" s="4"/>
      <c r="K8" s="4"/>
      <c r="L8" s="4"/>
    </row>
    <row r="9" customFormat="false" ht="15" hidden="false" customHeight="false" outlineLevel="0" collapsed="false">
      <c r="A9" s="4"/>
      <c r="B9" s="4"/>
      <c r="C9" s="4"/>
      <c r="D9" s="4"/>
      <c r="E9" s="4"/>
      <c r="F9" s="4"/>
      <c r="G9" s="4"/>
      <c r="H9" s="4"/>
      <c r="I9" s="4"/>
      <c r="J9" s="4"/>
      <c r="K9" s="4"/>
      <c r="L9" s="4"/>
    </row>
    <row r="10" customFormat="false" ht="15.75" hidden="false" customHeight="true" outlineLevel="0" collapsed="false">
      <c r="A10" s="59"/>
      <c r="B10" s="59"/>
      <c r="C10" s="59"/>
      <c r="D10" s="57"/>
      <c r="E10" s="57"/>
      <c r="F10" s="57"/>
      <c r="G10" s="57"/>
      <c r="H10" s="57"/>
      <c r="I10" s="57"/>
      <c r="J10" s="4"/>
      <c r="K10" s="4"/>
      <c r="L10" s="4"/>
    </row>
    <row r="11" customFormat="false" ht="15.75" hidden="false" customHeight="true" outlineLevel="0" collapsed="false">
      <c r="A11" s="60" t="s">
        <v>86</v>
      </c>
      <c r="B11" s="60" t="s">
        <v>308</v>
      </c>
      <c r="C11" s="61" t="s">
        <v>309</v>
      </c>
      <c r="D11" s="60" t="s">
        <v>310</v>
      </c>
      <c r="E11" s="60" t="s">
        <v>311</v>
      </c>
      <c r="F11" s="60" t="s">
        <v>312</v>
      </c>
      <c r="G11" s="60" t="s">
        <v>313</v>
      </c>
      <c r="H11" s="60" t="s">
        <v>90</v>
      </c>
      <c r="I11" s="60" t="s">
        <v>314</v>
      </c>
      <c r="J11" s="60" t="s">
        <v>91</v>
      </c>
      <c r="K11" s="60" t="s">
        <v>315</v>
      </c>
      <c r="L11" s="60" t="s">
        <v>316</v>
      </c>
    </row>
    <row r="12" customFormat="false" ht="15.75" hidden="false" customHeight="false" outlineLevel="0" collapsed="false">
      <c r="A12" s="60"/>
      <c r="B12" s="60"/>
      <c r="C12" s="61"/>
      <c r="D12" s="60"/>
      <c r="E12" s="60"/>
      <c r="F12" s="60"/>
      <c r="G12" s="60"/>
      <c r="H12" s="60"/>
      <c r="I12" s="60"/>
      <c r="J12" s="60"/>
      <c r="K12" s="60"/>
      <c r="L12" s="60" t="s">
        <v>317</v>
      </c>
    </row>
    <row r="13" customFormat="false" ht="15" hidden="true" customHeight="false" outlineLevel="0" collapsed="false">
      <c r="A13" s="27" t="n">
        <v>1</v>
      </c>
      <c r="B13" s="27"/>
      <c r="C13" s="84" t="n">
        <v>2.1255</v>
      </c>
      <c r="D13" s="27"/>
      <c r="E13" s="27"/>
      <c r="F13" s="84" t="s">
        <v>602</v>
      </c>
      <c r="G13" s="84" t="s">
        <v>602</v>
      </c>
      <c r="H13" s="27" t="s">
        <v>603</v>
      </c>
      <c r="I13" s="84" t="n">
        <v>566.3826</v>
      </c>
      <c r="J13" s="27" t="s">
        <v>96</v>
      </c>
      <c r="K13" s="27" t="s">
        <v>604</v>
      </c>
      <c r="L13" s="27" t="s">
        <v>75</v>
      </c>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row>
    <row r="14" customFormat="false" ht="15" hidden="true" customHeight="false" outlineLevel="0" collapsed="false">
      <c r="A14" s="27" t="n">
        <v>2</v>
      </c>
      <c r="B14" s="27"/>
      <c r="C14" s="84" t="n">
        <v>2.5096</v>
      </c>
      <c r="D14" s="27"/>
      <c r="E14" s="27"/>
      <c r="F14" s="84" t="s">
        <v>605</v>
      </c>
      <c r="G14" s="84" t="s">
        <v>605</v>
      </c>
      <c r="H14" s="27" t="s">
        <v>603</v>
      </c>
      <c r="I14" s="84" t="n">
        <v>601.4256</v>
      </c>
      <c r="J14" s="27" t="s">
        <v>96</v>
      </c>
      <c r="K14" s="27" t="s">
        <v>604</v>
      </c>
      <c r="L14" s="27" t="s">
        <v>75</v>
      </c>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row>
    <row r="15" customFormat="false" ht="15" hidden="true" customHeight="false" outlineLevel="0" collapsed="false">
      <c r="A15" s="27" t="n">
        <v>3</v>
      </c>
      <c r="B15" s="27"/>
      <c r="C15" s="84" t="n">
        <v>3.2557</v>
      </c>
      <c r="D15" s="27"/>
      <c r="E15" s="27"/>
      <c r="F15" s="84" t="s">
        <v>606</v>
      </c>
      <c r="G15" s="84" t="s">
        <v>606</v>
      </c>
      <c r="H15" s="27" t="s">
        <v>603</v>
      </c>
      <c r="I15" s="84" t="n">
        <v>856.5219</v>
      </c>
      <c r="J15" s="27" t="s">
        <v>96</v>
      </c>
      <c r="K15" s="27" t="s">
        <v>604</v>
      </c>
      <c r="L15" s="27" t="s">
        <v>75</v>
      </c>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row>
    <row r="16" customFormat="false" ht="15" hidden="false" customHeight="false" outlineLevel="0" collapsed="false">
      <c r="A16" s="85" t="n">
        <v>4</v>
      </c>
      <c r="B16" s="85"/>
      <c r="C16" s="86" t="n">
        <v>3.2875</v>
      </c>
      <c r="D16" s="85"/>
      <c r="E16" s="85"/>
      <c r="F16" s="86" t="s">
        <v>607</v>
      </c>
      <c r="G16" s="86" t="s">
        <v>608</v>
      </c>
      <c r="H16" s="85" t="s">
        <v>603</v>
      </c>
      <c r="I16" s="86" t="n">
        <v>750.5057</v>
      </c>
      <c r="J16" s="85" t="s">
        <v>96</v>
      </c>
      <c r="K16" s="85" t="s">
        <v>604</v>
      </c>
      <c r="L16" s="85" t="s">
        <v>75</v>
      </c>
    </row>
    <row r="17" customFormat="false" ht="15" hidden="true" customHeight="false" outlineLevel="0" collapsed="false">
      <c r="A17" s="27" t="n">
        <v>5</v>
      </c>
      <c r="B17" s="27"/>
      <c r="C17" s="84" t="n">
        <v>3.2914</v>
      </c>
      <c r="D17" s="27"/>
      <c r="E17" s="27"/>
      <c r="F17" s="84" t="s">
        <v>609</v>
      </c>
      <c r="G17" s="84" t="s">
        <v>609</v>
      </c>
      <c r="H17" s="27" t="s">
        <v>603</v>
      </c>
      <c r="I17" s="84" t="n">
        <v>926.5825</v>
      </c>
      <c r="J17" s="27" t="s">
        <v>96</v>
      </c>
      <c r="K17" s="27" t="s">
        <v>604</v>
      </c>
      <c r="L17" s="27" t="s">
        <v>75</v>
      </c>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row>
    <row r="18" customFormat="false" ht="15" hidden="true" customHeight="false" outlineLevel="0" collapsed="false">
      <c r="A18" s="27" t="n">
        <v>6</v>
      </c>
      <c r="B18" s="27"/>
      <c r="C18" s="84" t="n">
        <v>3.4049</v>
      </c>
      <c r="D18" s="27"/>
      <c r="E18" s="27"/>
      <c r="F18" s="84" t="s">
        <v>610</v>
      </c>
      <c r="G18" s="84" t="s">
        <v>610</v>
      </c>
      <c r="H18" s="27" t="s">
        <v>603</v>
      </c>
      <c r="I18" s="84" t="n">
        <v>594.4731</v>
      </c>
      <c r="J18" s="27" t="s">
        <v>96</v>
      </c>
      <c r="K18" s="27" t="s">
        <v>604</v>
      </c>
      <c r="L18" s="27" t="s">
        <v>75</v>
      </c>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row>
    <row r="19" customFormat="false" ht="15" hidden="true" customHeight="false" outlineLevel="0" collapsed="false">
      <c r="A19" s="27" t="n">
        <v>7</v>
      </c>
      <c r="B19" s="27"/>
      <c r="C19" s="84" t="n">
        <v>3.4417</v>
      </c>
      <c r="D19" s="27"/>
      <c r="E19" s="27"/>
      <c r="F19" s="84" t="s">
        <v>611</v>
      </c>
      <c r="G19" s="84" t="s">
        <v>611</v>
      </c>
      <c r="H19" s="27" t="s">
        <v>603</v>
      </c>
      <c r="I19" s="84" t="n">
        <v>569.4356</v>
      </c>
      <c r="J19" s="27" t="s">
        <v>96</v>
      </c>
      <c r="K19" s="27" t="s">
        <v>604</v>
      </c>
      <c r="L19" s="27" t="s">
        <v>75</v>
      </c>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row>
    <row r="20" customFormat="false" ht="15" hidden="true" customHeight="false" outlineLevel="0" collapsed="false">
      <c r="A20" s="27" t="n">
        <v>8</v>
      </c>
      <c r="B20" s="27"/>
      <c r="C20" s="84" t="n">
        <v>3.4713</v>
      </c>
      <c r="D20" s="27"/>
      <c r="E20" s="27"/>
      <c r="F20" s="84" t="s">
        <v>612</v>
      </c>
      <c r="G20" s="84" t="s">
        <v>612</v>
      </c>
      <c r="H20" s="27" t="s">
        <v>603</v>
      </c>
      <c r="I20" s="84" t="n">
        <v>928.5975</v>
      </c>
      <c r="J20" s="27" t="s">
        <v>96</v>
      </c>
      <c r="K20" s="27" t="s">
        <v>604</v>
      </c>
      <c r="L20" s="27" t="s">
        <v>75</v>
      </c>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row>
    <row r="21" customFormat="false" ht="15" hidden="true" customHeight="false" outlineLevel="0" collapsed="false">
      <c r="A21" s="27" t="n">
        <v>9</v>
      </c>
      <c r="B21" s="27"/>
      <c r="C21" s="84" t="n">
        <v>3.4737</v>
      </c>
      <c r="D21" s="27"/>
      <c r="E21" s="27"/>
      <c r="F21" s="84" t="s">
        <v>613</v>
      </c>
      <c r="G21" s="84" t="s">
        <v>613</v>
      </c>
      <c r="H21" s="27" t="s">
        <v>603</v>
      </c>
      <c r="I21" s="84" t="n">
        <v>752.5215</v>
      </c>
      <c r="J21" s="27" t="s">
        <v>96</v>
      </c>
      <c r="K21" s="27" t="s">
        <v>604</v>
      </c>
      <c r="L21" s="27" t="s">
        <v>75</v>
      </c>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row>
    <row r="22" customFormat="false" ht="15" hidden="true" customHeight="false" outlineLevel="0" collapsed="false">
      <c r="A22" s="27" t="n">
        <v>10</v>
      </c>
      <c r="B22" s="27"/>
      <c r="C22" s="84" t="n">
        <v>3.5394</v>
      </c>
      <c r="D22" s="27"/>
      <c r="E22" s="27"/>
      <c r="F22" s="84" t="s">
        <v>614</v>
      </c>
      <c r="G22" s="84" t="s">
        <v>614</v>
      </c>
      <c r="H22" s="27" t="s">
        <v>603</v>
      </c>
      <c r="I22" s="84" t="n">
        <v>764.5312</v>
      </c>
      <c r="J22" s="27" t="s">
        <v>96</v>
      </c>
      <c r="K22" s="27" t="s">
        <v>604</v>
      </c>
      <c r="L22" s="27" t="s">
        <v>75</v>
      </c>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row>
    <row r="23" customFormat="false" ht="15" hidden="true" customHeight="false" outlineLevel="0" collapsed="false">
      <c r="A23" s="27" t="n">
        <v>11</v>
      </c>
      <c r="B23" s="27"/>
      <c r="C23" s="84" t="n">
        <v>3.5497</v>
      </c>
      <c r="D23" s="27"/>
      <c r="E23" s="27"/>
      <c r="F23" s="84" t="s">
        <v>615</v>
      </c>
      <c r="G23" s="84" t="s">
        <v>615</v>
      </c>
      <c r="H23" s="27" t="s">
        <v>603</v>
      </c>
      <c r="I23" s="84" t="n">
        <v>954.6148</v>
      </c>
      <c r="J23" s="27" t="s">
        <v>96</v>
      </c>
      <c r="K23" s="27" t="s">
        <v>604</v>
      </c>
      <c r="L23" s="27" t="s">
        <v>75</v>
      </c>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5" hidden="true" customHeight="false" outlineLevel="0" collapsed="false">
      <c r="A24" s="27" t="n">
        <v>12</v>
      </c>
      <c r="B24" s="27"/>
      <c r="C24" s="84" t="n">
        <v>3.5508</v>
      </c>
      <c r="D24" s="27"/>
      <c r="E24" s="27"/>
      <c r="F24" s="84" t="s">
        <v>616</v>
      </c>
      <c r="G24" s="84" t="s">
        <v>616</v>
      </c>
      <c r="H24" s="27" t="s">
        <v>603</v>
      </c>
      <c r="I24" s="84" t="n">
        <v>834.5376</v>
      </c>
      <c r="J24" s="27" t="s">
        <v>96</v>
      </c>
      <c r="K24" s="27" t="s">
        <v>604</v>
      </c>
      <c r="L24" s="27" t="s">
        <v>75</v>
      </c>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5" hidden="true" customHeight="false" outlineLevel="0" collapsed="false">
      <c r="A25" s="27" t="n">
        <v>13</v>
      </c>
      <c r="B25" s="27"/>
      <c r="C25" s="84" t="n">
        <v>3.5652</v>
      </c>
      <c r="D25" s="27"/>
      <c r="E25" s="27"/>
      <c r="F25" s="84" t="s">
        <v>617</v>
      </c>
      <c r="G25" s="84" t="s">
        <v>617</v>
      </c>
      <c r="H25" s="27" t="s">
        <v>603</v>
      </c>
      <c r="I25" s="84" t="n">
        <v>778.5387</v>
      </c>
      <c r="J25" s="27" t="s">
        <v>96</v>
      </c>
      <c r="K25" s="27" t="s">
        <v>604</v>
      </c>
      <c r="L25" s="27" t="s">
        <v>75</v>
      </c>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5" hidden="false" customHeight="false" outlineLevel="0" collapsed="false">
      <c r="A26" s="85" t="n">
        <v>14</v>
      </c>
      <c r="B26" s="85"/>
      <c r="C26" s="86" t="n">
        <v>3.5868</v>
      </c>
      <c r="D26" s="85"/>
      <c r="E26" s="85"/>
      <c r="F26" s="86" t="s">
        <v>618</v>
      </c>
      <c r="G26" s="86" t="s">
        <v>619</v>
      </c>
      <c r="H26" s="85" t="s">
        <v>603</v>
      </c>
      <c r="I26" s="86" t="n">
        <v>850.5422</v>
      </c>
      <c r="J26" s="85" t="s">
        <v>96</v>
      </c>
      <c r="K26" s="85" t="s">
        <v>604</v>
      </c>
      <c r="L26" s="85" t="s">
        <v>75</v>
      </c>
    </row>
    <row r="27" customFormat="false" ht="15" hidden="true" customHeight="false" outlineLevel="0" collapsed="false">
      <c r="A27" s="27" t="n">
        <v>15</v>
      </c>
      <c r="B27" s="27"/>
      <c r="C27" s="84" t="n">
        <v>3.5876</v>
      </c>
      <c r="D27" s="27"/>
      <c r="E27" s="27"/>
      <c r="F27" s="84" t="s">
        <v>620</v>
      </c>
      <c r="G27" s="84" t="s">
        <v>620</v>
      </c>
      <c r="H27" s="27" t="s">
        <v>603</v>
      </c>
      <c r="I27" s="84" t="n">
        <v>760.5123</v>
      </c>
      <c r="J27" s="27" t="s">
        <v>96</v>
      </c>
      <c r="K27" s="27" t="s">
        <v>604</v>
      </c>
      <c r="L27" s="27" t="s">
        <v>75</v>
      </c>
      <c r="M27" s="0"/>
      <c r="N27" s="0"/>
      <c r="O27" s="0"/>
      <c r="P27" s="0"/>
      <c r="Q27" s="0"/>
      <c r="R27" s="0"/>
      <c r="S27" s="0"/>
      <c r="T27" s="0"/>
      <c r="U27" s="0"/>
      <c r="V27" s="0"/>
      <c r="W27" s="0"/>
      <c r="X27" s="0"/>
      <c r="Y27" s="0"/>
      <c r="Z27" s="0"/>
      <c r="AA27" s="0"/>
      <c r="AB27" s="0"/>
      <c r="AC27" s="0"/>
      <c r="AD27" s="0"/>
      <c r="AE27" s="0"/>
      <c r="AF27" s="0"/>
      <c r="AG27" s="0"/>
      <c r="AH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5" hidden="true" customHeight="false" outlineLevel="0" collapsed="false">
      <c r="A28" s="27" t="n">
        <v>16</v>
      </c>
      <c r="B28" s="27"/>
      <c r="C28" s="84" t="n">
        <v>3.6379</v>
      </c>
      <c r="D28" s="27"/>
      <c r="E28" s="27"/>
      <c r="F28" s="84" t="s">
        <v>621</v>
      </c>
      <c r="G28" s="84" t="s">
        <v>621</v>
      </c>
      <c r="H28" s="27" t="s">
        <v>603</v>
      </c>
      <c r="I28" s="84" t="n">
        <v>736.4907</v>
      </c>
      <c r="J28" s="27" t="s">
        <v>96</v>
      </c>
      <c r="K28" s="27" t="s">
        <v>604</v>
      </c>
      <c r="L28" s="27" t="s">
        <v>75</v>
      </c>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customFormat="false" ht="15" hidden="true" customHeight="false" outlineLevel="0" collapsed="false">
      <c r="A29" s="27" t="n">
        <v>17</v>
      </c>
      <c r="B29" s="27"/>
      <c r="C29" s="84" t="n">
        <v>3.6504</v>
      </c>
      <c r="D29" s="27"/>
      <c r="E29" s="27"/>
      <c r="F29" s="84" t="s">
        <v>622</v>
      </c>
      <c r="G29" s="84" t="s">
        <v>622</v>
      </c>
      <c r="H29" s="27" t="s">
        <v>603</v>
      </c>
      <c r="I29" s="84" t="n">
        <v>762.5273</v>
      </c>
      <c r="J29" s="27" t="s">
        <v>96</v>
      </c>
      <c r="K29" s="27" t="s">
        <v>604</v>
      </c>
      <c r="L29" s="27" t="s">
        <v>75</v>
      </c>
      <c r="M29" s="0"/>
      <c r="N29" s="0"/>
      <c r="O29" s="0"/>
      <c r="P29" s="0"/>
      <c r="Q29" s="0"/>
      <c r="R29" s="0"/>
      <c r="S29" s="0"/>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row>
    <row r="30" customFormat="false" ht="15" hidden="true" customHeight="false" outlineLevel="0" collapsed="false">
      <c r="A30" s="27" t="n">
        <v>18</v>
      </c>
      <c r="B30" s="27"/>
      <c r="C30" s="84" t="n">
        <v>3.6512</v>
      </c>
      <c r="D30" s="27"/>
      <c r="E30" s="27"/>
      <c r="F30" s="84" t="s">
        <v>623</v>
      </c>
      <c r="G30" s="84" t="s">
        <v>623</v>
      </c>
      <c r="H30" s="27" t="s">
        <v>603</v>
      </c>
      <c r="I30" s="84" t="n">
        <v>930.6125</v>
      </c>
      <c r="J30" s="27" t="s">
        <v>96</v>
      </c>
      <c r="K30" s="27" t="s">
        <v>604</v>
      </c>
      <c r="L30" s="27" t="s">
        <v>75</v>
      </c>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5" hidden="true" customHeight="false" outlineLevel="0" collapsed="false">
      <c r="A31" s="27" t="n">
        <v>19</v>
      </c>
      <c r="B31" s="27"/>
      <c r="C31" s="84" t="n">
        <v>3.6652</v>
      </c>
      <c r="D31" s="27"/>
      <c r="E31" s="27"/>
      <c r="F31" s="84" t="s">
        <v>624</v>
      </c>
      <c r="G31" s="84" t="s">
        <v>624</v>
      </c>
      <c r="H31" s="27" t="s">
        <v>603</v>
      </c>
      <c r="I31" s="84" t="n">
        <v>754.5379</v>
      </c>
      <c r="J31" s="27" t="s">
        <v>96</v>
      </c>
      <c r="K31" s="27" t="s">
        <v>604</v>
      </c>
      <c r="L31" s="27" t="s">
        <v>75</v>
      </c>
      <c r="M31" s="0"/>
      <c r="N31" s="0"/>
      <c r="O31" s="0"/>
      <c r="P31" s="0"/>
      <c r="Q31" s="0"/>
      <c r="R31" s="0"/>
      <c r="S31" s="0"/>
      <c r="T31" s="0"/>
      <c r="U31" s="0"/>
      <c r="V31" s="0"/>
      <c r="W31" s="0"/>
      <c r="X31" s="0"/>
      <c r="Y31" s="0"/>
      <c r="Z31" s="0"/>
      <c r="AA31" s="0"/>
      <c r="AB31" s="0"/>
      <c r="AC31" s="0"/>
      <c r="AD31" s="0"/>
      <c r="AE31" s="0"/>
      <c r="AF31" s="0"/>
      <c r="AG31" s="0"/>
      <c r="AH31" s="0"/>
      <c r="AI31" s="0"/>
      <c r="AJ31" s="0"/>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5" hidden="true" customHeight="false" outlineLevel="0" collapsed="false">
      <c r="A32" s="27" t="n">
        <v>20</v>
      </c>
      <c r="B32" s="27"/>
      <c r="C32" s="84" t="n">
        <v>3.725</v>
      </c>
      <c r="D32" s="27"/>
      <c r="E32" s="27"/>
      <c r="F32" s="84" t="s">
        <v>625</v>
      </c>
      <c r="G32" s="84" t="s">
        <v>625</v>
      </c>
      <c r="H32" s="27" t="s">
        <v>603</v>
      </c>
      <c r="I32" s="84" t="n">
        <v>836.5505</v>
      </c>
      <c r="J32" s="27" t="s">
        <v>96</v>
      </c>
      <c r="K32" s="27" t="s">
        <v>604</v>
      </c>
      <c r="L32" s="27" t="s">
        <v>75</v>
      </c>
      <c r="M32" s="0"/>
      <c r="N32" s="0"/>
      <c r="O32" s="0"/>
      <c r="P32" s="0"/>
      <c r="Q32" s="0"/>
      <c r="R32" s="0"/>
      <c r="S32" s="0"/>
      <c r="T32" s="0"/>
      <c r="U32" s="0"/>
      <c r="V32" s="0"/>
      <c r="W32" s="0"/>
      <c r="X32" s="0"/>
      <c r="Y32" s="0"/>
      <c r="Z32" s="0"/>
      <c r="AA32" s="0"/>
      <c r="AB32" s="0"/>
      <c r="AC32" s="0"/>
      <c r="AD32" s="0"/>
      <c r="AE32" s="0"/>
      <c r="AF32" s="0"/>
      <c r="AG32" s="0"/>
      <c r="AH32" s="0"/>
      <c r="AI32" s="0"/>
      <c r="AJ32" s="0"/>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5" hidden="true" customHeight="false" outlineLevel="0" collapsed="false">
      <c r="A33" s="27" t="n">
        <v>21</v>
      </c>
      <c r="B33" s="27"/>
      <c r="C33" s="84" t="n">
        <v>3.7261</v>
      </c>
      <c r="D33" s="27"/>
      <c r="E33" s="27"/>
      <c r="F33" s="84" t="s">
        <v>626</v>
      </c>
      <c r="G33" s="84" t="s">
        <v>626</v>
      </c>
      <c r="H33" s="27" t="s">
        <v>603</v>
      </c>
      <c r="I33" s="84" t="n">
        <v>766.5463</v>
      </c>
      <c r="J33" s="27" t="s">
        <v>96</v>
      </c>
      <c r="K33" s="27" t="s">
        <v>604</v>
      </c>
      <c r="L33" s="27" t="s">
        <v>75</v>
      </c>
      <c r="M33" s="0"/>
      <c r="N33" s="0"/>
      <c r="O33" s="0"/>
      <c r="P33" s="0"/>
      <c r="Q33" s="0"/>
      <c r="R33" s="0"/>
      <c r="S33" s="0"/>
      <c r="T33" s="0"/>
      <c r="U33" s="0"/>
      <c r="V33" s="0"/>
      <c r="W33" s="0"/>
      <c r="X33" s="0"/>
      <c r="Y33" s="0"/>
      <c r="Z33" s="0"/>
      <c r="AA33" s="0"/>
      <c r="AB33" s="0"/>
      <c r="AC33" s="0"/>
      <c r="AD33" s="0"/>
      <c r="AE33" s="0"/>
      <c r="AF33" s="0"/>
      <c r="AG33" s="0"/>
      <c r="AH33" s="0"/>
      <c r="AI33" s="0"/>
      <c r="AJ33" s="0"/>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5" hidden="true" customHeight="false" outlineLevel="0" collapsed="false">
      <c r="A34" s="27" t="n">
        <v>22</v>
      </c>
      <c r="B34" s="27"/>
      <c r="C34" s="84" t="n">
        <v>3.7361</v>
      </c>
      <c r="D34" s="27"/>
      <c r="E34" s="27"/>
      <c r="F34" s="84" t="s">
        <v>627</v>
      </c>
      <c r="G34" s="84" t="s">
        <v>627</v>
      </c>
      <c r="H34" s="27" t="s">
        <v>603</v>
      </c>
      <c r="I34" s="84" t="n">
        <v>956.6291</v>
      </c>
      <c r="J34" s="27" t="s">
        <v>96</v>
      </c>
      <c r="K34" s="27" t="s">
        <v>604</v>
      </c>
      <c r="L34" s="27" t="s">
        <v>75</v>
      </c>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5" hidden="true" customHeight="false" outlineLevel="0" collapsed="false">
      <c r="A35" s="27" t="n">
        <v>23</v>
      </c>
      <c r="B35" s="27"/>
      <c r="C35" s="84" t="n">
        <v>3.7446</v>
      </c>
      <c r="D35" s="27"/>
      <c r="E35" s="27"/>
      <c r="F35" s="84" t="s">
        <v>628</v>
      </c>
      <c r="G35" s="84" t="s">
        <v>628</v>
      </c>
      <c r="H35" s="27" t="s">
        <v>603</v>
      </c>
      <c r="I35" s="84" t="n">
        <v>780.5543</v>
      </c>
      <c r="J35" s="27" t="s">
        <v>96</v>
      </c>
      <c r="K35" s="27" t="s">
        <v>604</v>
      </c>
      <c r="L35" s="27" t="s">
        <v>75</v>
      </c>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customFormat="false" ht="15" hidden="false" customHeight="false" outlineLevel="0" collapsed="false">
      <c r="A36" s="85" t="n">
        <v>24</v>
      </c>
      <c r="B36" s="85"/>
      <c r="C36" s="86" t="n">
        <v>3.7525</v>
      </c>
      <c r="D36" s="85"/>
      <c r="E36" s="85"/>
      <c r="F36" s="86" t="s">
        <v>629</v>
      </c>
      <c r="G36" s="86" t="s">
        <v>630</v>
      </c>
      <c r="H36" s="85" t="s">
        <v>603</v>
      </c>
      <c r="I36" s="86" t="n">
        <v>852.558</v>
      </c>
      <c r="J36" s="85" t="s">
        <v>96</v>
      </c>
      <c r="K36" s="85" t="s">
        <v>604</v>
      </c>
      <c r="L36" s="85" t="s">
        <v>75</v>
      </c>
    </row>
    <row r="37" customFormat="false" ht="15" hidden="true" customHeight="false" outlineLevel="0" collapsed="false">
      <c r="A37" s="27" t="n">
        <v>25</v>
      </c>
      <c r="B37" s="27"/>
      <c r="C37" s="84" t="n">
        <v>3.7575</v>
      </c>
      <c r="D37" s="27"/>
      <c r="E37" s="27"/>
      <c r="F37" s="84" t="s">
        <v>622</v>
      </c>
      <c r="G37" s="84" t="s">
        <v>622</v>
      </c>
      <c r="H37" s="27" t="s">
        <v>603</v>
      </c>
      <c r="I37" s="84" t="n">
        <v>762.5279</v>
      </c>
      <c r="J37" s="27" t="s">
        <v>96</v>
      </c>
      <c r="K37" s="27" t="s">
        <v>604</v>
      </c>
      <c r="L37" s="27" t="s">
        <v>75</v>
      </c>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customFormat="false" ht="15" hidden="true" customHeight="false" outlineLevel="0" collapsed="false">
      <c r="A38" s="27" t="n">
        <v>26</v>
      </c>
      <c r="B38" s="27"/>
      <c r="C38" s="84" t="n">
        <v>3.8</v>
      </c>
      <c r="D38" s="27"/>
      <c r="E38" s="27"/>
      <c r="F38" s="84" t="s">
        <v>631</v>
      </c>
      <c r="G38" s="84" t="s">
        <v>631</v>
      </c>
      <c r="H38" s="27" t="s">
        <v>603</v>
      </c>
      <c r="I38" s="84" t="n">
        <v>792.5624</v>
      </c>
      <c r="J38" s="27" t="s">
        <v>96</v>
      </c>
      <c r="K38" s="27" t="s">
        <v>604</v>
      </c>
      <c r="L38" s="27" t="s">
        <v>75</v>
      </c>
      <c r="M38" s="0"/>
      <c r="N38" s="0"/>
      <c r="O38" s="0"/>
      <c r="P38" s="0"/>
      <c r="Q38" s="0"/>
      <c r="R38" s="0"/>
      <c r="S38" s="0"/>
      <c r="T38" s="0"/>
      <c r="U38" s="0"/>
      <c r="V38" s="0"/>
      <c r="W38" s="0"/>
      <c r="X38" s="0"/>
      <c r="Y38" s="0"/>
      <c r="Z38" s="0"/>
      <c r="AA38" s="0"/>
      <c r="AB38" s="0"/>
      <c r="AC38" s="0"/>
      <c r="AD38" s="0"/>
      <c r="AE38" s="0"/>
      <c r="AF38" s="0"/>
      <c r="AG38" s="0"/>
      <c r="AH38" s="0"/>
      <c r="AI38" s="0"/>
      <c r="AJ38" s="0"/>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c r="GZ38" s="0"/>
      <c r="HA38" s="0"/>
      <c r="HB38" s="0"/>
      <c r="HC38" s="0"/>
      <c r="HD38" s="0"/>
      <c r="HE38" s="0"/>
      <c r="HF38" s="0"/>
      <c r="HG38" s="0"/>
      <c r="HH38" s="0"/>
      <c r="HI38" s="0"/>
      <c r="HJ38" s="0"/>
      <c r="HK38" s="0"/>
      <c r="HL38" s="0"/>
      <c r="HM38" s="0"/>
      <c r="HN38" s="0"/>
      <c r="HO38" s="0"/>
      <c r="HP38" s="0"/>
      <c r="HQ38" s="0"/>
      <c r="HR38" s="0"/>
      <c r="HS38" s="0"/>
      <c r="HT38" s="0"/>
      <c r="HU38" s="0"/>
      <c r="HV38" s="0"/>
      <c r="HW38" s="0"/>
      <c r="HX38" s="0"/>
      <c r="HY38" s="0"/>
      <c r="HZ38" s="0"/>
      <c r="IA38" s="0"/>
      <c r="IB38" s="0"/>
      <c r="IC38" s="0"/>
      <c r="ID38" s="0"/>
      <c r="IE38" s="0"/>
      <c r="IF38" s="0"/>
      <c r="IG38" s="0"/>
      <c r="IH38" s="0"/>
      <c r="II38" s="0"/>
      <c r="IJ38" s="0"/>
      <c r="IK38" s="0"/>
      <c r="IL38" s="0"/>
      <c r="IM38" s="0"/>
      <c r="IN38" s="0"/>
      <c r="IO38" s="0"/>
      <c r="IP38" s="0"/>
      <c r="IQ38" s="0"/>
      <c r="IR38" s="0"/>
      <c r="IS38" s="0"/>
      <c r="IT38" s="0"/>
      <c r="IU38" s="0"/>
      <c r="IV38" s="0"/>
      <c r="IW38" s="0"/>
    </row>
    <row r="39" customFormat="false" ht="15" hidden="true" customHeight="false" outlineLevel="0" collapsed="false">
      <c r="A39" s="27" t="n">
        <v>27</v>
      </c>
      <c r="B39" s="27"/>
      <c r="C39" s="84" t="n">
        <v>3.8347</v>
      </c>
      <c r="D39" s="27"/>
      <c r="E39" s="27"/>
      <c r="F39" s="84" t="s">
        <v>632</v>
      </c>
      <c r="G39" s="84" t="s">
        <v>632</v>
      </c>
      <c r="H39" s="27" t="s">
        <v>603</v>
      </c>
      <c r="I39" s="84" t="n">
        <v>738.5068</v>
      </c>
      <c r="J39" s="27" t="s">
        <v>96</v>
      </c>
      <c r="K39" s="27" t="s">
        <v>604</v>
      </c>
      <c r="L39" s="27" t="s">
        <v>75</v>
      </c>
      <c r="M39" s="0"/>
      <c r="N39" s="0"/>
      <c r="O39" s="0"/>
      <c r="P39" s="0"/>
      <c r="Q39" s="0"/>
      <c r="R39" s="0"/>
      <c r="S39" s="0"/>
      <c r="T39" s="0"/>
      <c r="U39" s="0"/>
      <c r="V39" s="0"/>
      <c r="W39" s="0"/>
      <c r="X39" s="0"/>
      <c r="Y39" s="0"/>
      <c r="Z39" s="0"/>
      <c r="AA39" s="0"/>
      <c r="AB39" s="0"/>
      <c r="AC39" s="0"/>
      <c r="AD39" s="0"/>
      <c r="AE39" s="0"/>
      <c r="AF39" s="0"/>
      <c r="AG39" s="0"/>
      <c r="AH39" s="0"/>
      <c r="AI39" s="0"/>
      <c r="AJ39" s="0"/>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row>
    <row r="40" customFormat="false" ht="15" hidden="true" customHeight="false" outlineLevel="0" collapsed="false">
      <c r="A40" s="27" t="n">
        <v>28</v>
      </c>
      <c r="B40" s="27"/>
      <c r="C40" s="84" t="n">
        <v>3.8382</v>
      </c>
      <c r="D40" s="27"/>
      <c r="E40" s="27"/>
      <c r="F40" s="84" t="s">
        <v>633</v>
      </c>
      <c r="G40" s="84" t="s">
        <v>633</v>
      </c>
      <c r="H40" s="27" t="s">
        <v>603</v>
      </c>
      <c r="I40" s="84" t="n">
        <v>764.5427</v>
      </c>
      <c r="J40" s="27" t="s">
        <v>96</v>
      </c>
      <c r="K40" s="27" t="s">
        <v>604</v>
      </c>
      <c r="L40" s="27" t="s">
        <v>75</v>
      </c>
      <c r="M40" s="0"/>
      <c r="N40" s="0"/>
      <c r="O40" s="0"/>
      <c r="P40" s="0"/>
      <c r="Q40" s="0"/>
      <c r="R40" s="0"/>
      <c r="S40" s="0"/>
      <c r="T40" s="0"/>
      <c r="U40" s="0"/>
      <c r="V40" s="0"/>
      <c r="W40" s="0"/>
      <c r="X40" s="0"/>
      <c r="Y40" s="0"/>
      <c r="Z40" s="0"/>
      <c r="AA40" s="0"/>
      <c r="AB40" s="0"/>
      <c r="AC40" s="0"/>
      <c r="AD40" s="0"/>
      <c r="AE40" s="0"/>
      <c r="AF40" s="0"/>
      <c r="AG40" s="0"/>
      <c r="AH40" s="0"/>
      <c r="AI40" s="0"/>
      <c r="AJ40" s="0"/>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row>
    <row r="41" customFormat="false" ht="15" hidden="true" customHeight="false" outlineLevel="0" collapsed="false">
      <c r="A41" s="27" t="n">
        <v>29</v>
      </c>
      <c r="B41" s="27"/>
      <c r="C41" s="84" t="n">
        <v>3.8861</v>
      </c>
      <c r="D41" s="27"/>
      <c r="E41" s="27"/>
      <c r="F41" s="84" t="s">
        <v>634</v>
      </c>
      <c r="G41" s="84" t="s">
        <v>634</v>
      </c>
      <c r="H41" s="27" t="s">
        <v>603</v>
      </c>
      <c r="I41" s="84" t="n">
        <v>932.6303</v>
      </c>
      <c r="J41" s="27" t="s">
        <v>96</v>
      </c>
      <c r="K41" s="27" t="s">
        <v>604</v>
      </c>
      <c r="L41" s="27" t="s">
        <v>75</v>
      </c>
      <c r="M41" s="0"/>
      <c r="N41" s="0"/>
      <c r="O41" s="0"/>
      <c r="P41" s="0"/>
      <c r="Q41" s="0"/>
      <c r="R41" s="0"/>
      <c r="S41" s="0"/>
      <c r="T41" s="0"/>
      <c r="U41" s="0"/>
      <c r="V41" s="0"/>
      <c r="W41" s="0"/>
      <c r="X41" s="0"/>
      <c r="Y41" s="0"/>
      <c r="Z41" s="0"/>
      <c r="AA41" s="0"/>
      <c r="AB41" s="0"/>
      <c r="AC41" s="0"/>
      <c r="AD41" s="0"/>
      <c r="AE41" s="0"/>
      <c r="AF41" s="0"/>
      <c r="AG41" s="0"/>
      <c r="AH41" s="0"/>
      <c r="AI41" s="0"/>
      <c r="AJ41" s="0"/>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row>
    <row r="42" customFormat="false" ht="15" hidden="false" customHeight="false" outlineLevel="0" collapsed="false">
      <c r="A42" s="85" t="n">
        <v>30</v>
      </c>
      <c r="B42" s="85"/>
      <c r="C42" s="86" t="n">
        <v>3.8971</v>
      </c>
      <c r="D42" s="85"/>
      <c r="E42" s="85"/>
      <c r="F42" s="86" t="s">
        <v>635</v>
      </c>
      <c r="G42" s="86" t="s">
        <v>636</v>
      </c>
      <c r="H42" s="85" t="s">
        <v>603</v>
      </c>
      <c r="I42" s="86" t="n">
        <v>756.5546</v>
      </c>
      <c r="J42" s="85" t="s">
        <v>96</v>
      </c>
      <c r="K42" s="85" t="s">
        <v>604</v>
      </c>
      <c r="L42" s="85" t="s">
        <v>75</v>
      </c>
    </row>
    <row r="43" customFormat="false" ht="15" hidden="true" customHeight="false" outlineLevel="0" collapsed="false">
      <c r="A43" s="27" t="n">
        <v>31</v>
      </c>
      <c r="B43" s="27"/>
      <c r="C43" s="84" t="n">
        <v>3.9388</v>
      </c>
      <c r="D43" s="27"/>
      <c r="E43" s="27"/>
      <c r="F43" s="84" t="s">
        <v>637</v>
      </c>
      <c r="G43" s="84" t="s">
        <v>637</v>
      </c>
      <c r="H43" s="27" t="s">
        <v>603</v>
      </c>
      <c r="I43" s="84" t="n">
        <v>768.5618</v>
      </c>
      <c r="J43" s="27" t="s">
        <v>96</v>
      </c>
      <c r="K43" s="27" t="s">
        <v>604</v>
      </c>
      <c r="L43" s="27" t="s">
        <v>75</v>
      </c>
      <c r="M43" s="0"/>
      <c r="N43" s="0"/>
      <c r="O43" s="0"/>
      <c r="P43" s="0"/>
      <c r="Q43" s="0"/>
      <c r="R43" s="0"/>
      <c r="S43" s="0"/>
      <c r="T43" s="0"/>
      <c r="U43" s="0"/>
      <c r="V43" s="0"/>
      <c r="W43" s="0"/>
      <c r="X43" s="0"/>
      <c r="Y43" s="0"/>
      <c r="Z43" s="0"/>
      <c r="AA43" s="0"/>
      <c r="AB43" s="0"/>
      <c r="AC43" s="0"/>
      <c r="AD43" s="0"/>
      <c r="AE43" s="0"/>
      <c r="AF43" s="0"/>
      <c r="AG43" s="0"/>
      <c r="AH43" s="0"/>
      <c r="AI43" s="0"/>
      <c r="AJ43" s="0"/>
      <c r="AK43" s="0"/>
      <c r="AL43" s="0"/>
      <c r="AM43" s="0"/>
      <c r="AN43" s="0"/>
      <c r="AO43" s="0"/>
      <c r="AP43" s="0"/>
      <c r="AQ43" s="0"/>
      <c r="AR43" s="0"/>
      <c r="AS43" s="0"/>
      <c r="AT43" s="0"/>
      <c r="AU43" s="0"/>
      <c r="AV43" s="0"/>
      <c r="AW43" s="0"/>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c r="GZ43" s="0"/>
      <c r="HA43" s="0"/>
      <c r="HB43" s="0"/>
      <c r="HC43" s="0"/>
      <c r="HD43" s="0"/>
      <c r="HE43" s="0"/>
      <c r="HF43" s="0"/>
      <c r="HG43" s="0"/>
      <c r="HH43" s="0"/>
      <c r="HI43" s="0"/>
      <c r="HJ43" s="0"/>
      <c r="HK43" s="0"/>
      <c r="HL43" s="0"/>
      <c r="HM43" s="0"/>
      <c r="HN43" s="0"/>
      <c r="HO43" s="0"/>
      <c r="HP43" s="0"/>
      <c r="HQ43" s="0"/>
      <c r="HR43" s="0"/>
      <c r="HS43" s="0"/>
      <c r="HT43" s="0"/>
      <c r="HU43" s="0"/>
      <c r="HV43" s="0"/>
      <c r="HW43" s="0"/>
      <c r="HX43" s="0"/>
      <c r="HY43" s="0"/>
      <c r="HZ43" s="0"/>
      <c r="IA43" s="0"/>
      <c r="IB43" s="0"/>
      <c r="IC43" s="0"/>
      <c r="ID43" s="0"/>
      <c r="IE43" s="0"/>
      <c r="IF43" s="0"/>
      <c r="IG43" s="0"/>
      <c r="IH43" s="0"/>
      <c r="II43" s="0"/>
      <c r="IJ43" s="0"/>
      <c r="IK43" s="0"/>
      <c r="IL43" s="0"/>
      <c r="IM43" s="0"/>
      <c r="IN43" s="0"/>
      <c r="IO43" s="0"/>
      <c r="IP43" s="0"/>
      <c r="IQ43" s="0"/>
      <c r="IR43" s="0"/>
      <c r="IS43" s="0"/>
      <c r="IT43" s="0"/>
      <c r="IU43" s="0"/>
      <c r="IV43" s="0"/>
      <c r="IW43" s="0"/>
    </row>
    <row r="44" customFormat="false" ht="15" hidden="true" customHeight="false" outlineLevel="0" collapsed="false">
      <c r="A44" s="27" t="n">
        <v>32</v>
      </c>
      <c r="B44" s="27"/>
      <c r="C44" s="84" t="n">
        <v>3.9453</v>
      </c>
      <c r="D44" s="27"/>
      <c r="E44" s="27"/>
      <c r="F44" s="84" t="s">
        <v>638</v>
      </c>
      <c r="G44" s="84" t="s">
        <v>638</v>
      </c>
      <c r="H44" s="27" t="s">
        <v>603</v>
      </c>
      <c r="I44" s="84" t="n">
        <v>958.6442</v>
      </c>
      <c r="J44" s="27" t="s">
        <v>96</v>
      </c>
      <c r="K44" s="27" t="s">
        <v>604</v>
      </c>
      <c r="L44" s="27" t="s">
        <v>75</v>
      </c>
      <c r="M44" s="0"/>
      <c r="N44" s="0"/>
      <c r="O44" s="0"/>
      <c r="P44" s="0"/>
      <c r="Q44" s="0"/>
      <c r="R44" s="0"/>
      <c r="S44" s="0"/>
      <c r="T44" s="0"/>
      <c r="U44" s="0"/>
      <c r="V44" s="0"/>
      <c r="W44" s="0"/>
      <c r="X44" s="0"/>
      <c r="Y44" s="0"/>
      <c r="Z44" s="0"/>
      <c r="AA44" s="0"/>
      <c r="AB44" s="0"/>
      <c r="AC44" s="0"/>
      <c r="AD44" s="0"/>
      <c r="AE44" s="0"/>
      <c r="AF44" s="0"/>
      <c r="AG44" s="0"/>
      <c r="AH44" s="0"/>
      <c r="AI44" s="0"/>
      <c r="AJ44" s="0"/>
      <c r="AK44" s="0"/>
      <c r="AL44" s="0"/>
      <c r="AM44" s="0"/>
      <c r="AN44" s="0"/>
      <c r="AO44" s="0"/>
      <c r="AP44" s="0"/>
      <c r="AQ44" s="0"/>
      <c r="AR44" s="0"/>
      <c r="AS44" s="0"/>
      <c r="AT44" s="0"/>
      <c r="AU44" s="0"/>
      <c r="AV44" s="0"/>
      <c r="AW44" s="0"/>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c r="GZ44" s="0"/>
      <c r="HA44" s="0"/>
      <c r="HB44" s="0"/>
      <c r="HC44" s="0"/>
      <c r="HD44" s="0"/>
      <c r="HE44" s="0"/>
      <c r="HF44" s="0"/>
      <c r="HG44" s="0"/>
      <c r="HH44" s="0"/>
      <c r="HI44" s="0"/>
      <c r="HJ44" s="0"/>
      <c r="HK44" s="0"/>
      <c r="HL44" s="0"/>
      <c r="HM44" s="0"/>
      <c r="HN44" s="0"/>
      <c r="HO44" s="0"/>
      <c r="HP44" s="0"/>
      <c r="HQ44" s="0"/>
      <c r="HR44" s="0"/>
      <c r="HS44" s="0"/>
      <c r="HT44" s="0"/>
      <c r="HU44" s="0"/>
      <c r="HV44" s="0"/>
      <c r="HW44" s="0"/>
      <c r="HX44" s="0"/>
      <c r="HY44" s="0"/>
      <c r="HZ44" s="0"/>
      <c r="IA44" s="0"/>
      <c r="IB44" s="0"/>
      <c r="IC44" s="0"/>
      <c r="ID44" s="0"/>
      <c r="IE44" s="0"/>
      <c r="IF44" s="0"/>
      <c r="IG44" s="0"/>
      <c r="IH44" s="0"/>
      <c r="II44" s="0"/>
      <c r="IJ44" s="0"/>
      <c r="IK44" s="0"/>
      <c r="IL44" s="0"/>
      <c r="IM44" s="0"/>
      <c r="IN44" s="0"/>
      <c r="IO44" s="0"/>
      <c r="IP44" s="0"/>
      <c r="IQ44" s="0"/>
      <c r="IR44" s="0"/>
      <c r="IS44" s="0"/>
      <c r="IT44" s="0"/>
      <c r="IU44" s="0"/>
      <c r="IV44" s="0"/>
      <c r="IW44" s="0"/>
    </row>
    <row r="45" customFormat="false" ht="15" hidden="true" customHeight="false" outlineLevel="0" collapsed="false">
      <c r="A45" s="27" t="n">
        <v>33</v>
      </c>
      <c r="B45" s="27"/>
      <c r="C45" s="84" t="n">
        <v>3.9548</v>
      </c>
      <c r="D45" s="27"/>
      <c r="E45" s="27"/>
      <c r="F45" s="84" t="s">
        <v>639</v>
      </c>
      <c r="G45" s="84" t="s">
        <v>639</v>
      </c>
      <c r="H45" s="27" t="s">
        <v>603</v>
      </c>
      <c r="I45" s="84" t="n">
        <v>782.5702</v>
      </c>
      <c r="J45" s="27" t="s">
        <v>96</v>
      </c>
      <c r="K45" s="27" t="s">
        <v>604</v>
      </c>
      <c r="L45" s="27" t="s">
        <v>75</v>
      </c>
      <c r="M45" s="0"/>
      <c r="N45" s="0"/>
      <c r="O45" s="0"/>
      <c r="P45" s="0"/>
      <c r="Q45" s="0"/>
      <c r="R45" s="0"/>
      <c r="S45" s="0"/>
      <c r="T45" s="0"/>
      <c r="U45" s="0"/>
      <c r="V45" s="0"/>
      <c r="W45" s="0"/>
      <c r="X45" s="0"/>
      <c r="Y45" s="0"/>
      <c r="Z45" s="0"/>
      <c r="AA45" s="0"/>
      <c r="AB45" s="0"/>
      <c r="AC45" s="0"/>
      <c r="AD45" s="0"/>
      <c r="AE45" s="0"/>
      <c r="AF45" s="0"/>
      <c r="AG45" s="0"/>
      <c r="AH45" s="0"/>
      <c r="AI45" s="0"/>
      <c r="AJ45" s="0"/>
      <c r="AK45" s="0"/>
      <c r="AL45" s="0"/>
      <c r="AM45" s="0"/>
      <c r="AN45" s="0"/>
      <c r="AO45" s="0"/>
      <c r="AP45" s="0"/>
      <c r="AQ45" s="0"/>
      <c r="AR45" s="0"/>
      <c r="AS45" s="0"/>
      <c r="AT45" s="0"/>
      <c r="AU45" s="0"/>
      <c r="AV45" s="0"/>
      <c r="AW45" s="0"/>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c r="GZ45" s="0"/>
      <c r="HA45" s="0"/>
      <c r="HB45" s="0"/>
      <c r="HC45" s="0"/>
      <c r="HD45" s="0"/>
      <c r="HE45" s="0"/>
      <c r="HF45" s="0"/>
      <c r="HG45" s="0"/>
      <c r="HH45" s="0"/>
      <c r="HI45" s="0"/>
      <c r="HJ45" s="0"/>
      <c r="HK45" s="0"/>
      <c r="HL45" s="0"/>
      <c r="HM45" s="0"/>
      <c r="HN45" s="0"/>
      <c r="HO45" s="0"/>
      <c r="HP45" s="0"/>
      <c r="HQ45" s="0"/>
      <c r="HR45" s="0"/>
      <c r="HS45" s="0"/>
      <c r="HT45" s="0"/>
      <c r="HU45" s="0"/>
      <c r="HV45" s="0"/>
      <c r="HW45" s="0"/>
      <c r="HX45" s="0"/>
      <c r="HY45" s="0"/>
      <c r="HZ45" s="0"/>
      <c r="IA45" s="0"/>
      <c r="IB45" s="0"/>
      <c r="IC45" s="0"/>
      <c r="ID45" s="0"/>
      <c r="IE45" s="0"/>
      <c r="IF45" s="0"/>
      <c r="IG45" s="0"/>
      <c r="IH45" s="0"/>
      <c r="II45" s="0"/>
      <c r="IJ45" s="0"/>
      <c r="IK45" s="0"/>
      <c r="IL45" s="0"/>
      <c r="IM45" s="0"/>
      <c r="IN45" s="0"/>
      <c r="IO45" s="0"/>
      <c r="IP45" s="0"/>
      <c r="IQ45" s="0"/>
      <c r="IR45" s="0"/>
      <c r="IS45" s="0"/>
      <c r="IT45" s="0"/>
      <c r="IU45" s="0"/>
      <c r="IV45" s="0"/>
      <c r="IW45" s="0"/>
    </row>
    <row r="46" customFormat="false" ht="15" hidden="true" customHeight="false" outlineLevel="0" collapsed="false">
      <c r="A46" s="27" t="n">
        <v>34</v>
      </c>
      <c r="B46" s="27"/>
      <c r="C46" s="84" t="n">
        <v>3.9996</v>
      </c>
      <c r="D46" s="27"/>
      <c r="E46" s="27"/>
      <c r="F46" s="84" t="s">
        <v>640</v>
      </c>
      <c r="G46" s="84" t="s">
        <v>640</v>
      </c>
      <c r="H46" s="27" t="s">
        <v>603</v>
      </c>
      <c r="I46" s="84" t="n">
        <v>714.5074</v>
      </c>
      <c r="J46" s="27" t="s">
        <v>96</v>
      </c>
      <c r="K46" s="27" t="s">
        <v>604</v>
      </c>
      <c r="L46" s="27" t="s">
        <v>75</v>
      </c>
      <c r="M46" s="0"/>
      <c r="N46" s="0"/>
      <c r="O46" s="0"/>
      <c r="P46" s="0"/>
      <c r="Q46" s="0"/>
      <c r="R46" s="0"/>
      <c r="S46" s="0"/>
      <c r="T46" s="0"/>
      <c r="U46" s="0"/>
      <c r="V46" s="0"/>
      <c r="W46" s="0"/>
      <c r="X46" s="0"/>
      <c r="Y46" s="0"/>
      <c r="Z46" s="0"/>
      <c r="AA46" s="0"/>
      <c r="AB46" s="0"/>
      <c r="AC46" s="0"/>
      <c r="AD46" s="0"/>
      <c r="AE46" s="0"/>
      <c r="AF46" s="0"/>
      <c r="AG46" s="0"/>
      <c r="AH46" s="0"/>
      <c r="AI46" s="0"/>
      <c r="AJ46" s="0"/>
      <c r="AK46" s="0"/>
      <c r="AL46" s="0"/>
      <c r="AM46" s="0"/>
      <c r="AN46" s="0"/>
      <c r="AO46" s="0"/>
      <c r="AP46" s="0"/>
      <c r="AQ46" s="0"/>
      <c r="AR46" s="0"/>
      <c r="AS46" s="0"/>
      <c r="AT46" s="0"/>
      <c r="AU46" s="0"/>
      <c r="AV46" s="0"/>
      <c r="AW46" s="0"/>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c r="GZ46" s="0"/>
      <c r="HA46" s="0"/>
      <c r="HB46" s="0"/>
      <c r="HC46" s="0"/>
      <c r="HD46" s="0"/>
      <c r="HE46" s="0"/>
      <c r="HF46" s="0"/>
      <c r="HG46" s="0"/>
      <c r="HH46" s="0"/>
      <c r="HI46" s="0"/>
      <c r="HJ46" s="0"/>
      <c r="HK46" s="0"/>
      <c r="HL46" s="0"/>
      <c r="HM46" s="0"/>
      <c r="HN46" s="0"/>
      <c r="HO46" s="0"/>
      <c r="HP46" s="0"/>
      <c r="HQ46" s="0"/>
      <c r="HR46" s="0"/>
      <c r="HS46" s="0"/>
      <c r="HT46" s="0"/>
      <c r="HU46" s="0"/>
      <c r="HV46" s="0"/>
      <c r="HW46" s="0"/>
      <c r="HX46" s="0"/>
      <c r="HY46" s="0"/>
      <c r="HZ46" s="0"/>
      <c r="IA46" s="0"/>
      <c r="IB46" s="0"/>
      <c r="IC46" s="0"/>
      <c r="ID46" s="0"/>
      <c r="IE46" s="0"/>
      <c r="IF46" s="0"/>
      <c r="IG46" s="0"/>
      <c r="IH46" s="0"/>
      <c r="II46" s="0"/>
      <c r="IJ46" s="0"/>
      <c r="IK46" s="0"/>
      <c r="IL46" s="0"/>
      <c r="IM46" s="0"/>
      <c r="IN46" s="0"/>
      <c r="IO46" s="0"/>
      <c r="IP46" s="0"/>
      <c r="IQ46" s="0"/>
      <c r="IR46" s="0"/>
      <c r="IS46" s="0"/>
      <c r="IT46" s="0"/>
      <c r="IU46" s="0"/>
      <c r="IV46" s="0"/>
      <c r="IW46" s="0"/>
    </row>
    <row r="47" customFormat="false" ht="15" hidden="true" customHeight="false" outlineLevel="0" collapsed="false">
      <c r="A47" s="27" t="n">
        <v>35</v>
      </c>
      <c r="B47" s="27"/>
      <c r="C47" s="84" t="n">
        <v>4.0082</v>
      </c>
      <c r="D47" s="27"/>
      <c r="E47" s="27"/>
      <c r="F47" s="84" t="s">
        <v>641</v>
      </c>
      <c r="G47" s="84" t="s">
        <v>641</v>
      </c>
      <c r="H47" s="27" t="s">
        <v>603</v>
      </c>
      <c r="I47" s="84" t="n">
        <v>794.5774</v>
      </c>
      <c r="J47" s="27" t="s">
        <v>96</v>
      </c>
      <c r="K47" s="27" t="s">
        <v>604</v>
      </c>
      <c r="L47" s="27" t="s">
        <v>75</v>
      </c>
      <c r="M47" s="0"/>
      <c r="N47" s="0"/>
      <c r="O47" s="0"/>
      <c r="P47" s="0"/>
      <c r="Q47" s="0"/>
      <c r="R47" s="0"/>
      <c r="S47" s="0"/>
      <c r="T47" s="0"/>
      <c r="U47" s="0"/>
      <c r="V47" s="0"/>
      <c r="W47" s="0"/>
      <c r="X47" s="0"/>
      <c r="Y47" s="0"/>
      <c r="Z47" s="0"/>
      <c r="AA47" s="0"/>
      <c r="AB47" s="0"/>
      <c r="AC47" s="0"/>
      <c r="AD47" s="0"/>
      <c r="AE47" s="0"/>
      <c r="AF47" s="0"/>
      <c r="AG47" s="0"/>
      <c r="AH47" s="0"/>
      <c r="AI47" s="0"/>
      <c r="AJ47" s="0"/>
      <c r="AK47" s="0"/>
      <c r="AL47" s="0"/>
      <c r="AM47" s="0"/>
      <c r="AN47" s="0"/>
      <c r="AO47" s="0"/>
      <c r="AP47" s="0"/>
      <c r="AQ47" s="0"/>
      <c r="AR47" s="0"/>
      <c r="AS47" s="0"/>
      <c r="AT47" s="0"/>
      <c r="AU47" s="0"/>
      <c r="AV47" s="0"/>
      <c r="AW47" s="0"/>
      <c r="AX47" s="0"/>
      <c r="AY47" s="0"/>
      <c r="AZ47" s="0"/>
      <c r="BA47" s="0"/>
      <c r="BB47" s="0"/>
      <c r="BC47" s="0"/>
      <c r="BD47" s="0"/>
      <c r="BE47" s="0"/>
      <c r="BF47" s="0"/>
      <c r="BG47" s="0"/>
      <c r="BH47" s="0"/>
      <c r="BI47" s="0"/>
      <c r="BJ47" s="0"/>
      <c r="BK47" s="0"/>
      <c r="BL47" s="0"/>
      <c r="BM47" s="0"/>
      <c r="BN47" s="0"/>
      <c r="BO47" s="0"/>
      <c r="BP47" s="0"/>
      <c r="BQ47" s="0"/>
      <c r="BR47" s="0"/>
      <c r="BS47" s="0"/>
      <c r="BT47" s="0"/>
      <c r="BU47" s="0"/>
      <c r="BV47" s="0"/>
      <c r="BW47" s="0"/>
      <c r="BX47" s="0"/>
      <c r="BY47" s="0"/>
      <c r="BZ47" s="0"/>
      <c r="CA47" s="0"/>
      <c r="CB47" s="0"/>
      <c r="CC47" s="0"/>
      <c r="CD47" s="0"/>
      <c r="CE47" s="0"/>
      <c r="CF47" s="0"/>
      <c r="CG47" s="0"/>
      <c r="CH47" s="0"/>
      <c r="CI47" s="0"/>
      <c r="CJ47" s="0"/>
      <c r="CK47" s="0"/>
      <c r="CL47" s="0"/>
      <c r="CM47" s="0"/>
      <c r="CN47" s="0"/>
      <c r="CO47" s="0"/>
      <c r="CP47" s="0"/>
      <c r="CQ47" s="0"/>
      <c r="CR47" s="0"/>
      <c r="CS47" s="0"/>
      <c r="CT47" s="0"/>
      <c r="CU47" s="0"/>
      <c r="CV47" s="0"/>
      <c r="CW47" s="0"/>
      <c r="CX47" s="0"/>
      <c r="CY47" s="0"/>
      <c r="CZ47" s="0"/>
      <c r="DA47" s="0"/>
      <c r="DB47" s="0"/>
      <c r="DC47" s="0"/>
      <c r="DD47" s="0"/>
      <c r="DE47" s="0"/>
      <c r="DF47" s="0"/>
      <c r="DG47" s="0"/>
      <c r="DH47" s="0"/>
      <c r="DI47" s="0"/>
      <c r="DJ47" s="0"/>
      <c r="DK47" s="0"/>
      <c r="DL47" s="0"/>
      <c r="DM47" s="0"/>
      <c r="DN47" s="0"/>
      <c r="DO47" s="0"/>
      <c r="DP47" s="0"/>
      <c r="DQ47" s="0"/>
      <c r="DR47" s="0"/>
      <c r="DS47" s="0"/>
      <c r="DT47" s="0"/>
      <c r="DU47" s="0"/>
      <c r="DV47" s="0"/>
      <c r="DW47" s="0"/>
      <c r="DX47" s="0"/>
      <c r="DY47" s="0"/>
      <c r="DZ47" s="0"/>
      <c r="EA47" s="0"/>
      <c r="EB47" s="0"/>
      <c r="EC47" s="0"/>
      <c r="ED47" s="0"/>
      <c r="EE47" s="0"/>
      <c r="EF47" s="0"/>
      <c r="EG47" s="0"/>
      <c r="EH47" s="0"/>
      <c r="EI47" s="0"/>
      <c r="EJ47" s="0"/>
      <c r="EK47" s="0"/>
      <c r="EL47" s="0"/>
      <c r="EM47" s="0"/>
      <c r="EN47" s="0"/>
      <c r="EO47" s="0"/>
      <c r="EP47" s="0"/>
      <c r="EQ47" s="0"/>
      <c r="ER47" s="0"/>
      <c r="ES47" s="0"/>
      <c r="ET47" s="0"/>
      <c r="EU47" s="0"/>
      <c r="EV47" s="0"/>
      <c r="EW47" s="0"/>
      <c r="EX47" s="0"/>
      <c r="EY47" s="0"/>
      <c r="EZ47" s="0"/>
      <c r="FA47" s="0"/>
      <c r="FB47" s="0"/>
      <c r="FC47" s="0"/>
      <c r="FD47" s="0"/>
      <c r="FE47" s="0"/>
      <c r="FF47" s="0"/>
      <c r="FG47" s="0"/>
      <c r="FH47" s="0"/>
      <c r="FI47" s="0"/>
      <c r="FJ47" s="0"/>
      <c r="FK47" s="0"/>
      <c r="FL47" s="0"/>
      <c r="FM47" s="0"/>
      <c r="FN47" s="0"/>
      <c r="FO47" s="0"/>
      <c r="FP47" s="0"/>
      <c r="FQ47" s="0"/>
      <c r="FR47" s="0"/>
      <c r="FS47" s="0"/>
      <c r="FT47" s="0"/>
      <c r="FU47" s="0"/>
      <c r="FV47" s="0"/>
      <c r="FW47" s="0"/>
      <c r="FX47" s="0"/>
      <c r="FY47" s="0"/>
      <c r="FZ47" s="0"/>
      <c r="GA47" s="0"/>
      <c r="GB47" s="0"/>
      <c r="GC47" s="0"/>
      <c r="GD47" s="0"/>
      <c r="GE47" s="0"/>
      <c r="GF47" s="0"/>
      <c r="GG47" s="0"/>
      <c r="GH47" s="0"/>
      <c r="GI47" s="0"/>
      <c r="GJ47" s="0"/>
      <c r="GK47" s="0"/>
      <c r="GL47" s="0"/>
      <c r="GM47" s="0"/>
      <c r="GN47" s="0"/>
      <c r="GO47" s="0"/>
      <c r="GP47" s="0"/>
      <c r="GQ47" s="0"/>
      <c r="GR47" s="0"/>
      <c r="GS47" s="0"/>
      <c r="GT47" s="0"/>
      <c r="GU47" s="0"/>
      <c r="GV47" s="0"/>
      <c r="GW47" s="0"/>
      <c r="GX47" s="0"/>
      <c r="GY47" s="0"/>
      <c r="GZ47" s="0"/>
      <c r="HA47" s="0"/>
      <c r="HB47" s="0"/>
      <c r="HC47" s="0"/>
      <c r="HD47" s="0"/>
      <c r="HE47" s="0"/>
      <c r="HF47" s="0"/>
      <c r="HG47" s="0"/>
      <c r="HH47" s="0"/>
      <c r="HI47" s="0"/>
      <c r="HJ47" s="0"/>
      <c r="HK47" s="0"/>
      <c r="HL47" s="0"/>
      <c r="HM47" s="0"/>
      <c r="HN47" s="0"/>
      <c r="HO47" s="0"/>
      <c r="HP47" s="0"/>
      <c r="HQ47" s="0"/>
      <c r="HR47" s="0"/>
      <c r="HS47" s="0"/>
      <c r="HT47" s="0"/>
      <c r="HU47" s="0"/>
      <c r="HV47" s="0"/>
      <c r="HW47" s="0"/>
      <c r="HX47" s="0"/>
      <c r="HY47" s="0"/>
      <c r="HZ47" s="0"/>
      <c r="IA47" s="0"/>
      <c r="IB47" s="0"/>
      <c r="IC47" s="0"/>
      <c r="ID47" s="0"/>
      <c r="IE47" s="0"/>
      <c r="IF47" s="0"/>
      <c r="IG47" s="0"/>
      <c r="IH47" s="0"/>
      <c r="II47" s="0"/>
      <c r="IJ47" s="0"/>
      <c r="IK47" s="0"/>
      <c r="IL47" s="0"/>
      <c r="IM47" s="0"/>
      <c r="IN47" s="0"/>
      <c r="IO47" s="0"/>
      <c r="IP47" s="0"/>
      <c r="IQ47" s="0"/>
      <c r="IR47" s="0"/>
      <c r="IS47" s="0"/>
      <c r="IT47" s="0"/>
      <c r="IU47" s="0"/>
      <c r="IV47" s="0"/>
      <c r="IW47" s="0"/>
    </row>
    <row r="48" customFormat="false" ht="15" hidden="true" customHeight="false" outlineLevel="0" collapsed="false">
      <c r="A48" s="27" t="n">
        <v>36</v>
      </c>
      <c r="B48" s="27"/>
      <c r="C48" s="84" t="n">
        <v>4.0366</v>
      </c>
      <c r="D48" s="27"/>
      <c r="E48" s="27"/>
      <c r="F48" s="84" t="s">
        <v>642</v>
      </c>
      <c r="G48" s="84" t="s">
        <v>642</v>
      </c>
      <c r="H48" s="27" t="s">
        <v>603</v>
      </c>
      <c r="I48" s="84" t="n">
        <v>740.5229</v>
      </c>
      <c r="J48" s="27" t="s">
        <v>96</v>
      </c>
      <c r="K48" s="27" t="s">
        <v>604</v>
      </c>
      <c r="L48" s="27" t="s">
        <v>75</v>
      </c>
      <c r="M48" s="0"/>
      <c r="N48" s="0"/>
      <c r="O48" s="0"/>
      <c r="P48" s="0"/>
      <c r="Q48" s="0"/>
      <c r="R48" s="0"/>
      <c r="S48" s="0"/>
      <c r="T48" s="0"/>
      <c r="U48" s="0"/>
      <c r="V48" s="0"/>
      <c r="W48" s="0"/>
      <c r="X48" s="0"/>
      <c r="Y48" s="0"/>
      <c r="Z48" s="0"/>
      <c r="AA48" s="0"/>
      <c r="AB48" s="0"/>
      <c r="AC48" s="0"/>
      <c r="AD48" s="0"/>
      <c r="AE48" s="0"/>
      <c r="AF48" s="0"/>
      <c r="AG48" s="0"/>
      <c r="AH48" s="0"/>
      <c r="AI48" s="0"/>
      <c r="AJ48" s="0"/>
      <c r="AK48" s="0"/>
      <c r="AL48" s="0"/>
      <c r="AM48" s="0"/>
      <c r="AN48" s="0"/>
      <c r="AO48" s="0"/>
      <c r="AP48" s="0"/>
      <c r="AQ48" s="0"/>
      <c r="AR48" s="0"/>
      <c r="AS48" s="0"/>
      <c r="AT48" s="0"/>
      <c r="AU48" s="0"/>
      <c r="AV48" s="0"/>
      <c r="AW48" s="0"/>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c r="GZ48" s="0"/>
      <c r="HA48" s="0"/>
      <c r="HB48" s="0"/>
      <c r="HC48" s="0"/>
      <c r="HD48" s="0"/>
      <c r="HE48" s="0"/>
      <c r="HF48" s="0"/>
      <c r="HG48" s="0"/>
      <c r="HH48" s="0"/>
      <c r="HI48" s="0"/>
      <c r="HJ48" s="0"/>
      <c r="HK48" s="0"/>
      <c r="HL48" s="0"/>
      <c r="HM48" s="0"/>
      <c r="HN48" s="0"/>
      <c r="HO48" s="0"/>
      <c r="HP48" s="0"/>
      <c r="HQ48" s="0"/>
      <c r="HR48" s="0"/>
      <c r="HS48" s="0"/>
      <c r="HT48" s="0"/>
      <c r="HU48" s="0"/>
      <c r="HV48" s="0"/>
      <c r="HW48" s="0"/>
      <c r="HX48" s="0"/>
      <c r="HY48" s="0"/>
      <c r="HZ48" s="0"/>
      <c r="IA48" s="0"/>
      <c r="IB48" s="0"/>
      <c r="IC48" s="0"/>
      <c r="ID48" s="0"/>
      <c r="IE48" s="0"/>
      <c r="IF48" s="0"/>
      <c r="IG48" s="0"/>
      <c r="IH48" s="0"/>
      <c r="II48" s="0"/>
      <c r="IJ48" s="0"/>
      <c r="IK48" s="0"/>
      <c r="IL48" s="0"/>
      <c r="IM48" s="0"/>
      <c r="IN48" s="0"/>
      <c r="IO48" s="0"/>
      <c r="IP48" s="0"/>
      <c r="IQ48" s="0"/>
      <c r="IR48" s="0"/>
      <c r="IS48" s="0"/>
      <c r="IT48" s="0"/>
      <c r="IU48" s="0"/>
      <c r="IV48" s="0"/>
      <c r="IW48" s="0"/>
    </row>
    <row r="49" customFormat="false" ht="15" hidden="true" customHeight="false" outlineLevel="0" collapsed="false">
      <c r="A49" s="27" t="n">
        <v>37</v>
      </c>
      <c r="B49" s="27"/>
      <c r="C49" s="84" t="n">
        <v>4.0668</v>
      </c>
      <c r="D49" s="27"/>
      <c r="E49" s="27"/>
      <c r="F49" s="84" t="s">
        <v>643</v>
      </c>
      <c r="G49" s="84" t="s">
        <v>643</v>
      </c>
      <c r="H49" s="27" t="s">
        <v>603</v>
      </c>
      <c r="I49" s="84" t="n">
        <v>766.5583</v>
      </c>
      <c r="J49" s="27" t="s">
        <v>96</v>
      </c>
      <c r="K49" s="27" t="s">
        <v>604</v>
      </c>
      <c r="L49" s="27" t="s">
        <v>75</v>
      </c>
      <c r="M49" s="0"/>
      <c r="N49" s="0"/>
      <c r="O49" s="0"/>
      <c r="P49" s="0"/>
      <c r="Q49" s="0"/>
      <c r="R49" s="0"/>
      <c r="S49" s="0"/>
      <c r="T49" s="0"/>
      <c r="U49" s="0"/>
      <c r="V49" s="0"/>
      <c r="W49" s="0"/>
      <c r="X49" s="0"/>
      <c r="Y49" s="0"/>
      <c r="Z49" s="0"/>
      <c r="AA49" s="0"/>
      <c r="AB49" s="0"/>
      <c r="AC49" s="0"/>
      <c r="AD49" s="0"/>
      <c r="AE49" s="0"/>
      <c r="AF49" s="0"/>
      <c r="AG49" s="0"/>
      <c r="AH49" s="0"/>
      <c r="AI49" s="0"/>
      <c r="AJ49" s="0"/>
      <c r="AK49" s="0"/>
      <c r="AL49" s="0"/>
      <c r="AM49" s="0"/>
      <c r="AN49" s="0"/>
      <c r="AO49" s="0"/>
      <c r="AP49" s="0"/>
      <c r="AQ49" s="0"/>
      <c r="AR49" s="0"/>
      <c r="AS49" s="0"/>
      <c r="AT49" s="0"/>
      <c r="AU49" s="0"/>
      <c r="AV49" s="0"/>
      <c r="AW49" s="0"/>
      <c r="AX49" s="0"/>
      <c r="AY49" s="0"/>
      <c r="AZ49" s="0"/>
      <c r="BA49" s="0"/>
      <c r="BB49" s="0"/>
      <c r="BC49" s="0"/>
      <c r="BD49" s="0"/>
      <c r="BE49" s="0"/>
      <c r="BF49" s="0"/>
      <c r="BG49" s="0"/>
      <c r="BH49" s="0"/>
      <c r="BI49" s="0"/>
      <c r="BJ49" s="0"/>
      <c r="BK49" s="0"/>
      <c r="BL49" s="0"/>
      <c r="BM49" s="0"/>
      <c r="BN49" s="0"/>
      <c r="BO49" s="0"/>
      <c r="BP49" s="0"/>
      <c r="BQ49" s="0"/>
      <c r="BR49" s="0"/>
      <c r="BS49" s="0"/>
      <c r="BT49" s="0"/>
      <c r="BU49" s="0"/>
      <c r="BV49" s="0"/>
      <c r="BW49" s="0"/>
      <c r="BX49" s="0"/>
      <c r="BY49" s="0"/>
      <c r="BZ49" s="0"/>
      <c r="CA49" s="0"/>
      <c r="CB49" s="0"/>
      <c r="CC49" s="0"/>
      <c r="CD49" s="0"/>
      <c r="CE49" s="0"/>
      <c r="CF49" s="0"/>
      <c r="CG49" s="0"/>
      <c r="CH49" s="0"/>
      <c r="CI49" s="0"/>
      <c r="CJ49" s="0"/>
      <c r="CK49" s="0"/>
      <c r="CL49" s="0"/>
      <c r="CM49" s="0"/>
      <c r="CN49" s="0"/>
      <c r="CO49" s="0"/>
      <c r="CP49" s="0"/>
      <c r="CQ49" s="0"/>
      <c r="CR49" s="0"/>
      <c r="CS49" s="0"/>
      <c r="CT49" s="0"/>
      <c r="CU49" s="0"/>
      <c r="CV49" s="0"/>
      <c r="CW49" s="0"/>
      <c r="CX49" s="0"/>
      <c r="CY49" s="0"/>
      <c r="CZ49" s="0"/>
      <c r="DA49" s="0"/>
      <c r="DB49" s="0"/>
      <c r="DC49" s="0"/>
      <c r="DD49" s="0"/>
      <c r="DE49" s="0"/>
      <c r="DF49" s="0"/>
      <c r="DG49" s="0"/>
      <c r="DH49" s="0"/>
      <c r="DI49" s="0"/>
      <c r="DJ49" s="0"/>
      <c r="DK49" s="0"/>
      <c r="DL49" s="0"/>
      <c r="DM49" s="0"/>
      <c r="DN49" s="0"/>
      <c r="DO49" s="0"/>
      <c r="DP49" s="0"/>
      <c r="DQ49" s="0"/>
      <c r="DR49" s="0"/>
      <c r="DS49" s="0"/>
      <c r="DT49" s="0"/>
      <c r="DU49" s="0"/>
      <c r="DV49" s="0"/>
      <c r="DW49" s="0"/>
      <c r="DX49" s="0"/>
      <c r="DY49" s="0"/>
      <c r="DZ49" s="0"/>
      <c r="EA49" s="0"/>
      <c r="EB49" s="0"/>
      <c r="EC49" s="0"/>
      <c r="ED49" s="0"/>
      <c r="EE49" s="0"/>
      <c r="EF49" s="0"/>
      <c r="EG49" s="0"/>
      <c r="EH49" s="0"/>
      <c r="EI49" s="0"/>
      <c r="EJ49" s="0"/>
      <c r="EK49" s="0"/>
      <c r="EL49" s="0"/>
      <c r="EM49" s="0"/>
      <c r="EN49" s="0"/>
      <c r="EO49" s="0"/>
      <c r="EP49" s="0"/>
      <c r="EQ49" s="0"/>
      <c r="ER49" s="0"/>
      <c r="ES49" s="0"/>
      <c r="ET49" s="0"/>
      <c r="EU49" s="0"/>
      <c r="EV49" s="0"/>
      <c r="EW49" s="0"/>
      <c r="EX49" s="0"/>
      <c r="EY49" s="0"/>
      <c r="EZ49" s="0"/>
      <c r="FA49" s="0"/>
      <c r="FB49" s="0"/>
      <c r="FC49" s="0"/>
      <c r="FD49" s="0"/>
      <c r="FE49" s="0"/>
      <c r="FF49" s="0"/>
      <c r="FG49" s="0"/>
      <c r="FH49" s="0"/>
      <c r="FI49" s="0"/>
      <c r="FJ49" s="0"/>
      <c r="FK49" s="0"/>
      <c r="FL49" s="0"/>
      <c r="FM49" s="0"/>
      <c r="FN49" s="0"/>
      <c r="FO49" s="0"/>
      <c r="FP49" s="0"/>
      <c r="FQ49" s="0"/>
      <c r="FR49" s="0"/>
      <c r="FS49" s="0"/>
      <c r="FT49" s="0"/>
      <c r="FU49" s="0"/>
      <c r="FV49" s="0"/>
      <c r="FW49" s="0"/>
      <c r="FX49" s="0"/>
      <c r="FY49" s="0"/>
      <c r="FZ49" s="0"/>
      <c r="GA49" s="0"/>
      <c r="GB49" s="0"/>
      <c r="GC49" s="0"/>
      <c r="GD49" s="0"/>
      <c r="GE49" s="0"/>
      <c r="GF49" s="0"/>
      <c r="GG49" s="0"/>
      <c r="GH49" s="0"/>
      <c r="GI49" s="0"/>
      <c r="GJ49" s="0"/>
      <c r="GK49" s="0"/>
      <c r="GL49" s="0"/>
      <c r="GM49" s="0"/>
      <c r="GN49" s="0"/>
      <c r="GO49" s="0"/>
      <c r="GP49" s="0"/>
      <c r="GQ49" s="0"/>
      <c r="GR49" s="0"/>
      <c r="GS49" s="0"/>
      <c r="GT49" s="0"/>
      <c r="GU49" s="0"/>
      <c r="GV49" s="0"/>
      <c r="GW49" s="0"/>
      <c r="GX49" s="0"/>
      <c r="GY49" s="0"/>
      <c r="GZ49" s="0"/>
      <c r="HA49" s="0"/>
      <c r="HB49" s="0"/>
      <c r="HC49" s="0"/>
      <c r="HD49" s="0"/>
      <c r="HE49" s="0"/>
      <c r="HF49" s="0"/>
      <c r="HG49" s="0"/>
      <c r="HH49" s="0"/>
      <c r="HI49" s="0"/>
      <c r="HJ49" s="0"/>
      <c r="HK49" s="0"/>
      <c r="HL49" s="0"/>
      <c r="HM49" s="0"/>
      <c r="HN49" s="0"/>
      <c r="HO49" s="0"/>
      <c r="HP49" s="0"/>
      <c r="HQ49" s="0"/>
      <c r="HR49" s="0"/>
      <c r="HS49" s="0"/>
      <c r="HT49" s="0"/>
      <c r="HU49" s="0"/>
      <c r="HV49" s="0"/>
      <c r="HW49" s="0"/>
      <c r="HX49" s="0"/>
      <c r="HY49" s="0"/>
      <c r="HZ49" s="0"/>
      <c r="IA49" s="0"/>
      <c r="IB49" s="0"/>
      <c r="IC49" s="0"/>
      <c r="ID49" s="0"/>
      <c r="IE49" s="0"/>
      <c r="IF49" s="0"/>
      <c r="IG49" s="0"/>
      <c r="IH49" s="0"/>
      <c r="II49" s="0"/>
      <c r="IJ49" s="0"/>
      <c r="IK49" s="0"/>
      <c r="IL49" s="0"/>
      <c r="IM49" s="0"/>
      <c r="IN49" s="0"/>
      <c r="IO49" s="0"/>
      <c r="IP49" s="0"/>
      <c r="IQ49" s="0"/>
      <c r="IR49" s="0"/>
      <c r="IS49" s="0"/>
      <c r="IT49" s="0"/>
      <c r="IU49" s="0"/>
      <c r="IV49" s="0"/>
      <c r="IW49" s="0"/>
    </row>
    <row r="50" customFormat="false" ht="15" hidden="false" customHeight="false" outlineLevel="0" collapsed="false">
      <c r="A50" s="85" t="n">
        <v>38</v>
      </c>
      <c r="B50" s="85"/>
      <c r="C50" s="86" t="n">
        <v>4.0936</v>
      </c>
      <c r="D50" s="85"/>
      <c r="E50" s="85"/>
      <c r="F50" s="86" t="s">
        <v>644</v>
      </c>
      <c r="G50" s="86" t="s">
        <v>645</v>
      </c>
      <c r="H50" s="85" t="s">
        <v>603</v>
      </c>
      <c r="I50" s="86" t="n">
        <v>934.6453</v>
      </c>
      <c r="J50" s="85" t="s">
        <v>96</v>
      </c>
      <c r="K50" s="85" t="s">
        <v>604</v>
      </c>
      <c r="L50" s="85" t="s">
        <v>75</v>
      </c>
    </row>
    <row r="51" customFormat="false" ht="15" hidden="false" customHeight="false" outlineLevel="0" collapsed="false">
      <c r="A51" s="85" t="n">
        <v>39</v>
      </c>
      <c r="B51" s="85"/>
      <c r="C51" s="86" t="n">
        <v>4.1181</v>
      </c>
      <c r="D51" s="85"/>
      <c r="E51" s="85"/>
      <c r="F51" s="86" t="s">
        <v>646</v>
      </c>
      <c r="G51" s="86" t="s">
        <v>647</v>
      </c>
      <c r="H51" s="85" t="s">
        <v>603</v>
      </c>
      <c r="I51" s="86" t="n">
        <v>758.5702</v>
      </c>
      <c r="J51" s="85" t="s">
        <v>96</v>
      </c>
      <c r="K51" s="85" t="s">
        <v>604</v>
      </c>
      <c r="L51" s="85" t="s">
        <v>75</v>
      </c>
    </row>
    <row r="52" customFormat="false" ht="15" hidden="true" customHeight="false" outlineLevel="0" collapsed="false">
      <c r="A52" s="27" t="n">
        <v>40</v>
      </c>
      <c r="B52" s="27"/>
      <c r="C52" s="84" t="n">
        <v>4.1832</v>
      </c>
      <c r="D52" s="27"/>
      <c r="E52" s="27"/>
      <c r="F52" s="84" t="s">
        <v>648</v>
      </c>
      <c r="G52" s="84" t="s">
        <v>648</v>
      </c>
      <c r="H52" s="27" t="s">
        <v>603</v>
      </c>
      <c r="I52" s="84" t="n">
        <v>770.5774</v>
      </c>
      <c r="J52" s="27" t="s">
        <v>96</v>
      </c>
      <c r="K52" s="27" t="s">
        <v>604</v>
      </c>
      <c r="L52" s="27" t="s">
        <v>75</v>
      </c>
      <c r="M52" s="0"/>
      <c r="N52" s="0"/>
      <c r="O52" s="0"/>
      <c r="P52" s="0"/>
      <c r="Q52" s="0"/>
      <c r="R52" s="0"/>
      <c r="S52" s="0"/>
      <c r="T52" s="0"/>
      <c r="U52" s="0"/>
      <c r="V52" s="0"/>
      <c r="W52" s="0"/>
      <c r="X52" s="0"/>
      <c r="Y52" s="0"/>
      <c r="Z52" s="0"/>
      <c r="AA52" s="0"/>
      <c r="AB52" s="0"/>
      <c r="AC52" s="0"/>
      <c r="AD52" s="0"/>
      <c r="AE52" s="0"/>
      <c r="AF52" s="0"/>
      <c r="AG52" s="0"/>
      <c r="AH52" s="0"/>
      <c r="AI52" s="0"/>
      <c r="AJ52" s="0"/>
      <c r="AK52" s="0"/>
      <c r="AL52" s="0"/>
      <c r="AM52" s="0"/>
      <c r="AN52" s="0"/>
      <c r="AO52" s="0"/>
      <c r="AP52" s="0"/>
      <c r="AQ52" s="0"/>
      <c r="AR52" s="0"/>
      <c r="AS52" s="0"/>
      <c r="AT52" s="0"/>
      <c r="AU52" s="0"/>
      <c r="AV52" s="0"/>
      <c r="AW52" s="0"/>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c r="GZ52" s="0"/>
      <c r="HA52" s="0"/>
      <c r="HB52" s="0"/>
      <c r="HC52" s="0"/>
      <c r="HD52" s="0"/>
      <c r="HE52" s="0"/>
      <c r="HF52" s="0"/>
      <c r="HG52" s="0"/>
      <c r="HH52" s="0"/>
      <c r="HI52" s="0"/>
      <c r="HJ52" s="0"/>
      <c r="HK52" s="0"/>
      <c r="HL52" s="0"/>
      <c r="HM52" s="0"/>
      <c r="HN52" s="0"/>
      <c r="HO52" s="0"/>
      <c r="HP52" s="0"/>
      <c r="HQ52" s="0"/>
      <c r="HR52" s="0"/>
      <c r="HS52" s="0"/>
      <c r="HT52" s="0"/>
      <c r="HU52" s="0"/>
      <c r="HV52" s="0"/>
      <c r="HW52" s="0"/>
      <c r="HX52" s="0"/>
      <c r="HY52" s="0"/>
      <c r="HZ52" s="0"/>
      <c r="IA52" s="0"/>
      <c r="IB52" s="0"/>
      <c r="IC52" s="0"/>
      <c r="ID52" s="0"/>
      <c r="IE52" s="0"/>
      <c r="IF52" s="0"/>
      <c r="IG52" s="0"/>
      <c r="IH52" s="0"/>
      <c r="II52" s="0"/>
      <c r="IJ52" s="0"/>
      <c r="IK52" s="0"/>
      <c r="IL52" s="0"/>
      <c r="IM52" s="0"/>
      <c r="IN52" s="0"/>
      <c r="IO52" s="0"/>
      <c r="IP52" s="0"/>
      <c r="IQ52" s="0"/>
      <c r="IR52" s="0"/>
      <c r="IS52" s="0"/>
      <c r="IT52" s="0"/>
      <c r="IU52" s="0"/>
      <c r="IV52" s="0"/>
      <c r="IW52" s="0"/>
    </row>
    <row r="53" customFormat="false" ht="15" hidden="true" customHeight="false" outlineLevel="0" collapsed="false">
      <c r="A53" s="27" t="n">
        <v>41</v>
      </c>
      <c r="B53" s="27"/>
      <c r="C53" s="84" t="n">
        <v>4.2014</v>
      </c>
      <c r="D53" s="27"/>
      <c r="E53" s="27"/>
      <c r="F53" s="84" t="s">
        <v>649</v>
      </c>
      <c r="G53" s="84" t="s">
        <v>649</v>
      </c>
      <c r="H53" s="27" t="s">
        <v>603</v>
      </c>
      <c r="I53" s="84" t="n">
        <v>784.5854</v>
      </c>
      <c r="J53" s="27" t="s">
        <v>96</v>
      </c>
      <c r="K53" s="27" t="s">
        <v>604</v>
      </c>
      <c r="L53" s="27" t="s">
        <v>75</v>
      </c>
      <c r="M53" s="0"/>
      <c r="N53" s="0"/>
      <c r="O53" s="0"/>
      <c r="P53" s="0"/>
      <c r="Q53" s="0"/>
      <c r="R53" s="0"/>
      <c r="S53" s="0"/>
      <c r="T53" s="0"/>
      <c r="U53" s="0"/>
      <c r="V53" s="0"/>
      <c r="W53" s="0"/>
      <c r="X53" s="0"/>
      <c r="Y53" s="0"/>
      <c r="Z53" s="0"/>
      <c r="AA53" s="0"/>
      <c r="AB53" s="0"/>
      <c r="AC53" s="0"/>
      <c r="AD53" s="0"/>
      <c r="AE53" s="0"/>
      <c r="AF53" s="0"/>
      <c r="AG53" s="0"/>
      <c r="AH53" s="0"/>
      <c r="AI53" s="0"/>
      <c r="AJ53" s="0"/>
      <c r="AK53" s="0"/>
      <c r="AL53" s="0"/>
      <c r="AM53" s="0"/>
      <c r="AN53" s="0"/>
      <c r="AO53" s="0"/>
      <c r="AP53" s="0"/>
      <c r="AQ53" s="0"/>
      <c r="AR53" s="0"/>
      <c r="AS53" s="0"/>
      <c r="AT53" s="0"/>
      <c r="AU53" s="0"/>
      <c r="AV53" s="0"/>
      <c r="AW53" s="0"/>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c r="GZ53" s="0"/>
      <c r="HA53" s="0"/>
      <c r="HB53" s="0"/>
      <c r="HC53" s="0"/>
      <c r="HD53" s="0"/>
      <c r="HE53" s="0"/>
      <c r="HF53" s="0"/>
      <c r="HG53" s="0"/>
      <c r="HH53" s="0"/>
      <c r="HI53" s="0"/>
      <c r="HJ53" s="0"/>
      <c r="HK53" s="0"/>
      <c r="HL53" s="0"/>
      <c r="HM53" s="0"/>
      <c r="HN53" s="0"/>
      <c r="HO53" s="0"/>
      <c r="HP53" s="0"/>
      <c r="HQ53" s="0"/>
      <c r="HR53" s="0"/>
      <c r="HS53" s="0"/>
      <c r="HT53" s="0"/>
      <c r="HU53" s="0"/>
      <c r="HV53" s="0"/>
      <c r="HW53" s="0"/>
      <c r="HX53" s="0"/>
      <c r="HY53" s="0"/>
      <c r="HZ53" s="0"/>
      <c r="IA53" s="0"/>
      <c r="IB53" s="0"/>
      <c r="IC53" s="0"/>
      <c r="ID53" s="0"/>
      <c r="IE53" s="0"/>
      <c r="IF53" s="0"/>
      <c r="IG53" s="0"/>
      <c r="IH53" s="0"/>
      <c r="II53" s="0"/>
      <c r="IJ53" s="0"/>
      <c r="IK53" s="0"/>
      <c r="IL53" s="0"/>
      <c r="IM53" s="0"/>
      <c r="IN53" s="0"/>
      <c r="IO53" s="0"/>
      <c r="IP53" s="0"/>
      <c r="IQ53" s="0"/>
      <c r="IR53" s="0"/>
      <c r="IS53" s="0"/>
      <c r="IT53" s="0"/>
      <c r="IU53" s="0"/>
      <c r="IV53" s="0"/>
      <c r="IW53" s="0"/>
    </row>
    <row r="54" customFormat="false" ht="15" hidden="true" customHeight="false" outlineLevel="0" collapsed="false">
      <c r="A54" s="27" t="n">
        <v>42</v>
      </c>
      <c r="B54" s="27"/>
      <c r="C54" s="84" t="n">
        <v>4.2147</v>
      </c>
      <c r="D54" s="27"/>
      <c r="E54" s="27"/>
      <c r="F54" s="84" t="s">
        <v>650</v>
      </c>
      <c r="G54" s="84" t="s">
        <v>650</v>
      </c>
      <c r="H54" s="27" t="s">
        <v>603</v>
      </c>
      <c r="I54" s="84" t="n">
        <v>716.5231</v>
      </c>
      <c r="J54" s="27" t="s">
        <v>96</v>
      </c>
      <c r="K54" s="27" t="s">
        <v>604</v>
      </c>
      <c r="L54" s="27" t="s">
        <v>75</v>
      </c>
      <c r="M54" s="0"/>
      <c r="N54" s="0"/>
      <c r="O54" s="0"/>
      <c r="P54" s="0"/>
      <c r="Q54" s="0"/>
      <c r="R54" s="0"/>
      <c r="S54" s="0"/>
      <c r="T54" s="0"/>
      <c r="U54" s="0"/>
      <c r="V54" s="0"/>
      <c r="W54" s="0"/>
      <c r="X54" s="0"/>
      <c r="Y54" s="0"/>
      <c r="Z54" s="0"/>
      <c r="AA54" s="0"/>
      <c r="AB54" s="0"/>
      <c r="AC54" s="0"/>
      <c r="AD54" s="0"/>
      <c r="AE54" s="0"/>
      <c r="AF54" s="0"/>
      <c r="AG54" s="0"/>
      <c r="AH54" s="0"/>
      <c r="AI54" s="0"/>
      <c r="AJ54" s="0"/>
      <c r="AK54" s="0"/>
      <c r="AL54" s="0"/>
      <c r="AM54" s="0"/>
      <c r="AN54" s="0"/>
      <c r="AO54" s="0"/>
      <c r="AP54" s="0"/>
      <c r="AQ54" s="0"/>
      <c r="AR54" s="0"/>
      <c r="AS54" s="0"/>
      <c r="AT54" s="0"/>
      <c r="AU54" s="0"/>
      <c r="AV54" s="0"/>
      <c r="AW54" s="0"/>
      <c r="AX54" s="0"/>
      <c r="AY54" s="0"/>
      <c r="AZ54" s="0"/>
      <c r="BA54" s="0"/>
      <c r="BB54" s="0"/>
      <c r="BC54" s="0"/>
      <c r="BD54" s="0"/>
      <c r="BE54" s="0"/>
      <c r="BF54" s="0"/>
      <c r="BG54" s="0"/>
      <c r="BH54" s="0"/>
      <c r="BI54" s="0"/>
      <c r="BJ54" s="0"/>
      <c r="BK54" s="0"/>
      <c r="BL54" s="0"/>
      <c r="BM54" s="0"/>
      <c r="BN54" s="0"/>
      <c r="BO54" s="0"/>
      <c r="BP54" s="0"/>
      <c r="BQ54" s="0"/>
      <c r="BR54" s="0"/>
      <c r="BS54" s="0"/>
      <c r="BT54" s="0"/>
      <c r="BU54" s="0"/>
      <c r="BV54" s="0"/>
      <c r="BW54" s="0"/>
      <c r="BX54" s="0"/>
      <c r="BY54" s="0"/>
      <c r="BZ54" s="0"/>
      <c r="CA54" s="0"/>
      <c r="CB54" s="0"/>
      <c r="CC54" s="0"/>
      <c r="CD54" s="0"/>
      <c r="CE54" s="0"/>
      <c r="CF54" s="0"/>
      <c r="CG54" s="0"/>
      <c r="CH54" s="0"/>
      <c r="CI54" s="0"/>
      <c r="CJ54" s="0"/>
      <c r="CK54" s="0"/>
      <c r="CL54" s="0"/>
      <c r="CM54" s="0"/>
      <c r="CN54" s="0"/>
      <c r="CO54" s="0"/>
      <c r="CP54" s="0"/>
      <c r="CQ54" s="0"/>
      <c r="CR54" s="0"/>
      <c r="CS54" s="0"/>
      <c r="CT54" s="0"/>
      <c r="CU54" s="0"/>
      <c r="CV54" s="0"/>
      <c r="CW54" s="0"/>
      <c r="CX54" s="0"/>
      <c r="CY54" s="0"/>
      <c r="CZ54" s="0"/>
      <c r="DA54" s="0"/>
      <c r="DB54" s="0"/>
      <c r="DC54" s="0"/>
      <c r="DD54" s="0"/>
      <c r="DE54" s="0"/>
      <c r="DF54" s="0"/>
      <c r="DG54" s="0"/>
      <c r="DH54" s="0"/>
      <c r="DI54" s="0"/>
      <c r="DJ54" s="0"/>
      <c r="DK54" s="0"/>
      <c r="DL54" s="0"/>
      <c r="DM54" s="0"/>
      <c r="DN54" s="0"/>
      <c r="DO54" s="0"/>
      <c r="DP54" s="0"/>
      <c r="DQ54" s="0"/>
      <c r="DR54" s="0"/>
      <c r="DS54" s="0"/>
      <c r="DT54" s="0"/>
      <c r="DU54" s="0"/>
      <c r="DV54" s="0"/>
      <c r="DW54" s="0"/>
      <c r="DX54" s="0"/>
      <c r="DY54" s="0"/>
      <c r="DZ54" s="0"/>
      <c r="EA54" s="0"/>
      <c r="EB54" s="0"/>
      <c r="EC54" s="0"/>
      <c r="ED54" s="0"/>
      <c r="EE54" s="0"/>
      <c r="EF54" s="0"/>
      <c r="EG54" s="0"/>
      <c r="EH54" s="0"/>
      <c r="EI54" s="0"/>
      <c r="EJ54" s="0"/>
      <c r="EK54" s="0"/>
      <c r="EL54" s="0"/>
      <c r="EM54" s="0"/>
      <c r="EN54" s="0"/>
      <c r="EO54" s="0"/>
      <c r="EP54" s="0"/>
      <c r="EQ54" s="0"/>
      <c r="ER54" s="0"/>
      <c r="ES54" s="0"/>
      <c r="ET54" s="0"/>
      <c r="EU54" s="0"/>
      <c r="EV54" s="0"/>
      <c r="EW54" s="0"/>
      <c r="EX54" s="0"/>
      <c r="EY54" s="0"/>
      <c r="EZ54" s="0"/>
      <c r="FA54" s="0"/>
      <c r="FB54" s="0"/>
      <c r="FC54" s="0"/>
      <c r="FD54" s="0"/>
      <c r="FE54" s="0"/>
      <c r="FF54" s="0"/>
      <c r="FG54" s="0"/>
      <c r="FH54" s="0"/>
      <c r="FI54" s="0"/>
      <c r="FJ54" s="0"/>
      <c r="FK54" s="0"/>
      <c r="FL54" s="0"/>
      <c r="FM54" s="0"/>
      <c r="FN54" s="0"/>
      <c r="FO54" s="0"/>
      <c r="FP54" s="0"/>
      <c r="FQ54" s="0"/>
      <c r="FR54" s="0"/>
      <c r="FS54" s="0"/>
      <c r="FT54" s="0"/>
      <c r="FU54" s="0"/>
      <c r="FV54" s="0"/>
      <c r="FW54" s="0"/>
      <c r="FX54" s="0"/>
      <c r="FY54" s="0"/>
      <c r="FZ54" s="0"/>
      <c r="GA54" s="0"/>
      <c r="GB54" s="0"/>
      <c r="GC54" s="0"/>
      <c r="GD54" s="0"/>
      <c r="GE54" s="0"/>
      <c r="GF54" s="0"/>
      <c r="GG54" s="0"/>
      <c r="GH54" s="0"/>
      <c r="GI54" s="0"/>
      <c r="GJ54" s="0"/>
      <c r="GK54" s="0"/>
      <c r="GL54" s="0"/>
      <c r="GM54" s="0"/>
      <c r="GN54" s="0"/>
      <c r="GO54" s="0"/>
      <c r="GP54" s="0"/>
      <c r="GQ54" s="0"/>
      <c r="GR54" s="0"/>
      <c r="GS54" s="0"/>
      <c r="GT54" s="0"/>
      <c r="GU54" s="0"/>
      <c r="GV54" s="0"/>
      <c r="GW54" s="0"/>
      <c r="GX54" s="0"/>
      <c r="GY54" s="0"/>
      <c r="GZ54" s="0"/>
      <c r="HA54" s="0"/>
      <c r="HB54" s="0"/>
      <c r="HC54" s="0"/>
      <c r="HD54" s="0"/>
      <c r="HE54" s="0"/>
      <c r="HF54" s="0"/>
      <c r="HG54" s="0"/>
      <c r="HH54" s="0"/>
      <c r="HI54" s="0"/>
      <c r="HJ54" s="0"/>
      <c r="HK54" s="0"/>
      <c r="HL54" s="0"/>
      <c r="HM54" s="0"/>
      <c r="HN54" s="0"/>
      <c r="HO54" s="0"/>
      <c r="HP54" s="0"/>
      <c r="HQ54" s="0"/>
      <c r="HR54" s="0"/>
      <c r="HS54" s="0"/>
      <c r="HT54" s="0"/>
      <c r="HU54" s="0"/>
      <c r="HV54" s="0"/>
      <c r="HW54" s="0"/>
      <c r="HX54" s="0"/>
      <c r="HY54" s="0"/>
      <c r="HZ54" s="0"/>
      <c r="IA54" s="0"/>
      <c r="IB54" s="0"/>
      <c r="IC54" s="0"/>
      <c r="ID54" s="0"/>
      <c r="IE54" s="0"/>
      <c r="IF54" s="0"/>
      <c r="IG54" s="0"/>
      <c r="IH54" s="0"/>
      <c r="II54" s="0"/>
      <c r="IJ54" s="0"/>
      <c r="IK54" s="0"/>
      <c r="IL54" s="0"/>
      <c r="IM54" s="0"/>
      <c r="IN54" s="0"/>
      <c r="IO54" s="0"/>
      <c r="IP54" s="0"/>
      <c r="IQ54" s="0"/>
      <c r="IR54" s="0"/>
      <c r="IS54" s="0"/>
      <c r="IT54" s="0"/>
      <c r="IU54" s="0"/>
      <c r="IV54" s="0"/>
      <c r="IW54" s="0"/>
    </row>
    <row r="55" customFormat="false" ht="15" hidden="true" customHeight="false" outlineLevel="0" collapsed="false">
      <c r="A55" s="27" t="n">
        <v>43</v>
      </c>
      <c r="B55" s="27"/>
      <c r="C55" s="84" t="n">
        <v>4.2583</v>
      </c>
      <c r="D55" s="27"/>
      <c r="E55" s="27"/>
      <c r="F55" s="84" t="s">
        <v>651</v>
      </c>
      <c r="G55" s="84" t="s">
        <v>651</v>
      </c>
      <c r="H55" s="27" t="s">
        <v>603</v>
      </c>
      <c r="I55" s="84" t="n">
        <v>796.592</v>
      </c>
      <c r="J55" s="27" t="s">
        <v>96</v>
      </c>
      <c r="K55" s="27" t="s">
        <v>604</v>
      </c>
      <c r="L55" s="27" t="s">
        <v>75</v>
      </c>
      <c r="M55" s="0"/>
      <c r="N55" s="0"/>
      <c r="O55" s="0"/>
      <c r="P55" s="0"/>
      <c r="Q55" s="0"/>
      <c r="R55" s="0"/>
      <c r="S55" s="0"/>
      <c r="T55" s="0"/>
      <c r="U55" s="0"/>
      <c r="V55" s="0"/>
      <c r="W55" s="0"/>
      <c r="X55" s="0"/>
      <c r="Y55" s="0"/>
      <c r="Z55" s="0"/>
      <c r="AA55" s="0"/>
      <c r="AB55" s="0"/>
      <c r="AC55" s="0"/>
      <c r="AD55" s="0"/>
      <c r="AE55" s="0"/>
      <c r="AF55" s="0"/>
      <c r="AG55" s="0"/>
      <c r="AH55" s="0"/>
      <c r="AI55" s="0"/>
      <c r="AJ55" s="0"/>
      <c r="AK55" s="0"/>
      <c r="AL55" s="0"/>
      <c r="AM55" s="0"/>
      <c r="AN55" s="0"/>
      <c r="AO55" s="0"/>
      <c r="AP55" s="0"/>
      <c r="AQ55" s="0"/>
      <c r="AR55" s="0"/>
      <c r="AS55" s="0"/>
      <c r="AT55" s="0"/>
      <c r="AU55" s="0"/>
      <c r="AV55" s="0"/>
      <c r="AW55" s="0"/>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c r="GZ55" s="0"/>
      <c r="HA55" s="0"/>
      <c r="HB55" s="0"/>
      <c r="HC55" s="0"/>
      <c r="HD55" s="0"/>
      <c r="HE55" s="0"/>
      <c r="HF55" s="0"/>
      <c r="HG55" s="0"/>
      <c r="HH55" s="0"/>
      <c r="HI55" s="0"/>
      <c r="HJ55" s="0"/>
      <c r="HK55" s="0"/>
      <c r="HL55" s="0"/>
      <c r="HM55" s="0"/>
      <c r="HN55" s="0"/>
      <c r="HO55" s="0"/>
      <c r="HP55" s="0"/>
      <c r="HQ55" s="0"/>
      <c r="HR55" s="0"/>
      <c r="HS55" s="0"/>
      <c r="HT55" s="0"/>
      <c r="HU55" s="0"/>
      <c r="HV55" s="0"/>
      <c r="HW55" s="0"/>
      <c r="HX55" s="0"/>
      <c r="HY55" s="0"/>
      <c r="HZ55" s="0"/>
      <c r="IA55" s="0"/>
      <c r="IB55" s="0"/>
      <c r="IC55" s="0"/>
      <c r="ID55" s="0"/>
      <c r="IE55" s="0"/>
      <c r="IF55" s="0"/>
      <c r="IG55" s="0"/>
      <c r="IH55" s="0"/>
      <c r="II55" s="0"/>
      <c r="IJ55" s="0"/>
      <c r="IK55" s="0"/>
      <c r="IL55" s="0"/>
      <c r="IM55" s="0"/>
      <c r="IN55" s="0"/>
      <c r="IO55" s="0"/>
      <c r="IP55" s="0"/>
      <c r="IQ55" s="0"/>
      <c r="IR55" s="0"/>
      <c r="IS55" s="0"/>
      <c r="IT55" s="0"/>
      <c r="IU55" s="0"/>
      <c r="IV55" s="0"/>
      <c r="IW55" s="0"/>
    </row>
    <row r="56" customFormat="false" ht="15" hidden="false" customHeight="false" outlineLevel="0" collapsed="false">
      <c r="A56" s="85" t="n">
        <v>44</v>
      </c>
      <c r="B56" s="85"/>
      <c r="C56" s="86" t="n">
        <v>4.261</v>
      </c>
      <c r="D56" s="85"/>
      <c r="E56" s="85"/>
      <c r="F56" s="86" t="s">
        <v>652</v>
      </c>
      <c r="G56" s="86" t="s">
        <v>653</v>
      </c>
      <c r="H56" s="85" t="s">
        <v>603</v>
      </c>
      <c r="I56" s="86" t="n">
        <v>960.6597</v>
      </c>
      <c r="J56" s="85" t="s">
        <v>96</v>
      </c>
      <c r="K56" s="85" t="s">
        <v>604</v>
      </c>
      <c r="L56" s="85" t="s">
        <v>75</v>
      </c>
    </row>
    <row r="57" customFormat="false" ht="15" hidden="true" customHeight="false" outlineLevel="0" collapsed="false">
      <c r="A57" s="27" t="n">
        <v>45</v>
      </c>
      <c r="B57" s="27"/>
      <c r="C57" s="84" t="n">
        <v>4.3013</v>
      </c>
      <c r="D57" s="27"/>
      <c r="E57" s="27"/>
      <c r="F57" s="84" t="s">
        <v>654</v>
      </c>
      <c r="G57" s="84" t="s">
        <v>654</v>
      </c>
      <c r="H57" s="27" t="s">
        <v>603</v>
      </c>
      <c r="I57" s="84" t="n">
        <v>742.5376</v>
      </c>
      <c r="J57" s="27" t="s">
        <v>96</v>
      </c>
      <c r="K57" s="27" t="s">
        <v>604</v>
      </c>
      <c r="L57" s="27" t="s">
        <v>75</v>
      </c>
      <c r="M57" s="0"/>
      <c r="N57" s="0"/>
      <c r="O57" s="0"/>
      <c r="P57" s="0"/>
      <c r="Q57" s="0"/>
      <c r="R57" s="0"/>
      <c r="S57" s="0"/>
      <c r="T57" s="0"/>
      <c r="U57" s="0"/>
      <c r="V57" s="0"/>
      <c r="W57" s="0"/>
      <c r="X57" s="0"/>
      <c r="Y57" s="0"/>
      <c r="Z57" s="0"/>
      <c r="AA57" s="0"/>
      <c r="AB57" s="0"/>
      <c r="AC57" s="0"/>
      <c r="AD57" s="0"/>
      <c r="AE57" s="0"/>
      <c r="AF57" s="0"/>
      <c r="AG57" s="0"/>
      <c r="AH57" s="0"/>
      <c r="AI57" s="0"/>
      <c r="AJ57" s="0"/>
      <c r="AK57" s="0"/>
      <c r="AL57" s="0"/>
      <c r="AM57" s="0"/>
      <c r="AN57" s="0"/>
      <c r="AO57" s="0"/>
      <c r="AP57" s="0"/>
      <c r="AQ57" s="0"/>
      <c r="AR57" s="0"/>
      <c r="AS57" s="0"/>
      <c r="AT57" s="0"/>
      <c r="AU57" s="0"/>
      <c r="AV57" s="0"/>
      <c r="AW57" s="0"/>
      <c r="AX57" s="0"/>
      <c r="AY57" s="0"/>
      <c r="AZ57" s="0"/>
      <c r="BA57" s="0"/>
      <c r="BB57" s="0"/>
      <c r="BC57" s="0"/>
      <c r="BD57" s="0"/>
      <c r="BE57" s="0"/>
      <c r="BF57" s="0"/>
      <c r="BG57" s="0"/>
      <c r="BH57" s="0"/>
      <c r="BI57" s="0"/>
      <c r="BJ57" s="0"/>
      <c r="BK57" s="0"/>
      <c r="BL57" s="0"/>
      <c r="BM57" s="0"/>
      <c r="BN57" s="0"/>
      <c r="BO57" s="0"/>
      <c r="BP57" s="0"/>
      <c r="BQ57" s="0"/>
      <c r="BR57" s="0"/>
      <c r="BS57" s="0"/>
      <c r="BT57" s="0"/>
      <c r="BU57" s="0"/>
      <c r="BV57" s="0"/>
      <c r="BW57" s="0"/>
      <c r="BX57" s="0"/>
      <c r="BY57" s="0"/>
      <c r="BZ57" s="0"/>
      <c r="CA57" s="0"/>
      <c r="CB57" s="0"/>
      <c r="CC57" s="0"/>
      <c r="CD57" s="0"/>
      <c r="CE57" s="0"/>
      <c r="CF57" s="0"/>
      <c r="CG57" s="0"/>
      <c r="CH57" s="0"/>
      <c r="CI57" s="0"/>
      <c r="CJ57" s="0"/>
      <c r="CK57" s="0"/>
      <c r="CL57" s="0"/>
      <c r="CM57" s="0"/>
      <c r="CN57" s="0"/>
      <c r="CO57" s="0"/>
      <c r="CP57" s="0"/>
      <c r="CQ57" s="0"/>
      <c r="CR57" s="0"/>
      <c r="CS57" s="0"/>
      <c r="CT57" s="0"/>
      <c r="CU57" s="0"/>
      <c r="CV57" s="0"/>
      <c r="CW57" s="0"/>
      <c r="CX57" s="0"/>
      <c r="CY57" s="0"/>
      <c r="CZ57" s="0"/>
      <c r="DA57" s="0"/>
      <c r="DB57" s="0"/>
      <c r="DC57" s="0"/>
      <c r="DD57" s="0"/>
      <c r="DE57" s="0"/>
      <c r="DF57" s="0"/>
      <c r="DG57" s="0"/>
      <c r="DH57" s="0"/>
      <c r="DI57" s="0"/>
      <c r="DJ57" s="0"/>
      <c r="DK57" s="0"/>
      <c r="DL57" s="0"/>
      <c r="DM57" s="0"/>
      <c r="DN57" s="0"/>
      <c r="DO57" s="0"/>
      <c r="DP57" s="0"/>
      <c r="DQ57" s="0"/>
      <c r="DR57" s="0"/>
      <c r="DS57" s="0"/>
      <c r="DT57" s="0"/>
      <c r="DU57" s="0"/>
      <c r="DV57" s="0"/>
      <c r="DW57" s="0"/>
      <c r="DX57" s="0"/>
      <c r="DY57" s="0"/>
      <c r="DZ57" s="0"/>
      <c r="EA57" s="0"/>
      <c r="EB57" s="0"/>
      <c r="EC57" s="0"/>
      <c r="ED57" s="0"/>
      <c r="EE57" s="0"/>
      <c r="EF57" s="0"/>
      <c r="EG57" s="0"/>
      <c r="EH57" s="0"/>
      <c r="EI57" s="0"/>
      <c r="EJ57" s="0"/>
      <c r="EK57" s="0"/>
      <c r="EL57" s="0"/>
      <c r="EM57" s="0"/>
      <c r="EN57" s="0"/>
      <c r="EO57" s="0"/>
      <c r="EP57" s="0"/>
      <c r="EQ57" s="0"/>
      <c r="ER57" s="0"/>
      <c r="ES57" s="0"/>
      <c r="ET57" s="0"/>
      <c r="EU57" s="0"/>
      <c r="EV57" s="0"/>
      <c r="EW57" s="0"/>
      <c r="EX57" s="0"/>
      <c r="EY57" s="0"/>
      <c r="EZ57" s="0"/>
      <c r="FA57" s="0"/>
      <c r="FB57" s="0"/>
      <c r="FC57" s="0"/>
      <c r="FD57" s="0"/>
      <c r="FE57" s="0"/>
      <c r="FF57" s="0"/>
      <c r="FG57" s="0"/>
      <c r="FH57" s="0"/>
      <c r="FI57" s="0"/>
      <c r="FJ57" s="0"/>
      <c r="FK57" s="0"/>
      <c r="FL57" s="0"/>
      <c r="FM57" s="0"/>
      <c r="FN57" s="0"/>
      <c r="FO57" s="0"/>
      <c r="FP57" s="0"/>
      <c r="FQ57" s="0"/>
      <c r="FR57" s="0"/>
      <c r="FS57" s="0"/>
      <c r="FT57" s="0"/>
      <c r="FU57" s="0"/>
      <c r="FV57" s="0"/>
      <c r="FW57" s="0"/>
      <c r="FX57" s="0"/>
      <c r="FY57" s="0"/>
      <c r="FZ57" s="0"/>
      <c r="GA57" s="0"/>
      <c r="GB57" s="0"/>
      <c r="GC57" s="0"/>
      <c r="GD57" s="0"/>
      <c r="GE57" s="0"/>
      <c r="GF57" s="0"/>
      <c r="GG57" s="0"/>
      <c r="GH57" s="0"/>
      <c r="GI57" s="0"/>
      <c r="GJ57" s="0"/>
      <c r="GK57" s="0"/>
      <c r="GL57" s="0"/>
      <c r="GM57" s="0"/>
      <c r="GN57" s="0"/>
      <c r="GO57" s="0"/>
      <c r="GP57" s="0"/>
      <c r="GQ57" s="0"/>
      <c r="GR57" s="0"/>
      <c r="GS57" s="0"/>
      <c r="GT57" s="0"/>
      <c r="GU57" s="0"/>
      <c r="GV57" s="0"/>
      <c r="GW57" s="0"/>
      <c r="GX57" s="0"/>
      <c r="GY57" s="0"/>
      <c r="GZ57" s="0"/>
      <c r="HA57" s="0"/>
      <c r="HB57" s="0"/>
      <c r="HC57" s="0"/>
      <c r="HD57" s="0"/>
      <c r="HE57" s="0"/>
      <c r="HF57" s="0"/>
      <c r="HG57" s="0"/>
      <c r="HH57" s="0"/>
      <c r="HI57" s="0"/>
      <c r="HJ57" s="0"/>
      <c r="HK57" s="0"/>
      <c r="HL57" s="0"/>
      <c r="HM57" s="0"/>
      <c r="HN57" s="0"/>
      <c r="HO57" s="0"/>
      <c r="HP57" s="0"/>
      <c r="HQ57" s="0"/>
      <c r="HR57" s="0"/>
      <c r="HS57" s="0"/>
      <c r="HT57" s="0"/>
      <c r="HU57" s="0"/>
      <c r="HV57" s="0"/>
      <c r="HW57" s="0"/>
      <c r="HX57" s="0"/>
      <c r="HY57" s="0"/>
      <c r="HZ57" s="0"/>
      <c r="IA57" s="0"/>
      <c r="IB57" s="0"/>
      <c r="IC57" s="0"/>
      <c r="ID57" s="0"/>
      <c r="IE57" s="0"/>
      <c r="IF57" s="0"/>
      <c r="IG57" s="0"/>
      <c r="IH57" s="0"/>
      <c r="II57" s="0"/>
      <c r="IJ57" s="0"/>
      <c r="IK57" s="0"/>
      <c r="IL57" s="0"/>
      <c r="IM57" s="0"/>
      <c r="IN57" s="0"/>
      <c r="IO57" s="0"/>
      <c r="IP57" s="0"/>
      <c r="IQ57" s="0"/>
      <c r="IR57" s="0"/>
      <c r="IS57" s="0"/>
      <c r="IT57" s="0"/>
      <c r="IU57" s="0"/>
      <c r="IV57" s="0"/>
      <c r="IW57" s="0"/>
    </row>
    <row r="58" customFormat="false" ht="15" hidden="true" customHeight="false" outlineLevel="0" collapsed="false">
      <c r="A58" s="27" t="n">
        <v>46</v>
      </c>
      <c r="B58" s="27"/>
      <c r="C58" s="84" t="n">
        <v>4.3205</v>
      </c>
      <c r="D58" s="27"/>
      <c r="E58" s="27"/>
      <c r="F58" s="84" t="s">
        <v>655</v>
      </c>
      <c r="G58" s="84" t="s">
        <v>655</v>
      </c>
      <c r="H58" s="27" t="s">
        <v>603</v>
      </c>
      <c r="I58" s="84" t="n">
        <v>630.5094</v>
      </c>
      <c r="J58" s="27" t="s">
        <v>96</v>
      </c>
      <c r="K58" s="27" t="s">
        <v>604</v>
      </c>
      <c r="L58" s="27" t="s">
        <v>75</v>
      </c>
      <c r="M58" s="0"/>
      <c r="N58" s="0"/>
      <c r="O58" s="0"/>
      <c r="P58" s="0"/>
      <c r="Q58" s="0"/>
      <c r="R58" s="0"/>
      <c r="S58" s="0"/>
      <c r="T58" s="0"/>
      <c r="U58" s="0"/>
      <c r="V58" s="0"/>
      <c r="W58" s="0"/>
      <c r="X58" s="0"/>
      <c r="Y58" s="0"/>
      <c r="Z58" s="0"/>
      <c r="AA58" s="0"/>
      <c r="AB58" s="0"/>
      <c r="AC58" s="0"/>
      <c r="AD58" s="0"/>
      <c r="AE58" s="0"/>
      <c r="AF58" s="0"/>
      <c r="AG58" s="0"/>
      <c r="AH58" s="0"/>
      <c r="AI58" s="0"/>
      <c r="AJ58" s="0"/>
      <c r="AK58" s="0"/>
      <c r="AL58" s="0"/>
      <c r="AM58" s="0"/>
      <c r="AN58" s="0"/>
      <c r="AO58" s="0"/>
      <c r="AP58" s="0"/>
      <c r="AQ58" s="0"/>
      <c r="AR58" s="0"/>
      <c r="AS58" s="0"/>
      <c r="AT58" s="0"/>
      <c r="AU58" s="0"/>
      <c r="AV58" s="0"/>
      <c r="AW58" s="0"/>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c r="GZ58" s="0"/>
      <c r="HA58" s="0"/>
      <c r="HB58" s="0"/>
      <c r="HC58" s="0"/>
      <c r="HD58" s="0"/>
      <c r="HE58" s="0"/>
      <c r="HF58" s="0"/>
      <c r="HG58" s="0"/>
      <c r="HH58" s="0"/>
      <c r="HI58" s="0"/>
      <c r="HJ58" s="0"/>
      <c r="HK58" s="0"/>
      <c r="HL58" s="0"/>
      <c r="HM58" s="0"/>
      <c r="HN58" s="0"/>
      <c r="HO58" s="0"/>
      <c r="HP58" s="0"/>
      <c r="HQ58" s="0"/>
      <c r="HR58" s="0"/>
      <c r="HS58" s="0"/>
      <c r="HT58" s="0"/>
      <c r="HU58" s="0"/>
      <c r="HV58" s="0"/>
      <c r="HW58" s="0"/>
      <c r="HX58" s="0"/>
      <c r="HY58" s="0"/>
      <c r="HZ58" s="0"/>
      <c r="IA58" s="0"/>
      <c r="IB58" s="0"/>
      <c r="IC58" s="0"/>
      <c r="ID58" s="0"/>
      <c r="IE58" s="0"/>
      <c r="IF58" s="0"/>
      <c r="IG58" s="0"/>
      <c r="IH58" s="0"/>
      <c r="II58" s="0"/>
      <c r="IJ58" s="0"/>
      <c r="IK58" s="0"/>
      <c r="IL58" s="0"/>
      <c r="IM58" s="0"/>
      <c r="IN58" s="0"/>
      <c r="IO58" s="0"/>
      <c r="IP58" s="0"/>
      <c r="IQ58" s="0"/>
      <c r="IR58" s="0"/>
      <c r="IS58" s="0"/>
      <c r="IT58" s="0"/>
      <c r="IU58" s="0"/>
      <c r="IV58" s="0"/>
      <c r="IW58" s="0"/>
    </row>
    <row r="59" customFormat="false" ht="15" hidden="true" customHeight="false" outlineLevel="0" collapsed="false">
      <c r="A59" s="27" t="n">
        <v>47</v>
      </c>
      <c r="B59" s="27"/>
      <c r="C59" s="84" t="n">
        <v>4.3425</v>
      </c>
      <c r="D59" s="27"/>
      <c r="E59" s="27"/>
      <c r="F59" s="84" t="s">
        <v>656</v>
      </c>
      <c r="G59" s="84" t="s">
        <v>656</v>
      </c>
      <c r="H59" s="27" t="s">
        <v>603</v>
      </c>
      <c r="I59" s="84" t="n">
        <v>936.6605</v>
      </c>
      <c r="J59" s="27" t="s">
        <v>96</v>
      </c>
      <c r="K59" s="27" t="s">
        <v>604</v>
      </c>
      <c r="L59" s="27" t="s">
        <v>75</v>
      </c>
      <c r="M59" s="0"/>
      <c r="N59" s="0"/>
      <c r="O59" s="0"/>
      <c r="P59" s="0"/>
      <c r="Q59" s="0"/>
      <c r="R59" s="0"/>
      <c r="S59" s="0"/>
      <c r="T59" s="0"/>
      <c r="U59" s="0"/>
      <c r="V59" s="0"/>
      <c r="W59" s="0"/>
      <c r="X59" s="0"/>
      <c r="Y59" s="0"/>
      <c r="Z59" s="0"/>
      <c r="AA59" s="0"/>
      <c r="AB59" s="0"/>
      <c r="AC59" s="0"/>
      <c r="AD59" s="0"/>
      <c r="AE59" s="0"/>
      <c r="AF59" s="0"/>
      <c r="AG59" s="0"/>
      <c r="AH59" s="0"/>
      <c r="AI59" s="0"/>
      <c r="AJ59" s="0"/>
      <c r="AK59" s="0"/>
      <c r="AL59" s="0"/>
      <c r="AM59" s="0"/>
      <c r="AN59" s="0"/>
      <c r="AO59" s="0"/>
      <c r="AP59" s="0"/>
      <c r="AQ59" s="0"/>
      <c r="AR59" s="0"/>
      <c r="AS59" s="0"/>
      <c r="AT59" s="0"/>
      <c r="AU59" s="0"/>
      <c r="AV59" s="0"/>
      <c r="AW59" s="0"/>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c r="GZ59" s="0"/>
      <c r="HA59" s="0"/>
      <c r="HB59" s="0"/>
      <c r="HC59" s="0"/>
      <c r="HD59" s="0"/>
      <c r="HE59" s="0"/>
      <c r="HF59" s="0"/>
      <c r="HG59" s="0"/>
      <c r="HH59" s="0"/>
      <c r="HI59" s="0"/>
      <c r="HJ59" s="0"/>
      <c r="HK59" s="0"/>
      <c r="HL59" s="0"/>
      <c r="HM59" s="0"/>
      <c r="HN59" s="0"/>
      <c r="HO59" s="0"/>
      <c r="HP59" s="0"/>
      <c r="HQ59" s="0"/>
      <c r="HR59" s="0"/>
      <c r="HS59" s="0"/>
      <c r="HT59" s="0"/>
      <c r="HU59" s="0"/>
      <c r="HV59" s="0"/>
      <c r="HW59" s="0"/>
      <c r="HX59" s="0"/>
      <c r="HY59" s="0"/>
      <c r="HZ59" s="0"/>
      <c r="IA59" s="0"/>
      <c r="IB59" s="0"/>
      <c r="IC59" s="0"/>
      <c r="ID59" s="0"/>
      <c r="IE59" s="0"/>
      <c r="IF59" s="0"/>
      <c r="IG59" s="0"/>
      <c r="IH59" s="0"/>
      <c r="II59" s="0"/>
      <c r="IJ59" s="0"/>
      <c r="IK59" s="0"/>
      <c r="IL59" s="0"/>
      <c r="IM59" s="0"/>
      <c r="IN59" s="0"/>
      <c r="IO59" s="0"/>
      <c r="IP59" s="0"/>
      <c r="IQ59" s="0"/>
      <c r="IR59" s="0"/>
      <c r="IS59" s="0"/>
      <c r="IT59" s="0"/>
      <c r="IU59" s="0"/>
      <c r="IV59" s="0"/>
      <c r="IW59" s="0"/>
    </row>
    <row r="60" customFormat="false" ht="15" hidden="true" customHeight="false" outlineLevel="0" collapsed="false">
      <c r="A60" s="27" t="n">
        <v>48</v>
      </c>
      <c r="B60" s="27"/>
      <c r="C60" s="84" t="n">
        <v>4.3633</v>
      </c>
      <c r="D60" s="27"/>
      <c r="E60" s="27"/>
      <c r="F60" s="84" t="s">
        <v>657</v>
      </c>
      <c r="G60" s="84" t="s">
        <v>657</v>
      </c>
      <c r="H60" s="27" t="s">
        <v>603</v>
      </c>
      <c r="I60" s="84" t="n">
        <v>431.3886</v>
      </c>
      <c r="J60" s="27" t="s">
        <v>96</v>
      </c>
      <c r="K60" s="27" t="s">
        <v>604</v>
      </c>
      <c r="L60" s="27" t="s">
        <v>75</v>
      </c>
      <c r="M60" s="0"/>
      <c r="N60" s="0"/>
      <c r="O60" s="0"/>
      <c r="P60" s="0"/>
      <c r="Q60" s="0"/>
      <c r="R60" s="0"/>
      <c r="S60" s="0"/>
      <c r="T60" s="0"/>
      <c r="U60" s="0"/>
      <c r="V60" s="0"/>
      <c r="W60" s="0"/>
      <c r="X60" s="0"/>
      <c r="Y60" s="0"/>
      <c r="Z60" s="0"/>
      <c r="AA60" s="0"/>
      <c r="AB60" s="0"/>
      <c r="AC60" s="0"/>
      <c r="AD60" s="0"/>
      <c r="AE60" s="0"/>
      <c r="AF60" s="0"/>
      <c r="AG60" s="0"/>
      <c r="AH60" s="0"/>
      <c r="AI60" s="0"/>
      <c r="AJ60" s="0"/>
      <c r="AK60" s="0"/>
      <c r="AL60" s="0"/>
      <c r="AM60" s="0"/>
      <c r="AN60" s="0"/>
      <c r="AO60" s="0"/>
      <c r="AP60" s="0"/>
      <c r="AQ60" s="0"/>
      <c r="AR60" s="0"/>
      <c r="AS60" s="0"/>
      <c r="AT60" s="0"/>
      <c r="AU60" s="0"/>
      <c r="AV60" s="0"/>
      <c r="AW60" s="0"/>
      <c r="AX60" s="0"/>
      <c r="AY60" s="0"/>
      <c r="AZ60" s="0"/>
      <c r="BA60" s="0"/>
      <c r="BB60" s="0"/>
      <c r="BC60" s="0"/>
      <c r="BD60" s="0"/>
      <c r="BE60" s="0"/>
      <c r="BF60" s="0"/>
      <c r="BG60" s="0"/>
      <c r="BH60" s="0"/>
      <c r="BI60" s="0"/>
      <c r="BJ60" s="0"/>
      <c r="BK60" s="0"/>
      <c r="BL60" s="0"/>
      <c r="BM60" s="0"/>
      <c r="BN60" s="0"/>
      <c r="BO60" s="0"/>
      <c r="BP60" s="0"/>
      <c r="BQ60" s="0"/>
      <c r="BR60" s="0"/>
      <c r="BS60" s="0"/>
      <c r="BT60" s="0"/>
      <c r="BU60" s="0"/>
      <c r="BV60" s="0"/>
      <c r="BW60" s="0"/>
      <c r="BX60" s="0"/>
      <c r="BY60" s="0"/>
      <c r="BZ60" s="0"/>
      <c r="CA60" s="0"/>
      <c r="CB60" s="0"/>
      <c r="CC60" s="0"/>
      <c r="CD60" s="0"/>
      <c r="CE60" s="0"/>
      <c r="CF60" s="0"/>
      <c r="CG60" s="0"/>
      <c r="CH60" s="0"/>
      <c r="CI60" s="0"/>
      <c r="CJ60" s="0"/>
      <c r="CK60" s="0"/>
      <c r="CL60" s="0"/>
      <c r="CM60" s="0"/>
      <c r="CN60" s="0"/>
      <c r="CO60" s="0"/>
      <c r="CP60" s="0"/>
      <c r="CQ60" s="0"/>
      <c r="CR60" s="0"/>
      <c r="CS60" s="0"/>
      <c r="CT60" s="0"/>
      <c r="CU60" s="0"/>
      <c r="CV60" s="0"/>
      <c r="CW60" s="0"/>
      <c r="CX60" s="0"/>
      <c r="CY60" s="0"/>
      <c r="CZ60" s="0"/>
      <c r="DA60" s="0"/>
      <c r="DB60" s="0"/>
      <c r="DC60" s="0"/>
      <c r="DD60" s="0"/>
      <c r="DE60" s="0"/>
      <c r="DF60" s="0"/>
      <c r="DG60" s="0"/>
      <c r="DH60" s="0"/>
      <c r="DI60" s="0"/>
      <c r="DJ60" s="0"/>
      <c r="DK60" s="0"/>
      <c r="DL60" s="0"/>
      <c r="DM60" s="0"/>
      <c r="DN60" s="0"/>
      <c r="DO60" s="0"/>
      <c r="DP60" s="0"/>
      <c r="DQ60" s="0"/>
      <c r="DR60" s="0"/>
      <c r="DS60" s="0"/>
      <c r="DT60" s="0"/>
      <c r="DU60" s="0"/>
      <c r="DV60" s="0"/>
      <c r="DW60" s="0"/>
      <c r="DX60" s="0"/>
      <c r="DY60" s="0"/>
      <c r="DZ60" s="0"/>
      <c r="EA60" s="0"/>
      <c r="EB60" s="0"/>
      <c r="EC60" s="0"/>
      <c r="ED60" s="0"/>
      <c r="EE60" s="0"/>
      <c r="EF60" s="0"/>
      <c r="EG60" s="0"/>
      <c r="EH60" s="0"/>
      <c r="EI60" s="0"/>
      <c r="EJ60" s="0"/>
      <c r="EK60" s="0"/>
      <c r="EL60" s="0"/>
      <c r="EM60" s="0"/>
      <c r="EN60" s="0"/>
      <c r="EO60" s="0"/>
      <c r="EP60" s="0"/>
      <c r="EQ60" s="0"/>
      <c r="ER60" s="0"/>
      <c r="ES60" s="0"/>
      <c r="ET60" s="0"/>
      <c r="EU60" s="0"/>
      <c r="EV60" s="0"/>
      <c r="EW60" s="0"/>
      <c r="EX60" s="0"/>
      <c r="EY60" s="0"/>
      <c r="EZ60" s="0"/>
      <c r="FA60" s="0"/>
      <c r="FB60" s="0"/>
      <c r="FC60" s="0"/>
      <c r="FD60" s="0"/>
      <c r="FE60" s="0"/>
      <c r="FF60" s="0"/>
      <c r="FG60" s="0"/>
      <c r="FH60" s="0"/>
      <c r="FI60" s="0"/>
      <c r="FJ60" s="0"/>
      <c r="FK60" s="0"/>
      <c r="FL60" s="0"/>
      <c r="FM60" s="0"/>
      <c r="FN60" s="0"/>
      <c r="FO60" s="0"/>
      <c r="FP60" s="0"/>
      <c r="FQ60" s="0"/>
      <c r="FR60" s="0"/>
      <c r="FS60" s="0"/>
      <c r="FT60" s="0"/>
      <c r="FU60" s="0"/>
      <c r="FV60" s="0"/>
      <c r="FW60" s="0"/>
      <c r="FX60" s="0"/>
      <c r="FY60" s="0"/>
      <c r="FZ60" s="0"/>
      <c r="GA60" s="0"/>
      <c r="GB60" s="0"/>
      <c r="GC60" s="0"/>
      <c r="GD60" s="0"/>
      <c r="GE60" s="0"/>
      <c r="GF60" s="0"/>
      <c r="GG60" s="0"/>
      <c r="GH60" s="0"/>
      <c r="GI60" s="0"/>
      <c r="GJ60" s="0"/>
      <c r="GK60" s="0"/>
      <c r="GL60" s="0"/>
      <c r="GM60" s="0"/>
      <c r="GN60" s="0"/>
      <c r="GO60" s="0"/>
      <c r="GP60" s="0"/>
      <c r="GQ60" s="0"/>
      <c r="GR60" s="0"/>
      <c r="GS60" s="0"/>
      <c r="GT60" s="0"/>
      <c r="GU60" s="0"/>
      <c r="GV60" s="0"/>
      <c r="GW60" s="0"/>
      <c r="GX60" s="0"/>
      <c r="GY60" s="0"/>
      <c r="GZ60" s="0"/>
      <c r="HA60" s="0"/>
      <c r="HB60" s="0"/>
      <c r="HC60" s="0"/>
      <c r="HD60" s="0"/>
      <c r="HE60" s="0"/>
      <c r="HF60" s="0"/>
      <c r="HG60" s="0"/>
      <c r="HH60" s="0"/>
      <c r="HI60" s="0"/>
      <c r="HJ60" s="0"/>
      <c r="HK60" s="0"/>
      <c r="HL60" s="0"/>
      <c r="HM60" s="0"/>
      <c r="HN60" s="0"/>
      <c r="HO60" s="0"/>
      <c r="HP60" s="0"/>
      <c r="HQ60" s="0"/>
      <c r="HR60" s="0"/>
      <c r="HS60" s="0"/>
      <c r="HT60" s="0"/>
      <c r="HU60" s="0"/>
      <c r="HV60" s="0"/>
      <c r="HW60" s="0"/>
      <c r="HX60" s="0"/>
      <c r="HY60" s="0"/>
      <c r="HZ60" s="0"/>
      <c r="IA60" s="0"/>
      <c r="IB60" s="0"/>
      <c r="IC60" s="0"/>
      <c r="ID60" s="0"/>
      <c r="IE60" s="0"/>
      <c r="IF60" s="0"/>
      <c r="IG60" s="0"/>
      <c r="IH60" s="0"/>
      <c r="II60" s="0"/>
      <c r="IJ60" s="0"/>
      <c r="IK60" s="0"/>
      <c r="IL60" s="0"/>
      <c r="IM60" s="0"/>
      <c r="IN60" s="0"/>
      <c r="IO60" s="0"/>
      <c r="IP60" s="0"/>
      <c r="IQ60" s="0"/>
      <c r="IR60" s="0"/>
      <c r="IS60" s="0"/>
      <c r="IT60" s="0"/>
      <c r="IU60" s="0"/>
      <c r="IV60" s="0"/>
      <c r="IW60" s="0"/>
    </row>
    <row r="61" customFormat="false" ht="15" hidden="true" customHeight="false" outlineLevel="0" collapsed="false">
      <c r="A61" s="27" t="n">
        <v>49</v>
      </c>
      <c r="B61" s="27"/>
      <c r="C61" s="84" t="n">
        <v>4.3768</v>
      </c>
      <c r="D61" s="27"/>
      <c r="E61" s="27"/>
      <c r="F61" s="84" t="s">
        <v>658</v>
      </c>
      <c r="G61" s="84" t="s">
        <v>658</v>
      </c>
      <c r="H61" s="27" t="s">
        <v>603</v>
      </c>
      <c r="I61" s="84" t="n">
        <v>760.5854</v>
      </c>
      <c r="J61" s="27" t="s">
        <v>96</v>
      </c>
      <c r="K61" s="27" t="s">
        <v>604</v>
      </c>
      <c r="L61" s="27" t="s">
        <v>75</v>
      </c>
      <c r="M61" s="0"/>
      <c r="N61" s="0"/>
      <c r="O61" s="0"/>
      <c r="P61" s="0"/>
      <c r="Q61" s="0"/>
      <c r="R61" s="0"/>
      <c r="S61" s="0"/>
      <c r="T61" s="0"/>
      <c r="U61" s="0"/>
      <c r="V61" s="0"/>
      <c r="W61" s="0"/>
      <c r="X61" s="0"/>
      <c r="Y61" s="0"/>
      <c r="Z61" s="0"/>
      <c r="AA61" s="0"/>
      <c r="AB61" s="0"/>
      <c r="AC61" s="0"/>
      <c r="AD61" s="0"/>
      <c r="AE61" s="0"/>
      <c r="AF61" s="0"/>
      <c r="AG61" s="0"/>
      <c r="AH61" s="0"/>
      <c r="AI61" s="0"/>
      <c r="AJ61" s="0"/>
      <c r="AK61" s="0"/>
      <c r="AL61" s="0"/>
      <c r="AM61" s="0"/>
      <c r="AN61" s="0"/>
      <c r="AO61" s="0"/>
      <c r="AP61" s="0"/>
      <c r="AQ61" s="0"/>
      <c r="AR61" s="0"/>
      <c r="AS61" s="0"/>
      <c r="AT61" s="0"/>
      <c r="AU61" s="0"/>
      <c r="AV61" s="0"/>
      <c r="AW61" s="0"/>
      <c r="AX61" s="0"/>
      <c r="AY61" s="0"/>
      <c r="AZ61" s="0"/>
      <c r="BA61" s="0"/>
      <c r="BB61" s="0"/>
      <c r="BC61" s="0"/>
      <c r="BD61" s="0"/>
      <c r="BE61" s="0"/>
      <c r="BF61" s="0"/>
      <c r="BG61" s="0"/>
      <c r="BH61" s="0"/>
      <c r="BI61" s="0"/>
      <c r="BJ61" s="0"/>
      <c r="BK61" s="0"/>
      <c r="BL61" s="0"/>
      <c r="BM61" s="0"/>
      <c r="BN61" s="0"/>
      <c r="BO61" s="0"/>
      <c r="BP61" s="0"/>
      <c r="BQ61" s="0"/>
      <c r="BR61" s="0"/>
      <c r="BS61" s="0"/>
      <c r="BT61" s="0"/>
      <c r="BU61" s="0"/>
      <c r="BV61" s="0"/>
      <c r="BW61" s="0"/>
      <c r="BX61" s="0"/>
      <c r="BY61" s="0"/>
      <c r="BZ61" s="0"/>
      <c r="CA61" s="0"/>
      <c r="CB61" s="0"/>
      <c r="CC61" s="0"/>
      <c r="CD61" s="0"/>
      <c r="CE61" s="0"/>
      <c r="CF61" s="0"/>
      <c r="CG61" s="0"/>
      <c r="CH61" s="0"/>
      <c r="CI61" s="0"/>
      <c r="CJ61" s="0"/>
      <c r="CK61" s="0"/>
      <c r="CL61" s="0"/>
      <c r="CM61" s="0"/>
      <c r="CN61" s="0"/>
      <c r="CO61" s="0"/>
      <c r="CP61" s="0"/>
      <c r="CQ61" s="0"/>
      <c r="CR61" s="0"/>
      <c r="CS61" s="0"/>
      <c r="CT61" s="0"/>
      <c r="CU61" s="0"/>
      <c r="CV61" s="0"/>
      <c r="CW61" s="0"/>
      <c r="CX61" s="0"/>
      <c r="CY61" s="0"/>
      <c r="CZ61" s="0"/>
      <c r="DA61" s="0"/>
      <c r="DB61" s="0"/>
      <c r="DC61" s="0"/>
      <c r="DD61" s="0"/>
      <c r="DE61" s="0"/>
      <c r="DF61" s="0"/>
      <c r="DG61" s="0"/>
      <c r="DH61" s="0"/>
      <c r="DI61" s="0"/>
      <c r="DJ61" s="0"/>
      <c r="DK61" s="0"/>
      <c r="DL61" s="0"/>
      <c r="DM61" s="0"/>
      <c r="DN61" s="0"/>
      <c r="DO61" s="0"/>
      <c r="DP61" s="0"/>
      <c r="DQ61" s="0"/>
      <c r="DR61" s="0"/>
      <c r="DS61" s="0"/>
      <c r="DT61" s="0"/>
      <c r="DU61" s="0"/>
      <c r="DV61" s="0"/>
      <c r="DW61" s="0"/>
      <c r="DX61" s="0"/>
      <c r="DY61" s="0"/>
      <c r="DZ61" s="0"/>
      <c r="EA61" s="0"/>
      <c r="EB61" s="0"/>
      <c r="EC61" s="0"/>
      <c r="ED61" s="0"/>
      <c r="EE61" s="0"/>
      <c r="EF61" s="0"/>
      <c r="EG61" s="0"/>
      <c r="EH61" s="0"/>
      <c r="EI61" s="0"/>
      <c r="EJ61" s="0"/>
      <c r="EK61" s="0"/>
      <c r="EL61" s="0"/>
      <c r="EM61" s="0"/>
      <c r="EN61" s="0"/>
      <c r="EO61" s="0"/>
      <c r="EP61" s="0"/>
      <c r="EQ61" s="0"/>
      <c r="ER61" s="0"/>
      <c r="ES61" s="0"/>
      <c r="ET61" s="0"/>
      <c r="EU61" s="0"/>
      <c r="EV61" s="0"/>
      <c r="EW61" s="0"/>
      <c r="EX61" s="0"/>
      <c r="EY61" s="0"/>
      <c r="EZ61" s="0"/>
      <c r="FA61" s="0"/>
      <c r="FB61" s="0"/>
      <c r="FC61" s="0"/>
      <c r="FD61" s="0"/>
      <c r="FE61" s="0"/>
      <c r="FF61" s="0"/>
      <c r="FG61" s="0"/>
      <c r="FH61" s="0"/>
      <c r="FI61" s="0"/>
      <c r="FJ61" s="0"/>
      <c r="FK61" s="0"/>
      <c r="FL61" s="0"/>
      <c r="FM61" s="0"/>
      <c r="FN61" s="0"/>
      <c r="FO61" s="0"/>
      <c r="FP61" s="0"/>
      <c r="FQ61" s="0"/>
      <c r="FR61" s="0"/>
      <c r="FS61" s="0"/>
      <c r="FT61" s="0"/>
      <c r="FU61" s="0"/>
      <c r="FV61" s="0"/>
      <c r="FW61" s="0"/>
      <c r="FX61" s="0"/>
      <c r="FY61" s="0"/>
      <c r="FZ61" s="0"/>
      <c r="GA61" s="0"/>
      <c r="GB61" s="0"/>
      <c r="GC61" s="0"/>
      <c r="GD61" s="0"/>
      <c r="GE61" s="0"/>
      <c r="GF61" s="0"/>
      <c r="GG61" s="0"/>
      <c r="GH61" s="0"/>
      <c r="GI61" s="0"/>
      <c r="GJ61" s="0"/>
      <c r="GK61" s="0"/>
      <c r="GL61" s="0"/>
      <c r="GM61" s="0"/>
      <c r="GN61" s="0"/>
      <c r="GO61" s="0"/>
      <c r="GP61" s="0"/>
      <c r="GQ61" s="0"/>
      <c r="GR61" s="0"/>
      <c r="GS61" s="0"/>
      <c r="GT61" s="0"/>
      <c r="GU61" s="0"/>
      <c r="GV61" s="0"/>
      <c r="GW61" s="0"/>
      <c r="GX61" s="0"/>
      <c r="GY61" s="0"/>
      <c r="GZ61" s="0"/>
      <c r="HA61" s="0"/>
      <c r="HB61" s="0"/>
      <c r="HC61" s="0"/>
      <c r="HD61" s="0"/>
      <c r="HE61" s="0"/>
      <c r="HF61" s="0"/>
      <c r="HG61" s="0"/>
      <c r="HH61" s="0"/>
      <c r="HI61" s="0"/>
      <c r="HJ61" s="0"/>
      <c r="HK61" s="0"/>
      <c r="HL61" s="0"/>
      <c r="HM61" s="0"/>
      <c r="HN61" s="0"/>
      <c r="HO61" s="0"/>
      <c r="HP61" s="0"/>
      <c r="HQ61" s="0"/>
      <c r="HR61" s="0"/>
      <c r="HS61" s="0"/>
      <c r="HT61" s="0"/>
      <c r="HU61" s="0"/>
      <c r="HV61" s="0"/>
      <c r="HW61" s="0"/>
      <c r="HX61" s="0"/>
      <c r="HY61" s="0"/>
      <c r="HZ61" s="0"/>
      <c r="IA61" s="0"/>
      <c r="IB61" s="0"/>
      <c r="IC61" s="0"/>
      <c r="ID61" s="0"/>
      <c r="IE61" s="0"/>
      <c r="IF61" s="0"/>
      <c r="IG61" s="0"/>
      <c r="IH61" s="0"/>
      <c r="II61" s="0"/>
      <c r="IJ61" s="0"/>
      <c r="IK61" s="0"/>
      <c r="IL61" s="0"/>
      <c r="IM61" s="0"/>
      <c r="IN61" s="0"/>
      <c r="IO61" s="0"/>
      <c r="IP61" s="0"/>
      <c r="IQ61" s="0"/>
      <c r="IR61" s="0"/>
      <c r="IS61" s="0"/>
      <c r="IT61" s="0"/>
      <c r="IU61" s="0"/>
      <c r="IV61" s="0"/>
      <c r="IW61" s="0"/>
    </row>
    <row r="62" customFormat="false" ht="15" hidden="true" customHeight="false" outlineLevel="0" collapsed="false">
      <c r="A62" s="27" t="n">
        <v>50</v>
      </c>
      <c r="B62" s="27"/>
      <c r="C62" s="84" t="n">
        <v>4.4401</v>
      </c>
      <c r="D62" s="27"/>
      <c r="E62" s="27"/>
      <c r="F62" s="84" t="s">
        <v>659</v>
      </c>
      <c r="G62" s="84" t="s">
        <v>659</v>
      </c>
      <c r="H62" s="27" t="s">
        <v>603</v>
      </c>
      <c r="I62" s="84" t="n">
        <v>772.5928</v>
      </c>
      <c r="J62" s="27" t="s">
        <v>96</v>
      </c>
      <c r="K62" s="27" t="s">
        <v>604</v>
      </c>
      <c r="L62" s="27" t="s">
        <v>75</v>
      </c>
      <c r="M62" s="0"/>
      <c r="N62" s="0"/>
      <c r="O62" s="0"/>
      <c r="P62" s="0"/>
      <c r="Q62" s="0"/>
      <c r="R62" s="0"/>
      <c r="S62" s="0"/>
      <c r="T62" s="0"/>
      <c r="U62" s="0"/>
      <c r="V62" s="0"/>
      <c r="W62" s="0"/>
      <c r="X62" s="0"/>
      <c r="Y62" s="0"/>
      <c r="Z62" s="0"/>
      <c r="AA62" s="0"/>
      <c r="AB62" s="0"/>
      <c r="AC62" s="0"/>
      <c r="AD62" s="0"/>
      <c r="AE62" s="0"/>
      <c r="AF62" s="0"/>
      <c r="AG62" s="0"/>
      <c r="AH62" s="0"/>
      <c r="AI62" s="0"/>
      <c r="AJ62" s="0"/>
      <c r="AK62" s="0"/>
      <c r="AL62" s="0"/>
      <c r="AM62" s="0"/>
      <c r="AN62" s="0"/>
      <c r="AO62" s="0"/>
      <c r="AP62" s="0"/>
      <c r="AQ62" s="0"/>
      <c r="AR62" s="0"/>
      <c r="AS62" s="0"/>
      <c r="AT62" s="0"/>
      <c r="AU62" s="0"/>
      <c r="AV62" s="0"/>
      <c r="AW62" s="0"/>
      <c r="AX62" s="0"/>
      <c r="AY62" s="0"/>
      <c r="AZ62" s="0"/>
      <c r="BA62" s="0"/>
      <c r="BB62" s="0"/>
      <c r="BC62" s="0"/>
      <c r="BD62" s="0"/>
      <c r="BE62" s="0"/>
      <c r="BF62" s="0"/>
      <c r="BG62" s="0"/>
      <c r="BH62" s="0"/>
      <c r="BI62" s="0"/>
      <c r="BJ62" s="0"/>
      <c r="BK62" s="0"/>
      <c r="BL62" s="0"/>
      <c r="BM62" s="0"/>
      <c r="BN62" s="0"/>
      <c r="BO62" s="0"/>
      <c r="BP62" s="0"/>
      <c r="BQ62" s="0"/>
      <c r="BR62" s="0"/>
      <c r="BS62" s="0"/>
      <c r="BT62" s="0"/>
      <c r="BU62" s="0"/>
      <c r="BV62" s="0"/>
      <c r="BW62" s="0"/>
      <c r="BX62" s="0"/>
      <c r="BY62" s="0"/>
      <c r="BZ62" s="0"/>
      <c r="CA62" s="0"/>
      <c r="CB62" s="0"/>
      <c r="CC62" s="0"/>
      <c r="CD62" s="0"/>
      <c r="CE62" s="0"/>
      <c r="CF62" s="0"/>
      <c r="CG62" s="0"/>
      <c r="CH62" s="0"/>
      <c r="CI62" s="0"/>
      <c r="CJ62" s="0"/>
      <c r="CK62" s="0"/>
      <c r="CL62" s="0"/>
      <c r="CM62" s="0"/>
      <c r="CN62" s="0"/>
      <c r="CO62" s="0"/>
      <c r="CP62" s="0"/>
      <c r="CQ62" s="0"/>
      <c r="CR62" s="0"/>
      <c r="CS62" s="0"/>
      <c r="CT62" s="0"/>
      <c r="CU62" s="0"/>
      <c r="CV62" s="0"/>
      <c r="CW62" s="0"/>
      <c r="CX62" s="0"/>
      <c r="CY62" s="0"/>
      <c r="CZ62" s="0"/>
      <c r="DA62" s="0"/>
      <c r="DB62" s="0"/>
      <c r="DC62" s="0"/>
      <c r="DD62" s="0"/>
      <c r="DE62" s="0"/>
      <c r="DF62" s="0"/>
      <c r="DG62" s="0"/>
      <c r="DH62" s="0"/>
      <c r="DI62" s="0"/>
      <c r="DJ62" s="0"/>
      <c r="DK62" s="0"/>
      <c r="DL62" s="0"/>
      <c r="DM62" s="0"/>
      <c r="DN62" s="0"/>
      <c r="DO62" s="0"/>
      <c r="DP62" s="0"/>
      <c r="DQ62" s="0"/>
      <c r="DR62" s="0"/>
      <c r="DS62" s="0"/>
      <c r="DT62" s="0"/>
      <c r="DU62" s="0"/>
      <c r="DV62" s="0"/>
      <c r="DW62" s="0"/>
      <c r="DX62" s="0"/>
      <c r="DY62" s="0"/>
      <c r="DZ62" s="0"/>
      <c r="EA62" s="0"/>
      <c r="EB62" s="0"/>
      <c r="EC62" s="0"/>
      <c r="ED62" s="0"/>
      <c r="EE62" s="0"/>
      <c r="EF62" s="0"/>
      <c r="EG62" s="0"/>
      <c r="EH62" s="0"/>
      <c r="EI62" s="0"/>
      <c r="EJ62" s="0"/>
      <c r="EK62" s="0"/>
      <c r="EL62" s="0"/>
      <c r="EM62" s="0"/>
      <c r="EN62" s="0"/>
      <c r="EO62" s="0"/>
      <c r="EP62" s="0"/>
      <c r="EQ62" s="0"/>
      <c r="ER62" s="0"/>
      <c r="ES62" s="0"/>
      <c r="ET62" s="0"/>
      <c r="EU62" s="0"/>
      <c r="EV62" s="0"/>
      <c r="EW62" s="0"/>
      <c r="EX62" s="0"/>
      <c r="EY62" s="0"/>
      <c r="EZ62" s="0"/>
      <c r="FA62" s="0"/>
      <c r="FB62" s="0"/>
      <c r="FC62" s="0"/>
      <c r="FD62" s="0"/>
      <c r="FE62" s="0"/>
      <c r="FF62" s="0"/>
      <c r="FG62" s="0"/>
      <c r="FH62" s="0"/>
      <c r="FI62" s="0"/>
      <c r="FJ62" s="0"/>
      <c r="FK62" s="0"/>
      <c r="FL62" s="0"/>
      <c r="FM62" s="0"/>
      <c r="FN62" s="0"/>
      <c r="FO62" s="0"/>
      <c r="FP62" s="0"/>
      <c r="FQ62" s="0"/>
      <c r="FR62" s="0"/>
      <c r="FS62" s="0"/>
      <c r="FT62" s="0"/>
      <c r="FU62" s="0"/>
      <c r="FV62" s="0"/>
      <c r="FW62" s="0"/>
      <c r="FX62" s="0"/>
      <c r="FY62" s="0"/>
      <c r="FZ62" s="0"/>
      <c r="GA62" s="0"/>
      <c r="GB62" s="0"/>
      <c r="GC62" s="0"/>
      <c r="GD62" s="0"/>
      <c r="GE62" s="0"/>
      <c r="GF62" s="0"/>
      <c r="GG62" s="0"/>
      <c r="GH62" s="0"/>
      <c r="GI62" s="0"/>
      <c r="GJ62" s="0"/>
      <c r="GK62" s="0"/>
      <c r="GL62" s="0"/>
      <c r="GM62" s="0"/>
      <c r="GN62" s="0"/>
      <c r="GO62" s="0"/>
      <c r="GP62" s="0"/>
      <c r="GQ62" s="0"/>
      <c r="GR62" s="0"/>
      <c r="GS62" s="0"/>
      <c r="GT62" s="0"/>
      <c r="GU62" s="0"/>
      <c r="GV62" s="0"/>
      <c r="GW62" s="0"/>
      <c r="GX62" s="0"/>
      <c r="GY62" s="0"/>
      <c r="GZ62" s="0"/>
      <c r="HA62" s="0"/>
      <c r="HB62" s="0"/>
      <c r="HC62" s="0"/>
      <c r="HD62" s="0"/>
      <c r="HE62" s="0"/>
      <c r="HF62" s="0"/>
      <c r="HG62" s="0"/>
      <c r="HH62" s="0"/>
      <c r="HI62" s="0"/>
      <c r="HJ62" s="0"/>
      <c r="HK62" s="0"/>
      <c r="HL62" s="0"/>
      <c r="HM62" s="0"/>
      <c r="HN62" s="0"/>
      <c r="HO62" s="0"/>
      <c r="HP62" s="0"/>
      <c r="HQ62" s="0"/>
      <c r="HR62" s="0"/>
      <c r="HS62" s="0"/>
      <c r="HT62" s="0"/>
      <c r="HU62" s="0"/>
      <c r="HV62" s="0"/>
      <c r="HW62" s="0"/>
      <c r="HX62" s="0"/>
      <c r="HY62" s="0"/>
      <c r="HZ62" s="0"/>
      <c r="IA62" s="0"/>
      <c r="IB62" s="0"/>
      <c r="IC62" s="0"/>
      <c r="ID62" s="0"/>
      <c r="IE62" s="0"/>
      <c r="IF62" s="0"/>
      <c r="IG62" s="0"/>
      <c r="IH62" s="0"/>
      <c r="II62" s="0"/>
      <c r="IJ62" s="0"/>
      <c r="IK62" s="0"/>
      <c r="IL62" s="0"/>
      <c r="IM62" s="0"/>
      <c r="IN62" s="0"/>
      <c r="IO62" s="0"/>
      <c r="IP62" s="0"/>
      <c r="IQ62" s="0"/>
      <c r="IR62" s="0"/>
      <c r="IS62" s="0"/>
      <c r="IT62" s="0"/>
      <c r="IU62" s="0"/>
      <c r="IV62" s="0"/>
      <c r="IW62" s="0"/>
    </row>
    <row r="63" customFormat="false" ht="15" hidden="true" customHeight="false" outlineLevel="0" collapsed="false">
      <c r="A63" s="27" t="n">
        <v>51</v>
      </c>
      <c r="B63" s="27"/>
      <c r="C63" s="84" t="n">
        <v>4.4711</v>
      </c>
      <c r="D63" s="27"/>
      <c r="E63" s="27"/>
      <c r="F63" s="84" t="s">
        <v>660</v>
      </c>
      <c r="G63" s="84" t="s">
        <v>660</v>
      </c>
      <c r="H63" s="27" t="s">
        <v>603</v>
      </c>
      <c r="I63" s="84" t="n">
        <v>907.5207</v>
      </c>
      <c r="J63" s="27" t="s">
        <v>96</v>
      </c>
      <c r="K63" s="27" t="s">
        <v>604</v>
      </c>
      <c r="L63" s="27" t="s">
        <v>75</v>
      </c>
      <c r="M63" s="0"/>
      <c r="N63" s="0"/>
      <c r="O63" s="0"/>
      <c r="P63" s="0"/>
      <c r="Q63" s="0"/>
      <c r="R63" s="0"/>
      <c r="S63" s="0"/>
      <c r="T63" s="0"/>
      <c r="U63" s="0"/>
      <c r="V63" s="0"/>
      <c r="W63" s="0"/>
      <c r="X63" s="0"/>
      <c r="Y63" s="0"/>
      <c r="Z63" s="0"/>
      <c r="AA63" s="0"/>
      <c r="AB63" s="0"/>
      <c r="AC63" s="0"/>
      <c r="AD63" s="0"/>
      <c r="AE63" s="0"/>
      <c r="AF63" s="0"/>
      <c r="AG63" s="0"/>
      <c r="AH63" s="0"/>
      <c r="AI63" s="0"/>
      <c r="AJ63" s="0"/>
      <c r="AK63" s="0"/>
      <c r="AL63" s="0"/>
      <c r="AM63" s="0"/>
      <c r="AN63" s="0"/>
      <c r="AO63" s="0"/>
      <c r="AP63" s="0"/>
      <c r="AQ63" s="0"/>
      <c r="AR63" s="0"/>
      <c r="AS63" s="0"/>
      <c r="AT63" s="0"/>
      <c r="AU63" s="0"/>
      <c r="AV63" s="0"/>
      <c r="AW63" s="0"/>
      <c r="AX63" s="0"/>
      <c r="AY63" s="0"/>
      <c r="AZ63" s="0"/>
      <c r="BA63" s="0"/>
      <c r="BB63" s="0"/>
      <c r="BC63" s="0"/>
      <c r="BD63" s="0"/>
      <c r="BE63" s="0"/>
      <c r="BF63" s="0"/>
      <c r="BG63" s="0"/>
      <c r="BH63" s="0"/>
      <c r="BI63" s="0"/>
      <c r="BJ63" s="0"/>
      <c r="BK63" s="0"/>
      <c r="BL63" s="0"/>
      <c r="BM63" s="0"/>
      <c r="BN63" s="0"/>
      <c r="BO63" s="0"/>
      <c r="BP63" s="0"/>
      <c r="BQ63" s="0"/>
      <c r="BR63" s="0"/>
      <c r="BS63" s="0"/>
      <c r="BT63" s="0"/>
      <c r="BU63" s="0"/>
      <c r="BV63" s="0"/>
      <c r="BW63" s="0"/>
      <c r="BX63" s="0"/>
      <c r="BY63" s="0"/>
      <c r="BZ63" s="0"/>
      <c r="CA63" s="0"/>
      <c r="CB63" s="0"/>
      <c r="CC63" s="0"/>
      <c r="CD63" s="0"/>
      <c r="CE63" s="0"/>
      <c r="CF63" s="0"/>
      <c r="CG63" s="0"/>
      <c r="CH63" s="0"/>
      <c r="CI63" s="0"/>
      <c r="CJ63" s="0"/>
      <c r="CK63" s="0"/>
      <c r="CL63" s="0"/>
      <c r="CM63" s="0"/>
      <c r="CN63" s="0"/>
      <c r="CO63" s="0"/>
      <c r="CP63" s="0"/>
      <c r="CQ63" s="0"/>
      <c r="CR63" s="0"/>
      <c r="CS63" s="0"/>
      <c r="CT63" s="0"/>
      <c r="CU63" s="0"/>
      <c r="CV63" s="0"/>
      <c r="CW63" s="0"/>
      <c r="CX63" s="0"/>
      <c r="CY63" s="0"/>
      <c r="CZ63" s="0"/>
      <c r="DA63" s="0"/>
      <c r="DB63" s="0"/>
      <c r="DC63" s="0"/>
      <c r="DD63" s="0"/>
      <c r="DE63" s="0"/>
      <c r="DF63" s="0"/>
      <c r="DG63" s="0"/>
      <c r="DH63" s="0"/>
      <c r="DI63" s="0"/>
      <c r="DJ63" s="0"/>
      <c r="DK63" s="0"/>
      <c r="DL63" s="0"/>
      <c r="DM63" s="0"/>
      <c r="DN63" s="0"/>
      <c r="DO63" s="0"/>
      <c r="DP63" s="0"/>
      <c r="DQ63" s="0"/>
      <c r="DR63" s="0"/>
      <c r="DS63" s="0"/>
      <c r="DT63" s="0"/>
      <c r="DU63" s="0"/>
      <c r="DV63" s="0"/>
      <c r="DW63" s="0"/>
      <c r="DX63" s="0"/>
      <c r="DY63" s="0"/>
      <c r="DZ63" s="0"/>
      <c r="EA63" s="0"/>
      <c r="EB63" s="0"/>
      <c r="EC63" s="0"/>
      <c r="ED63" s="0"/>
      <c r="EE63" s="0"/>
      <c r="EF63" s="0"/>
      <c r="EG63" s="0"/>
      <c r="EH63" s="0"/>
      <c r="EI63" s="0"/>
      <c r="EJ63" s="0"/>
      <c r="EK63" s="0"/>
      <c r="EL63" s="0"/>
      <c r="EM63" s="0"/>
      <c r="EN63" s="0"/>
      <c r="EO63" s="0"/>
      <c r="EP63" s="0"/>
      <c r="EQ63" s="0"/>
      <c r="ER63" s="0"/>
      <c r="ES63" s="0"/>
      <c r="ET63" s="0"/>
      <c r="EU63" s="0"/>
      <c r="EV63" s="0"/>
      <c r="EW63" s="0"/>
      <c r="EX63" s="0"/>
      <c r="EY63" s="0"/>
      <c r="EZ63" s="0"/>
      <c r="FA63" s="0"/>
      <c r="FB63" s="0"/>
      <c r="FC63" s="0"/>
      <c r="FD63" s="0"/>
      <c r="FE63" s="0"/>
      <c r="FF63" s="0"/>
      <c r="FG63" s="0"/>
      <c r="FH63" s="0"/>
      <c r="FI63" s="0"/>
      <c r="FJ63" s="0"/>
      <c r="FK63" s="0"/>
      <c r="FL63" s="0"/>
      <c r="FM63" s="0"/>
      <c r="FN63" s="0"/>
      <c r="FO63" s="0"/>
      <c r="FP63" s="0"/>
      <c r="FQ63" s="0"/>
      <c r="FR63" s="0"/>
      <c r="FS63" s="0"/>
      <c r="FT63" s="0"/>
      <c r="FU63" s="0"/>
      <c r="FV63" s="0"/>
      <c r="FW63" s="0"/>
      <c r="FX63" s="0"/>
      <c r="FY63" s="0"/>
      <c r="FZ63" s="0"/>
      <c r="GA63" s="0"/>
      <c r="GB63" s="0"/>
      <c r="GC63" s="0"/>
      <c r="GD63" s="0"/>
      <c r="GE63" s="0"/>
      <c r="GF63" s="0"/>
      <c r="GG63" s="0"/>
      <c r="GH63" s="0"/>
      <c r="GI63" s="0"/>
      <c r="GJ63" s="0"/>
      <c r="GK63" s="0"/>
      <c r="GL63" s="0"/>
      <c r="GM63" s="0"/>
      <c r="GN63" s="0"/>
      <c r="GO63" s="0"/>
      <c r="GP63" s="0"/>
      <c r="GQ63" s="0"/>
      <c r="GR63" s="0"/>
      <c r="GS63" s="0"/>
      <c r="GT63" s="0"/>
      <c r="GU63" s="0"/>
      <c r="GV63" s="0"/>
      <c r="GW63" s="0"/>
      <c r="GX63" s="0"/>
      <c r="GY63" s="0"/>
      <c r="GZ63" s="0"/>
      <c r="HA63" s="0"/>
      <c r="HB63" s="0"/>
      <c r="HC63" s="0"/>
      <c r="HD63" s="0"/>
      <c r="HE63" s="0"/>
      <c r="HF63" s="0"/>
      <c r="HG63" s="0"/>
      <c r="HH63" s="0"/>
      <c r="HI63" s="0"/>
      <c r="HJ63" s="0"/>
      <c r="HK63" s="0"/>
      <c r="HL63" s="0"/>
      <c r="HM63" s="0"/>
      <c r="HN63" s="0"/>
      <c r="HO63" s="0"/>
      <c r="HP63" s="0"/>
      <c r="HQ63" s="0"/>
      <c r="HR63" s="0"/>
      <c r="HS63" s="0"/>
      <c r="HT63" s="0"/>
      <c r="HU63" s="0"/>
      <c r="HV63" s="0"/>
      <c r="HW63" s="0"/>
      <c r="HX63" s="0"/>
      <c r="HY63" s="0"/>
      <c r="HZ63" s="0"/>
      <c r="IA63" s="0"/>
      <c r="IB63" s="0"/>
      <c r="IC63" s="0"/>
      <c r="ID63" s="0"/>
      <c r="IE63" s="0"/>
      <c r="IF63" s="0"/>
      <c r="IG63" s="0"/>
      <c r="IH63" s="0"/>
      <c r="II63" s="0"/>
      <c r="IJ63" s="0"/>
      <c r="IK63" s="0"/>
      <c r="IL63" s="0"/>
      <c r="IM63" s="0"/>
      <c r="IN63" s="0"/>
      <c r="IO63" s="0"/>
      <c r="IP63" s="0"/>
      <c r="IQ63" s="0"/>
      <c r="IR63" s="0"/>
      <c r="IS63" s="0"/>
      <c r="IT63" s="0"/>
      <c r="IU63" s="0"/>
      <c r="IV63" s="0"/>
      <c r="IW63" s="0"/>
    </row>
    <row r="64" customFormat="false" ht="15" hidden="false" customHeight="false" outlineLevel="0" collapsed="false">
      <c r="A64" s="85" t="n">
        <v>52</v>
      </c>
      <c r="B64" s="85"/>
      <c r="C64" s="86" t="n">
        <v>4.52</v>
      </c>
      <c r="D64" s="85"/>
      <c r="E64" s="85"/>
      <c r="F64" s="86" t="s">
        <v>661</v>
      </c>
      <c r="G64" s="86" t="s">
        <v>662</v>
      </c>
      <c r="H64" s="85" t="s">
        <v>603</v>
      </c>
      <c r="I64" s="86" t="n">
        <v>786.6006</v>
      </c>
      <c r="J64" s="85" t="s">
        <v>96</v>
      </c>
      <c r="K64" s="85" t="s">
        <v>604</v>
      </c>
      <c r="L64" s="85" t="s">
        <v>75</v>
      </c>
    </row>
    <row r="65" customFormat="false" ht="15" hidden="true" customHeight="false" outlineLevel="0" collapsed="false">
      <c r="A65" s="27" t="n">
        <v>53</v>
      </c>
      <c r="B65" s="27"/>
      <c r="C65" s="84" t="n">
        <v>4.5706</v>
      </c>
      <c r="D65" s="27"/>
      <c r="E65" s="27"/>
      <c r="F65" s="84" t="s">
        <v>663</v>
      </c>
      <c r="G65" s="84" t="s">
        <v>663</v>
      </c>
      <c r="H65" s="27" t="s">
        <v>603</v>
      </c>
      <c r="I65" s="84" t="n">
        <v>812.6144</v>
      </c>
      <c r="J65" s="27" t="s">
        <v>96</v>
      </c>
      <c r="K65" s="27" t="s">
        <v>604</v>
      </c>
      <c r="L65" s="27" t="s">
        <v>75</v>
      </c>
      <c r="M65" s="0"/>
      <c r="N65" s="0"/>
      <c r="O65" s="0"/>
      <c r="P65" s="0"/>
      <c r="Q65" s="0"/>
      <c r="R65" s="0"/>
      <c r="S65" s="0"/>
      <c r="T65" s="0"/>
      <c r="U65" s="0"/>
      <c r="V65" s="0"/>
      <c r="W65" s="0"/>
      <c r="X65" s="0"/>
      <c r="Y65" s="0"/>
      <c r="Z65" s="0"/>
      <c r="AA65" s="0"/>
      <c r="AB65" s="0"/>
      <c r="AC65" s="0"/>
      <c r="AD65" s="0"/>
      <c r="AE65" s="0"/>
      <c r="AF65" s="0"/>
      <c r="AG65" s="0"/>
      <c r="AH65" s="0"/>
      <c r="AI65" s="0"/>
      <c r="AJ65" s="0"/>
      <c r="AK65" s="0"/>
      <c r="AL65" s="0"/>
      <c r="AM65" s="0"/>
      <c r="AN65" s="0"/>
      <c r="AO65" s="0"/>
      <c r="AP65" s="0"/>
      <c r="AQ65" s="0"/>
      <c r="AR65" s="0"/>
      <c r="AS65" s="0"/>
      <c r="AT65" s="0"/>
      <c r="AU65" s="0"/>
      <c r="AV65" s="0"/>
      <c r="AW65" s="0"/>
      <c r="AX65" s="0"/>
      <c r="AY65" s="0"/>
      <c r="AZ65" s="0"/>
      <c r="BA65" s="0"/>
      <c r="BB65" s="0"/>
      <c r="BC65" s="0"/>
      <c r="BD65" s="0"/>
      <c r="BE65" s="0"/>
      <c r="BF65" s="0"/>
      <c r="BG65" s="0"/>
      <c r="BH65" s="0"/>
      <c r="BI65" s="0"/>
      <c r="BJ65" s="0"/>
      <c r="BK65" s="0"/>
      <c r="BL65" s="0"/>
      <c r="BM65" s="0"/>
      <c r="BN65" s="0"/>
      <c r="BO65" s="0"/>
      <c r="BP65" s="0"/>
      <c r="BQ65" s="0"/>
      <c r="BR65" s="0"/>
      <c r="BS65" s="0"/>
      <c r="BT65" s="0"/>
      <c r="BU65" s="0"/>
      <c r="BV65" s="0"/>
      <c r="BW65" s="0"/>
      <c r="BX65" s="0"/>
      <c r="BY65" s="0"/>
      <c r="BZ65" s="0"/>
      <c r="CA65" s="0"/>
      <c r="CB65" s="0"/>
      <c r="CC65" s="0"/>
      <c r="CD65" s="0"/>
      <c r="CE65" s="0"/>
      <c r="CF65" s="0"/>
      <c r="CG65" s="0"/>
      <c r="CH65" s="0"/>
      <c r="CI65" s="0"/>
      <c r="CJ65" s="0"/>
      <c r="CK65" s="0"/>
      <c r="CL65" s="0"/>
      <c r="CM65" s="0"/>
      <c r="CN65" s="0"/>
      <c r="CO65" s="0"/>
      <c r="CP65" s="0"/>
      <c r="CQ65" s="0"/>
      <c r="CR65" s="0"/>
      <c r="CS65" s="0"/>
      <c r="CT65" s="0"/>
      <c r="CU65" s="0"/>
      <c r="CV65" s="0"/>
      <c r="CW65" s="0"/>
      <c r="CX65" s="0"/>
      <c r="CY65" s="0"/>
      <c r="CZ65" s="0"/>
      <c r="DA65" s="0"/>
      <c r="DB65" s="0"/>
      <c r="DC65" s="0"/>
      <c r="DD65" s="0"/>
      <c r="DE65" s="0"/>
      <c r="DF65" s="0"/>
      <c r="DG65" s="0"/>
      <c r="DH65" s="0"/>
      <c r="DI65" s="0"/>
      <c r="DJ65" s="0"/>
      <c r="DK65" s="0"/>
      <c r="DL65" s="0"/>
      <c r="DM65" s="0"/>
      <c r="DN65" s="0"/>
      <c r="DO65" s="0"/>
      <c r="DP65" s="0"/>
      <c r="DQ65" s="0"/>
      <c r="DR65" s="0"/>
      <c r="DS65" s="0"/>
      <c r="DT65" s="0"/>
      <c r="DU65" s="0"/>
      <c r="DV65" s="0"/>
      <c r="DW65" s="0"/>
      <c r="DX65" s="0"/>
      <c r="DY65" s="0"/>
      <c r="DZ65" s="0"/>
      <c r="EA65" s="0"/>
      <c r="EB65" s="0"/>
      <c r="EC65" s="0"/>
      <c r="ED65" s="0"/>
      <c r="EE65" s="0"/>
      <c r="EF65" s="0"/>
      <c r="EG65" s="0"/>
      <c r="EH65" s="0"/>
      <c r="EI65" s="0"/>
      <c r="EJ65" s="0"/>
      <c r="EK65" s="0"/>
      <c r="EL65" s="0"/>
      <c r="EM65" s="0"/>
      <c r="EN65" s="0"/>
      <c r="EO65" s="0"/>
      <c r="EP65" s="0"/>
      <c r="EQ65" s="0"/>
      <c r="ER65" s="0"/>
      <c r="ES65" s="0"/>
      <c r="ET65" s="0"/>
      <c r="EU65" s="0"/>
      <c r="EV65" s="0"/>
      <c r="EW65" s="0"/>
      <c r="EX65" s="0"/>
      <c r="EY65" s="0"/>
      <c r="EZ65" s="0"/>
      <c r="FA65" s="0"/>
      <c r="FB65" s="0"/>
      <c r="FC65" s="0"/>
      <c r="FD65" s="0"/>
      <c r="FE65" s="0"/>
      <c r="FF65" s="0"/>
      <c r="FG65" s="0"/>
      <c r="FH65" s="0"/>
      <c r="FI65" s="0"/>
      <c r="FJ65" s="0"/>
      <c r="FK65" s="0"/>
      <c r="FL65" s="0"/>
      <c r="FM65" s="0"/>
      <c r="FN65" s="0"/>
      <c r="FO65" s="0"/>
      <c r="FP65" s="0"/>
      <c r="FQ65" s="0"/>
      <c r="FR65" s="0"/>
      <c r="FS65" s="0"/>
      <c r="FT65" s="0"/>
      <c r="FU65" s="0"/>
      <c r="FV65" s="0"/>
      <c r="FW65" s="0"/>
      <c r="FX65" s="0"/>
      <c r="FY65" s="0"/>
      <c r="FZ65" s="0"/>
      <c r="GA65" s="0"/>
      <c r="GB65" s="0"/>
      <c r="GC65" s="0"/>
      <c r="GD65" s="0"/>
      <c r="GE65" s="0"/>
      <c r="GF65" s="0"/>
      <c r="GG65" s="0"/>
      <c r="GH65" s="0"/>
      <c r="GI65" s="0"/>
      <c r="GJ65" s="0"/>
      <c r="GK65" s="0"/>
      <c r="GL65" s="0"/>
      <c r="GM65" s="0"/>
      <c r="GN65" s="0"/>
      <c r="GO65" s="0"/>
      <c r="GP65" s="0"/>
      <c r="GQ65" s="0"/>
      <c r="GR65" s="0"/>
      <c r="GS65" s="0"/>
      <c r="GT65" s="0"/>
      <c r="GU65" s="0"/>
      <c r="GV65" s="0"/>
      <c r="GW65" s="0"/>
      <c r="GX65" s="0"/>
      <c r="GY65" s="0"/>
      <c r="GZ65" s="0"/>
      <c r="HA65" s="0"/>
      <c r="HB65" s="0"/>
      <c r="HC65" s="0"/>
      <c r="HD65" s="0"/>
      <c r="HE65" s="0"/>
      <c r="HF65" s="0"/>
      <c r="HG65" s="0"/>
      <c r="HH65" s="0"/>
      <c r="HI65" s="0"/>
      <c r="HJ65" s="0"/>
      <c r="HK65" s="0"/>
      <c r="HL65" s="0"/>
      <c r="HM65" s="0"/>
      <c r="HN65" s="0"/>
      <c r="HO65" s="0"/>
      <c r="HP65" s="0"/>
      <c r="HQ65" s="0"/>
      <c r="HR65" s="0"/>
      <c r="HS65" s="0"/>
      <c r="HT65" s="0"/>
      <c r="HU65" s="0"/>
      <c r="HV65" s="0"/>
      <c r="HW65" s="0"/>
      <c r="HX65" s="0"/>
      <c r="HY65" s="0"/>
      <c r="HZ65" s="0"/>
      <c r="IA65" s="0"/>
      <c r="IB65" s="0"/>
      <c r="IC65" s="0"/>
      <c r="ID65" s="0"/>
      <c r="IE65" s="0"/>
      <c r="IF65" s="0"/>
      <c r="IG65" s="0"/>
      <c r="IH65" s="0"/>
      <c r="II65" s="0"/>
      <c r="IJ65" s="0"/>
      <c r="IK65" s="0"/>
      <c r="IL65" s="0"/>
      <c r="IM65" s="0"/>
      <c r="IN65" s="0"/>
      <c r="IO65" s="0"/>
      <c r="IP65" s="0"/>
      <c r="IQ65" s="0"/>
      <c r="IR65" s="0"/>
      <c r="IS65" s="0"/>
      <c r="IT65" s="0"/>
      <c r="IU65" s="0"/>
      <c r="IV65" s="0"/>
      <c r="IW65" s="0"/>
    </row>
    <row r="66" customFormat="false" ht="15" hidden="true" customHeight="false" outlineLevel="0" collapsed="false">
      <c r="A66" s="27" t="n">
        <v>54</v>
      </c>
      <c r="B66" s="27"/>
      <c r="C66" s="84" t="n">
        <v>4.5837</v>
      </c>
      <c r="D66" s="27"/>
      <c r="E66" s="27"/>
      <c r="F66" s="84" t="s">
        <v>664</v>
      </c>
      <c r="G66" s="84" t="s">
        <v>664</v>
      </c>
      <c r="H66" s="27" t="s">
        <v>603</v>
      </c>
      <c r="I66" s="84" t="n">
        <v>632.5249</v>
      </c>
      <c r="J66" s="27" t="s">
        <v>96</v>
      </c>
      <c r="K66" s="27" t="s">
        <v>604</v>
      </c>
      <c r="L66" s="27" t="s">
        <v>75</v>
      </c>
      <c r="M66" s="0"/>
      <c r="N66" s="0"/>
      <c r="O66" s="0"/>
      <c r="P66" s="0"/>
      <c r="Q66" s="0"/>
      <c r="R66" s="0"/>
      <c r="S66" s="0"/>
      <c r="T66" s="0"/>
      <c r="U66" s="0"/>
      <c r="V66" s="0"/>
      <c r="W66" s="0"/>
      <c r="X66" s="0"/>
      <c r="Y66" s="0"/>
      <c r="Z66" s="0"/>
      <c r="AA66" s="0"/>
      <c r="AB66" s="0"/>
      <c r="AC66" s="0"/>
      <c r="AD66" s="0"/>
      <c r="AE66" s="0"/>
      <c r="AF66" s="0"/>
      <c r="AG66" s="0"/>
      <c r="AH66" s="0"/>
      <c r="AI66" s="0"/>
      <c r="AJ66" s="0"/>
      <c r="AK66" s="0"/>
      <c r="AL66" s="0"/>
      <c r="AM66" s="0"/>
      <c r="AN66" s="0"/>
      <c r="AO66" s="0"/>
      <c r="AP66" s="0"/>
      <c r="AQ66" s="0"/>
      <c r="AR66" s="0"/>
      <c r="AS66" s="0"/>
      <c r="AT66" s="0"/>
      <c r="AU66" s="0"/>
      <c r="AV66" s="0"/>
      <c r="AW66" s="0"/>
      <c r="AX66" s="0"/>
      <c r="AY66" s="0"/>
      <c r="AZ66" s="0"/>
      <c r="BA66" s="0"/>
      <c r="BB66" s="0"/>
      <c r="BC66" s="0"/>
      <c r="BD66" s="0"/>
      <c r="BE66" s="0"/>
      <c r="BF66" s="0"/>
      <c r="BG66" s="0"/>
      <c r="BH66" s="0"/>
      <c r="BI66" s="0"/>
      <c r="BJ66" s="0"/>
      <c r="BK66" s="0"/>
      <c r="BL66" s="0"/>
      <c r="BM66" s="0"/>
      <c r="BN66" s="0"/>
      <c r="BO66" s="0"/>
      <c r="BP66" s="0"/>
      <c r="BQ66" s="0"/>
      <c r="BR66" s="0"/>
      <c r="BS66" s="0"/>
      <c r="BT66" s="0"/>
      <c r="BU66" s="0"/>
      <c r="BV66" s="0"/>
      <c r="BW66" s="0"/>
      <c r="BX66" s="0"/>
      <c r="BY66" s="0"/>
      <c r="BZ66" s="0"/>
      <c r="CA66" s="0"/>
      <c r="CB66" s="0"/>
      <c r="CC66" s="0"/>
      <c r="CD66" s="0"/>
      <c r="CE66" s="0"/>
      <c r="CF66" s="0"/>
      <c r="CG66" s="0"/>
      <c r="CH66" s="0"/>
      <c r="CI66" s="0"/>
      <c r="CJ66" s="0"/>
      <c r="CK66" s="0"/>
      <c r="CL66" s="0"/>
      <c r="CM66" s="0"/>
      <c r="CN66" s="0"/>
      <c r="CO66" s="0"/>
      <c r="CP66" s="0"/>
      <c r="CQ66" s="0"/>
      <c r="CR66" s="0"/>
      <c r="CS66" s="0"/>
      <c r="CT66" s="0"/>
      <c r="CU66" s="0"/>
      <c r="CV66" s="0"/>
      <c r="CW66" s="0"/>
      <c r="CX66" s="0"/>
      <c r="CY66" s="0"/>
      <c r="CZ66" s="0"/>
      <c r="DA66" s="0"/>
      <c r="DB66" s="0"/>
      <c r="DC66" s="0"/>
      <c r="DD66" s="0"/>
      <c r="DE66" s="0"/>
      <c r="DF66" s="0"/>
      <c r="DG66" s="0"/>
      <c r="DH66" s="0"/>
      <c r="DI66" s="0"/>
      <c r="DJ66" s="0"/>
      <c r="DK66" s="0"/>
      <c r="DL66" s="0"/>
      <c r="DM66" s="0"/>
      <c r="DN66" s="0"/>
      <c r="DO66" s="0"/>
      <c r="DP66" s="0"/>
      <c r="DQ66" s="0"/>
      <c r="DR66" s="0"/>
      <c r="DS66" s="0"/>
      <c r="DT66" s="0"/>
      <c r="DU66" s="0"/>
      <c r="DV66" s="0"/>
      <c r="DW66" s="0"/>
      <c r="DX66" s="0"/>
      <c r="DY66" s="0"/>
      <c r="DZ66" s="0"/>
      <c r="EA66" s="0"/>
      <c r="EB66" s="0"/>
      <c r="EC66" s="0"/>
      <c r="ED66" s="0"/>
      <c r="EE66" s="0"/>
      <c r="EF66" s="0"/>
      <c r="EG66" s="0"/>
      <c r="EH66" s="0"/>
      <c r="EI66" s="0"/>
      <c r="EJ66" s="0"/>
      <c r="EK66" s="0"/>
      <c r="EL66" s="0"/>
      <c r="EM66" s="0"/>
      <c r="EN66" s="0"/>
      <c r="EO66" s="0"/>
      <c r="EP66" s="0"/>
      <c r="EQ66" s="0"/>
      <c r="ER66" s="0"/>
      <c r="ES66" s="0"/>
      <c r="ET66" s="0"/>
      <c r="EU66" s="0"/>
      <c r="EV66" s="0"/>
      <c r="EW66" s="0"/>
      <c r="EX66" s="0"/>
      <c r="EY66" s="0"/>
      <c r="EZ66" s="0"/>
      <c r="FA66" s="0"/>
      <c r="FB66" s="0"/>
      <c r="FC66" s="0"/>
      <c r="FD66" s="0"/>
      <c r="FE66" s="0"/>
      <c r="FF66" s="0"/>
      <c r="FG66" s="0"/>
      <c r="FH66" s="0"/>
      <c r="FI66" s="0"/>
      <c r="FJ66" s="0"/>
      <c r="FK66" s="0"/>
      <c r="FL66" s="0"/>
      <c r="FM66" s="0"/>
      <c r="FN66" s="0"/>
      <c r="FO66" s="0"/>
      <c r="FP66" s="0"/>
      <c r="FQ66" s="0"/>
      <c r="FR66" s="0"/>
      <c r="FS66" s="0"/>
      <c r="FT66" s="0"/>
      <c r="FU66" s="0"/>
      <c r="FV66" s="0"/>
      <c r="FW66" s="0"/>
      <c r="FX66" s="0"/>
      <c r="FY66" s="0"/>
      <c r="FZ66" s="0"/>
      <c r="GA66" s="0"/>
      <c r="GB66" s="0"/>
      <c r="GC66" s="0"/>
      <c r="GD66" s="0"/>
      <c r="GE66" s="0"/>
      <c r="GF66" s="0"/>
      <c r="GG66" s="0"/>
      <c r="GH66" s="0"/>
      <c r="GI66" s="0"/>
      <c r="GJ66" s="0"/>
      <c r="GK66" s="0"/>
      <c r="GL66" s="0"/>
      <c r="GM66" s="0"/>
      <c r="GN66" s="0"/>
      <c r="GO66" s="0"/>
      <c r="GP66" s="0"/>
      <c r="GQ66" s="0"/>
      <c r="GR66" s="0"/>
      <c r="GS66" s="0"/>
      <c r="GT66" s="0"/>
      <c r="GU66" s="0"/>
      <c r="GV66" s="0"/>
      <c r="GW66" s="0"/>
      <c r="GX66" s="0"/>
      <c r="GY66" s="0"/>
      <c r="GZ66" s="0"/>
      <c r="HA66" s="0"/>
      <c r="HB66" s="0"/>
      <c r="HC66" s="0"/>
      <c r="HD66" s="0"/>
      <c r="HE66" s="0"/>
      <c r="HF66" s="0"/>
      <c r="HG66" s="0"/>
      <c r="HH66" s="0"/>
      <c r="HI66" s="0"/>
      <c r="HJ66" s="0"/>
      <c r="HK66" s="0"/>
      <c r="HL66" s="0"/>
      <c r="HM66" s="0"/>
      <c r="HN66" s="0"/>
      <c r="HO66" s="0"/>
      <c r="HP66" s="0"/>
      <c r="HQ66" s="0"/>
      <c r="HR66" s="0"/>
      <c r="HS66" s="0"/>
      <c r="HT66" s="0"/>
      <c r="HU66" s="0"/>
      <c r="HV66" s="0"/>
      <c r="HW66" s="0"/>
      <c r="HX66" s="0"/>
      <c r="HY66" s="0"/>
      <c r="HZ66" s="0"/>
      <c r="IA66" s="0"/>
      <c r="IB66" s="0"/>
      <c r="IC66" s="0"/>
      <c r="ID66" s="0"/>
      <c r="IE66" s="0"/>
      <c r="IF66" s="0"/>
      <c r="IG66" s="0"/>
      <c r="IH66" s="0"/>
      <c r="II66" s="0"/>
      <c r="IJ66" s="0"/>
      <c r="IK66" s="0"/>
      <c r="IL66" s="0"/>
      <c r="IM66" s="0"/>
      <c r="IN66" s="0"/>
      <c r="IO66" s="0"/>
      <c r="IP66" s="0"/>
      <c r="IQ66" s="0"/>
      <c r="IR66" s="0"/>
      <c r="IS66" s="0"/>
      <c r="IT66" s="0"/>
      <c r="IU66" s="0"/>
      <c r="IV66" s="0"/>
      <c r="IW66" s="0"/>
    </row>
    <row r="67" customFormat="false" ht="15" hidden="false" customHeight="false" outlineLevel="0" collapsed="false">
      <c r="A67" s="85" t="n">
        <v>55</v>
      </c>
      <c r="B67" s="85"/>
      <c r="C67" s="86" t="n">
        <v>4.6231</v>
      </c>
      <c r="D67" s="85"/>
      <c r="E67" s="85"/>
      <c r="F67" s="86" t="s">
        <v>665</v>
      </c>
      <c r="G67" s="86" t="s">
        <v>666</v>
      </c>
      <c r="H67" s="85" t="s">
        <v>603</v>
      </c>
      <c r="I67" s="86" t="n">
        <v>744.5529</v>
      </c>
      <c r="J67" s="85" t="s">
        <v>96</v>
      </c>
      <c r="K67" s="85" t="s">
        <v>604</v>
      </c>
      <c r="L67" s="85" t="s">
        <v>75</v>
      </c>
    </row>
    <row r="68" customFormat="false" ht="15" hidden="true" customHeight="false" outlineLevel="0" collapsed="false">
      <c r="A68" s="27" t="n">
        <v>56</v>
      </c>
      <c r="B68" s="27"/>
      <c r="C68" s="84" t="n">
        <v>4.7203</v>
      </c>
      <c r="D68" s="27"/>
      <c r="E68" s="27"/>
      <c r="F68" s="84" t="s">
        <v>667</v>
      </c>
      <c r="G68" s="84" t="s">
        <v>667</v>
      </c>
      <c r="H68" s="27" t="s">
        <v>603</v>
      </c>
      <c r="I68" s="84" t="n">
        <v>774.6081</v>
      </c>
      <c r="J68" s="27" t="s">
        <v>96</v>
      </c>
      <c r="K68" s="27" t="s">
        <v>604</v>
      </c>
      <c r="L68" s="27" t="s">
        <v>75</v>
      </c>
      <c r="M68" s="0"/>
      <c r="N68" s="0"/>
      <c r="O68" s="0"/>
      <c r="P68" s="0"/>
      <c r="Q68" s="0"/>
      <c r="R68" s="0"/>
      <c r="S68" s="0"/>
      <c r="T68" s="0"/>
      <c r="U68" s="0"/>
      <c r="V68" s="0"/>
      <c r="W68" s="0"/>
      <c r="X68" s="0"/>
      <c r="Y68" s="0"/>
      <c r="Z68" s="0"/>
      <c r="AA68" s="0"/>
      <c r="AB68" s="0"/>
      <c r="AC68" s="0"/>
      <c r="AD68" s="0"/>
      <c r="AE68" s="0"/>
      <c r="AF68" s="0"/>
      <c r="AG68" s="0"/>
      <c r="AH68" s="0"/>
      <c r="AI68" s="0"/>
      <c r="AJ68" s="0"/>
      <c r="AK68" s="0"/>
      <c r="AL68" s="0"/>
      <c r="AM68" s="0"/>
      <c r="AN68" s="0"/>
      <c r="AO68" s="0"/>
      <c r="AP68" s="0"/>
      <c r="AQ68" s="0"/>
      <c r="AR68" s="0"/>
      <c r="AS68" s="0"/>
      <c r="AT68" s="0"/>
      <c r="AU68" s="0"/>
      <c r="AV68" s="0"/>
      <c r="AW68" s="0"/>
      <c r="AX68" s="0"/>
      <c r="AY68" s="0"/>
      <c r="AZ68" s="0"/>
      <c r="BA68" s="0"/>
      <c r="BB68" s="0"/>
      <c r="BC68" s="0"/>
      <c r="BD68" s="0"/>
      <c r="BE68" s="0"/>
      <c r="BF68" s="0"/>
      <c r="BG68" s="0"/>
      <c r="BH68" s="0"/>
      <c r="BI68" s="0"/>
      <c r="BJ68" s="0"/>
      <c r="BK68" s="0"/>
      <c r="BL68" s="0"/>
      <c r="BM68" s="0"/>
      <c r="BN68" s="0"/>
      <c r="BO68" s="0"/>
      <c r="BP68" s="0"/>
      <c r="BQ68" s="0"/>
      <c r="BR68" s="0"/>
      <c r="BS68" s="0"/>
      <c r="BT68" s="0"/>
      <c r="BU68" s="0"/>
      <c r="BV68" s="0"/>
      <c r="BW68" s="0"/>
      <c r="BX68" s="0"/>
      <c r="BY68" s="0"/>
      <c r="BZ68" s="0"/>
      <c r="CA68" s="0"/>
      <c r="CB68" s="0"/>
      <c r="CC68" s="0"/>
      <c r="CD68" s="0"/>
      <c r="CE68" s="0"/>
      <c r="CF68" s="0"/>
      <c r="CG68" s="0"/>
      <c r="CH68" s="0"/>
      <c r="CI68" s="0"/>
      <c r="CJ68" s="0"/>
      <c r="CK68" s="0"/>
      <c r="CL68" s="0"/>
      <c r="CM68" s="0"/>
      <c r="CN68" s="0"/>
      <c r="CO68" s="0"/>
      <c r="CP68" s="0"/>
      <c r="CQ68" s="0"/>
      <c r="CR68" s="0"/>
      <c r="CS68" s="0"/>
      <c r="CT68" s="0"/>
      <c r="CU68" s="0"/>
      <c r="CV68" s="0"/>
      <c r="CW68" s="0"/>
      <c r="CX68" s="0"/>
      <c r="CY68" s="0"/>
      <c r="CZ68" s="0"/>
      <c r="DA68" s="0"/>
      <c r="DB68" s="0"/>
      <c r="DC68" s="0"/>
      <c r="DD68" s="0"/>
      <c r="DE68" s="0"/>
      <c r="DF68" s="0"/>
      <c r="DG68" s="0"/>
      <c r="DH68" s="0"/>
      <c r="DI68" s="0"/>
      <c r="DJ68" s="0"/>
      <c r="DK68" s="0"/>
      <c r="DL68" s="0"/>
      <c r="DM68" s="0"/>
      <c r="DN68" s="0"/>
      <c r="DO68" s="0"/>
      <c r="DP68" s="0"/>
      <c r="DQ68" s="0"/>
      <c r="DR68" s="0"/>
      <c r="DS68" s="0"/>
      <c r="DT68" s="0"/>
      <c r="DU68" s="0"/>
      <c r="DV68" s="0"/>
      <c r="DW68" s="0"/>
      <c r="DX68" s="0"/>
      <c r="DY68" s="0"/>
      <c r="DZ68" s="0"/>
      <c r="EA68" s="0"/>
      <c r="EB68" s="0"/>
      <c r="EC68" s="0"/>
      <c r="ED68" s="0"/>
      <c r="EE68" s="0"/>
      <c r="EF68" s="0"/>
      <c r="EG68" s="0"/>
      <c r="EH68" s="0"/>
      <c r="EI68" s="0"/>
      <c r="EJ68" s="0"/>
      <c r="EK68" s="0"/>
      <c r="EL68" s="0"/>
      <c r="EM68" s="0"/>
      <c r="EN68" s="0"/>
      <c r="EO68" s="0"/>
      <c r="EP68" s="0"/>
      <c r="EQ68" s="0"/>
      <c r="ER68" s="0"/>
      <c r="ES68" s="0"/>
      <c r="ET68" s="0"/>
      <c r="EU68" s="0"/>
      <c r="EV68" s="0"/>
      <c r="EW68" s="0"/>
      <c r="EX68" s="0"/>
      <c r="EY68" s="0"/>
      <c r="EZ68" s="0"/>
      <c r="FA68" s="0"/>
      <c r="FB68" s="0"/>
      <c r="FC68" s="0"/>
      <c r="FD68" s="0"/>
      <c r="FE68" s="0"/>
      <c r="FF68" s="0"/>
      <c r="FG68" s="0"/>
      <c r="FH68" s="0"/>
      <c r="FI68" s="0"/>
      <c r="FJ68" s="0"/>
      <c r="FK68" s="0"/>
      <c r="FL68" s="0"/>
      <c r="FM68" s="0"/>
      <c r="FN68" s="0"/>
      <c r="FO68" s="0"/>
      <c r="FP68" s="0"/>
      <c r="FQ68" s="0"/>
      <c r="FR68" s="0"/>
      <c r="FS68" s="0"/>
      <c r="FT68" s="0"/>
      <c r="FU68" s="0"/>
      <c r="FV68" s="0"/>
      <c r="FW68" s="0"/>
      <c r="FX68" s="0"/>
      <c r="FY68" s="0"/>
      <c r="FZ68" s="0"/>
      <c r="GA68" s="0"/>
      <c r="GB68" s="0"/>
      <c r="GC68" s="0"/>
      <c r="GD68" s="0"/>
      <c r="GE68" s="0"/>
      <c r="GF68" s="0"/>
      <c r="GG68" s="0"/>
      <c r="GH68" s="0"/>
      <c r="GI68" s="0"/>
      <c r="GJ68" s="0"/>
      <c r="GK68" s="0"/>
      <c r="GL68" s="0"/>
      <c r="GM68" s="0"/>
      <c r="GN68" s="0"/>
      <c r="GO68" s="0"/>
      <c r="GP68" s="0"/>
      <c r="GQ68" s="0"/>
      <c r="GR68" s="0"/>
      <c r="GS68" s="0"/>
      <c r="GT68" s="0"/>
      <c r="GU68" s="0"/>
      <c r="GV68" s="0"/>
      <c r="GW68" s="0"/>
      <c r="GX68" s="0"/>
      <c r="GY68" s="0"/>
      <c r="GZ68" s="0"/>
      <c r="HA68" s="0"/>
      <c r="HB68" s="0"/>
      <c r="HC68" s="0"/>
      <c r="HD68" s="0"/>
      <c r="HE68" s="0"/>
      <c r="HF68" s="0"/>
      <c r="HG68" s="0"/>
      <c r="HH68" s="0"/>
      <c r="HI68" s="0"/>
      <c r="HJ68" s="0"/>
      <c r="HK68" s="0"/>
      <c r="HL68" s="0"/>
      <c r="HM68" s="0"/>
      <c r="HN68" s="0"/>
      <c r="HO68" s="0"/>
      <c r="HP68" s="0"/>
      <c r="HQ68" s="0"/>
      <c r="HR68" s="0"/>
      <c r="HS68" s="0"/>
      <c r="HT68" s="0"/>
      <c r="HU68" s="0"/>
      <c r="HV68" s="0"/>
      <c r="HW68" s="0"/>
      <c r="HX68" s="0"/>
      <c r="HY68" s="0"/>
      <c r="HZ68" s="0"/>
      <c r="IA68" s="0"/>
      <c r="IB68" s="0"/>
      <c r="IC68" s="0"/>
      <c r="ID68" s="0"/>
      <c r="IE68" s="0"/>
      <c r="IF68" s="0"/>
      <c r="IG68" s="0"/>
      <c r="IH68" s="0"/>
      <c r="II68" s="0"/>
      <c r="IJ68" s="0"/>
      <c r="IK68" s="0"/>
      <c r="IL68" s="0"/>
      <c r="IM68" s="0"/>
      <c r="IN68" s="0"/>
      <c r="IO68" s="0"/>
      <c r="IP68" s="0"/>
      <c r="IQ68" s="0"/>
      <c r="IR68" s="0"/>
      <c r="IS68" s="0"/>
      <c r="IT68" s="0"/>
      <c r="IU68" s="0"/>
      <c r="IV68" s="0"/>
      <c r="IW68" s="0"/>
    </row>
    <row r="69" customFormat="false" ht="15" hidden="false" customHeight="false" outlineLevel="0" collapsed="false">
      <c r="A69" s="85" t="n">
        <v>57</v>
      </c>
      <c r="B69" s="85"/>
      <c r="C69" s="86" t="n">
        <v>4.8041</v>
      </c>
      <c r="D69" s="85"/>
      <c r="E69" s="85"/>
      <c r="F69" s="86" t="s">
        <v>668</v>
      </c>
      <c r="G69" s="86" t="s">
        <v>669</v>
      </c>
      <c r="H69" s="85" t="s">
        <v>603</v>
      </c>
      <c r="I69" s="86" t="n">
        <v>788.6151</v>
      </c>
      <c r="J69" s="85" t="s">
        <v>96</v>
      </c>
      <c r="K69" s="85" t="s">
        <v>604</v>
      </c>
      <c r="L69" s="85" t="s">
        <v>75</v>
      </c>
    </row>
    <row r="70" customFormat="false" ht="15" hidden="true" customHeight="false" outlineLevel="0" collapsed="false">
      <c r="A70" s="27" t="n">
        <v>58</v>
      </c>
      <c r="B70" s="27"/>
      <c r="C70" s="84" t="n">
        <v>4.8149</v>
      </c>
      <c r="D70" s="27"/>
      <c r="E70" s="27"/>
      <c r="F70" s="84" t="s">
        <v>670</v>
      </c>
      <c r="G70" s="84" t="s">
        <v>670</v>
      </c>
      <c r="H70" s="27" t="s">
        <v>603</v>
      </c>
      <c r="I70" s="84" t="n">
        <v>608.5253</v>
      </c>
      <c r="J70" s="27" t="s">
        <v>96</v>
      </c>
      <c r="K70" s="27" t="s">
        <v>604</v>
      </c>
      <c r="L70" s="27" t="s">
        <v>75</v>
      </c>
      <c r="M70" s="0"/>
      <c r="N70" s="0"/>
      <c r="O70" s="0"/>
      <c r="P70" s="0"/>
      <c r="Q70" s="0"/>
      <c r="R70" s="0"/>
      <c r="S70" s="0"/>
      <c r="T70" s="0"/>
      <c r="U70" s="0"/>
      <c r="V70" s="0"/>
      <c r="W70" s="0"/>
      <c r="X70" s="0"/>
      <c r="Y70" s="0"/>
      <c r="Z70" s="0"/>
      <c r="AA70" s="0"/>
      <c r="AB70" s="0"/>
      <c r="AC70" s="0"/>
      <c r="AD70" s="0"/>
      <c r="AE70" s="0"/>
      <c r="AF70" s="0"/>
      <c r="AG70" s="0"/>
      <c r="AH70" s="0"/>
      <c r="AI70" s="0"/>
      <c r="AJ70" s="0"/>
      <c r="AK70" s="0"/>
      <c r="AL70" s="0"/>
      <c r="AM70" s="0"/>
      <c r="AN70" s="0"/>
      <c r="AO70" s="0"/>
      <c r="AP70" s="0"/>
      <c r="AQ70" s="0"/>
      <c r="AR70" s="0"/>
      <c r="AS70" s="0"/>
      <c r="AT70" s="0"/>
      <c r="AU70" s="0"/>
      <c r="AV70" s="0"/>
      <c r="AW70" s="0"/>
      <c r="AX70" s="0"/>
      <c r="AY70" s="0"/>
      <c r="AZ70" s="0"/>
      <c r="BA70" s="0"/>
      <c r="BB70" s="0"/>
      <c r="BC70" s="0"/>
      <c r="BD70" s="0"/>
      <c r="BE70" s="0"/>
      <c r="BF70" s="0"/>
      <c r="BG70" s="0"/>
      <c r="BH70" s="0"/>
      <c r="BI70" s="0"/>
      <c r="BJ70" s="0"/>
      <c r="BK70" s="0"/>
      <c r="BL70" s="0"/>
      <c r="BM70" s="0"/>
      <c r="BN70" s="0"/>
      <c r="BO70" s="0"/>
      <c r="BP70" s="0"/>
      <c r="BQ70" s="0"/>
      <c r="BR70" s="0"/>
      <c r="BS70" s="0"/>
      <c r="BT70" s="0"/>
      <c r="BU70" s="0"/>
      <c r="BV70" s="0"/>
      <c r="BW70" s="0"/>
      <c r="BX70" s="0"/>
      <c r="BY70" s="0"/>
      <c r="BZ70" s="0"/>
      <c r="CA70" s="0"/>
      <c r="CB70" s="0"/>
      <c r="CC70" s="0"/>
      <c r="CD70" s="0"/>
      <c r="CE70" s="0"/>
      <c r="CF70" s="0"/>
      <c r="CG70" s="0"/>
      <c r="CH70" s="0"/>
      <c r="CI70" s="0"/>
      <c r="CJ70" s="0"/>
      <c r="CK70" s="0"/>
      <c r="CL70" s="0"/>
      <c r="CM70" s="0"/>
      <c r="CN70" s="0"/>
      <c r="CO70" s="0"/>
      <c r="CP70" s="0"/>
      <c r="CQ70" s="0"/>
      <c r="CR70" s="0"/>
      <c r="CS70" s="0"/>
      <c r="CT70" s="0"/>
      <c r="CU70" s="0"/>
      <c r="CV70" s="0"/>
      <c r="CW70" s="0"/>
      <c r="CX70" s="0"/>
      <c r="CY70" s="0"/>
      <c r="CZ70" s="0"/>
      <c r="DA70" s="0"/>
      <c r="DB70" s="0"/>
      <c r="DC70" s="0"/>
      <c r="DD70" s="0"/>
      <c r="DE70" s="0"/>
      <c r="DF70" s="0"/>
      <c r="DG70" s="0"/>
      <c r="DH70" s="0"/>
      <c r="DI70" s="0"/>
      <c r="DJ70" s="0"/>
      <c r="DK70" s="0"/>
      <c r="DL70" s="0"/>
      <c r="DM70" s="0"/>
      <c r="DN70" s="0"/>
      <c r="DO70" s="0"/>
      <c r="DP70" s="0"/>
      <c r="DQ70" s="0"/>
      <c r="DR70" s="0"/>
      <c r="DS70" s="0"/>
      <c r="DT70" s="0"/>
      <c r="DU70" s="0"/>
      <c r="DV70" s="0"/>
      <c r="DW70" s="0"/>
      <c r="DX70" s="0"/>
      <c r="DY70" s="0"/>
      <c r="DZ70" s="0"/>
      <c r="EA70" s="0"/>
      <c r="EB70" s="0"/>
      <c r="EC70" s="0"/>
      <c r="ED70" s="0"/>
      <c r="EE70" s="0"/>
      <c r="EF70" s="0"/>
      <c r="EG70" s="0"/>
      <c r="EH70" s="0"/>
      <c r="EI70" s="0"/>
      <c r="EJ70" s="0"/>
      <c r="EK70" s="0"/>
      <c r="EL70" s="0"/>
      <c r="EM70" s="0"/>
      <c r="EN70" s="0"/>
      <c r="EO70" s="0"/>
      <c r="EP70" s="0"/>
      <c r="EQ70" s="0"/>
      <c r="ER70" s="0"/>
      <c r="ES70" s="0"/>
      <c r="ET70" s="0"/>
      <c r="EU70" s="0"/>
      <c r="EV70" s="0"/>
      <c r="EW70" s="0"/>
      <c r="EX70" s="0"/>
      <c r="EY70" s="0"/>
      <c r="EZ70" s="0"/>
      <c r="FA70" s="0"/>
      <c r="FB70" s="0"/>
      <c r="FC70" s="0"/>
      <c r="FD70" s="0"/>
      <c r="FE70" s="0"/>
      <c r="FF70" s="0"/>
      <c r="FG70" s="0"/>
      <c r="FH70" s="0"/>
      <c r="FI70" s="0"/>
      <c r="FJ70" s="0"/>
      <c r="FK70" s="0"/>
      <c r="FL70" s="0"/>
      <c r="FM70" s="0"/>
      <c r="FN70" s="0"/>
      <c r="FO70" s="0"/>
      <c r="FP70" s="0"/>
      <c r="FQ70" s="0"/>
      <c r="FR70" s="0"/>
      <c r="FS70" s="0"/>
      <c r="FT70" s="0"/>
      <c r="FU70" s="0"/>
      <c r="FV70" s="0"/>
      <c r="FW70" s="0"/>
      <c r="FX70" s="0"/>
      <c r="FY70" s="0"/>
      <c r="FZ70" s="0"/>
      <c r="GA70" s="0"/>
      <c r="GB70" s="0"/>
      <c r="GC70" s="0"/>
      <c r="GD70" s="0"/>
      <c r="GE70" s="0"/>
      <c r="GF70" s="0"/>
      <c r="GG70" s="0"/>
      <c r="GH70" s="0"/>
      <c r="GI70" s="0"/>
      <c r="GJ70" s="0"/>
      <c r="GK70" s="0"/>
      <c r="GL70" s="0"/>
      <c r="GM70" s="0"/>
      <c r="GN70" s="0"/>
      <c r="GO70" s="0"/>
      <c r="GP70" s="0"/>
      <c r="GQ70" s="0"/>
      <c r="GR70" s="0"/>
      <c r="GS70" s="0"/>
      <c r="GT70" s="0"/>
      <c r="GU70" s="0"/>
      <c r="GV70" s="0"/>
      <c r="GW70" s="0"/>
      <c r="GX70" s="0"/>
      <c r="GY70" s="0"/>
      <c r="GZ70" s="0"/>
      <c r="HA70" s="0"/>
      <c r="HB70" s="0"/>
      <c r="HC70" s="0"/>
      <c r="HD70" s="0"/>
      <c r="HE70" s="0"/>
      <c r="HF70" s="0"/>
      <c r="HG70" s="0"/>
      <c r="HH70" s="0"/>
      <c r="HI70" s="0"/>
      <c r="HJ70" s="0"/>
      <c r="HK70" s="0"/>
      <c r="HL70" s="0"/>
      <c r="HM70" s="0"/>
      <c r="HN70" s="0"/>
      <c r="HO70" s="0"/>
      <c r="HP70" s="0"/>
      <c r="HQ70" s="0"/>
      <c r="HR70" s="0"/>
      <c r="HS70" s="0"/>
      <c r="HT70" s="0"/>
      <c r="HU70" s="0"/>
      <c r="HV70" s="0"/>
      <c r="HW70" s="0"/>
      <c r="HX70" s="0"/>
      <c r="HY70" s="0"/>
      <c r="HZ70" s="0"/>
      <c r="IA70" s="0"/>
      <c r="IB70" s="0"/>
      <c r="IC70" s="0"/>
      <c r="ID70" s="0"/>
      <c r="IE70" s="0"/>
      <c r="IF70" s="0"/>
      <c r="IG70" s="0"/>
      <c r="IH70" s="0"/>
      <c r="II70" s="0"/>
      <c r="IJ70" s="0"/>
      <c r="IK70" s="0"/>
      <c r="IL70" s="0"/>
      <c r="IM70" s="0"/>
      <c r="IN70" s="0"/>
      <c r="IO70" s="0"/>
      <c r="IP70" s="0"/>
      <c r="IQ70" s="0"/>
      <c r="IR70" s="0"/>
      <c r="IS70" s="0"/>
      <c r="IT70" s="0"/>
      <c r="IU70" s="0"/>
      <c r="IV70" s="0"/>
      <c r="IW70" s="0"/>
    </row>
    <row r="71" customFormat="false" ht="15" hidden="true" customHeight="false" outlineLevel="0" collapsed="false">
      <c r="A71" s="27" t="n">
        <v>59</v>
      </c>
      <c r="B71" s="27"/>
      <c r="C71" s="84" t="n">
        <v>4.8716</v>
      </c>
      <c r="D71" s="27"/>
      <c r="E71" s="27"/>
      <c r="F71" s="84" t="s">
        <v>671</v>
      </c>
      <c r="G71" s="84" t="s">
        <v>671</v>
      </c>
      <c r="H71" s="27" t="s">
        <v>603</v>
      </c>
      <c r="I71" s="84" t="n">
        <v>634.5404</v>
      </c>
      <c r="J71" s="27" t="s">
        <v>96</v>
      </c>
      <c r="K71" s="27" t="s">
        <v>604</v>
      </c>
      <c r="L71" s="27" t="s">
        <v>75</v>
      </c>
      <c r="M71" s="0"/>
      <c r="N71" s="0"/>
      <c r="O71" s="0"/>
      <c r="P71" s="0"/>
      <c r="Q71" s="0"/>
      <c r="R71" s="0"/>
      <c r="S71" s="0"/>
      <c r="T71" s="0"/>
      <c r="U71" s="0"/>
      <c r="V71" s="0"/>
      <c r="W71" s="0"/>
      <c r="X71" s="0"/>
      <c r="Y71" s="0"/>
      <c r="Z71" s="0"/>
      <c r="AA71" s="0"/>
      <c r="AB71" s="0"/>
      <c r="AC71" s="0"/>
      <c r="AD71" s="0"/>
      <c r="AE71" s="0"/>
      <c r="AF71" s="0"/>
      <c r="AG71" s="0"/>
      <c r="AH71" s="0"/>
      <c r="AI71" s="0"/>
      <c r="AJ71" s="0"/>
      <c r="AK71" s="0"/>
      <c r="AL71" s="0"/>
      <c r="AM71" s="0"/>
      <c r="AN71" s="0"/>
      <c r="AO71" s="0"/>
      <c r="AP71" s="0"/>
      <c r="AQ71" s="0"/>
      <c r="AR71" s="0"/>
      <c r="AS71" s="0"/>
      <c r="AT71" s="0"/>
      <c r="AU71" s="0"/>
      <c r="AV71" s="0"/>
      <c r="AW71" s="0"/>
      <c r="AX71" s="0"/>
      <c r="AY71" s="0"/>
      <c r="AZ71" s="0"/>
      <c r="BA71" s="0"/>
      <c r="BB71" s="0"/>
      <c r="BC71" s="0"/>
      <c r="BD71" s="0"/>
      <c r="BE71" s="0"/>
      <c r="BF71" s="0"/>
      <c r="BG71" s="0"/>
      <c r="BH71" s="0"/>
      <c r="BI71" s="0"/>
      <c r="BJ71" s="0"/>
      <c r="BK71" s="0"/>
      <c r="BL71" s="0"/>
      <c r="BM71" s="0"/>
      <c r="BN71" s="0"/>
      <c r="BO71" s="0"/>
      <c r="BP71" s="0"/>
      <c r="BQ71" s="0"/>
      <c r="BR71" s="0"/>
      <c r="BS71" s="0"/>
      <c r="BT71" s="0"/>
      <c r="BU71" s="0"/>
      <c r="BV71" s="0"/>
      <c r="BW71" s="0"/>
      <c r="BX71" s="0"/>
      <c r="BY71" s="0"/>
      <c r="BZ71" s="0"/>
      <c r="CA71" s="0"/>
      <c r="CB71" s="0"/>
      <c r="CC71" s="0"/>
      <c r="CD71" s="0"/>
      <c r="CE71" s="0"/>
      <c r="CF71" s="0"/>
      <c r="CG71" s="0"/>
      <c r="CH71" s="0"/>
      <c r="CI71" s="0"/>
      <c r="CJ71" s="0"/>
      <c r="CK71" s="0"/>
      <c r="CL71" s="0"/>
      <c r="CM71" s="0"/>
      <c r="CN71" s="0"/>
      <c r="CO71" s="0"/>
      <c r="CP71" s="0"/>
      <c r="CQ71" s="0"/>
      <c r="CR71" s="0"/>
      <c r="CS71" s="0"/>
      <c r="CT71" s="0"/>
      <c r="CU71" s="0"/>
      <c r="CV71" s="0"/>
      <c r="CW71" s="0"/>
      <c r="CX71" s="0"/>
      <c r="CY71" s="0"/>
      <c r="CZ71" s="0"/>
      <c r="DA71" s="0"/>
      <c r="DB71" s="0"/>
      <c r="DC71" s="0"/>
      <c r="DD71" s="0"/>
      <c r="DE71" s="0"/>
      <c r="DF71" s="0"/>
      <c r="DG71" s="0"/>
      <c r="DH71" s="0"/>
      <c r="DI71" s="0"/>
      <c r="DJ71" s="0"/>
      <c r="DK71" s="0"/>
      <c r="DL71" s="0"/>
      <c r="DM71" s="0"/>
      <c r="DN71" s="0"/>
      <c r="DO71" s="0"/>
      <c r="DP71" s="0"/>
      <c r="DQ71" s="0"/>
      <c r="DR71" s="0"/>
      <c r="DS71" s="0"/>
      <c r="DT71" s="0"/>
      <c r="DU71" s="0"/>
      <c r="DV71" s="0"/>
      <c r="DW71" s="0"/>
      <c r="DX71" s="0"/>
      <c r="DY71" s="0"/>
      <c r="DZ71" s="0"/>
      <c r="EA71" s="0"/>
      <c r="EB71" s="0"/>
      <c r="EC71" s="0"/>
      <c r="ED71" s="0"/>
      <c r="EE71" s="0"/>
      <c r="EF71" s="0"/>
      <c r="EG71" s="0"/>
      <c r="EH71" s="0"/>
      <c r="EI71" s="0"/>
      <c r="EJ71" s="0"/>
      <c r="EK71" s="0"/>
      <c r="EL71" s="0"/>
      <c r="EM71" s="0"/>
      <c r="EN71" s="0"/>
      <c r="EO71" s="0"/>
      <c r="EP71" s="0"/>
      <c r="EQ71" s="0"/>
      <c r="ER71" s="0"/>
      <c r="ES71" s="0"/>
      <c r="ET71" s="0"/>
      <c r="EU71" s="0"/>
      <c r="EV71" s="0"/>
      <c r="EW71" s="0"/>
      <c r="EX71" s="0"/>
      <c r="EY71" s="0"/>
      <c r="EZ71" s="0"/>
      <c r="FA71" s="0"/>
      <c r="FB71" s="0"/>
      <c r="FC71" s="0"/>
      <c r="FD71" s="0"/>
      <c r="FE71" s="0"/>
      <c r="FF71" s="0"/>
      <c r="FG71" s="0"/>
      <c r="FH71" s="0"/>
      <c r="FI71" s="0"/>
      <c r="FJ71" s="0"/>
      <c r="FK71" s="0"/>
      <c r="FL71" s="0"/>
      <c r="FM71" s="0"/>
      <c r="FN71" s="0"/>
      <c r="FO71" s="0"/>
      <c r="FP71" s="0"/>
      <c r="FQ71" s="0"/>
      <c r="FR71" s="0"/>
      <c r="FS71" s="0"/>
      <c r="FT71" s="0"/>
      <c r="FU71" s="0"/>
      <c r="FV71" s="0"/>
      <c r="FW71" s="0"/>
      <c r="FX71" s="0"/>
      <c r="FY71" s="0"/>
      <c r="FZ71" s="0"/>
      <c r="GA71" s="0"/>
      <c r="GB71" s="0"/>
      <c r="GC71" s="0"/>
      <c r="GD71" s="0"/>
      <c r="GE71" s="0"/>
      <c r="GF71" s="0"/>
      <c r="GG71" s="0"/>
      <c r="GH71" s="0"/>
      <c r="GI71" s="0"/>
      <c r="GJ71" s="0"/>
      <c r="GK71" s="0"/>
      <c r="GL71" s="0"/>
      <c r="GM71" s="0"/>
      <c r="GN71" s="0"/>
      <c r="GO71" s="0"/>
      <c r="GP71" s="0"/>
      <c r="GQ71" s="0"/>
      <c r="GR71" s="0"/>
      <c r="GS71" s="0"/>
      <c r="GT71" s="0"/>
      <c r="GU71" s="0"/>
      <c r="GV71" s="0"/>
      <c r="GW71" s="0"/>
      <c r="GX71" s="0"/>
      <c r="GY71" s="0"/>
      <c r="GZ71" s="0"/>
      <c r="HA71" s="0"/>
      <c r="HB71" s="0"/>
      <c r="HC71" s="0"/>
      <c r="HD71" s="0"/>
      <c r="HE71" s="0"/>
      <c r="HF71" s="0"/>
      <c r="HG71" s="0"/>
      <c r="HH71" s="0"/>
      <c r="HI71" s="0"/>
      <c r="HJ71" s="0"/>
      <c r="HK71" s="0"/>
      <c r="HL71" s="0"/>
      <c r="HM71" s="0"/>
      <c r="HN71" s="0"/>
      <c r="HO71" s="0"/>
      <c r="HP71" s="0"/>
      <c r="HQ71" s="0"/>
      <c r="HR71" s="0"/>
      <c r="HS71" s="0"/>
      <c r="HT71" s="0"/>
      <c r="HU71" s="0"/>
      <c r="HV71" s="0"/>
      <c r="HW71" s="0"/>
      <c r="HX71" s="0"/>
      <c r="HY71" s="0"/>
      <c r="HZ71" s="0"/>
      <c r="IA71" s="0"/>
      <c r="IB71" s="0"/>
      <c r="IC71" s="0"/>
      <c r="ID71" s="0"/>
      <c r="IE71" s="0"/>
      <c r="IF71" s="0"/>
      <c r="IG71" s="0"/>
      <c r="IH71" s="0"/>
      <c r="II71" s="0"/>
      <c r="IJ71" s="0"/>
      <c r="IK71" s="0"/>
      <c r="IL71" s="0"/>
      <c r="IM71" s="0"/>
      <c r="IN71" s="0"/>
      <c r="IO71" s="0"/>
      <c r="IP71" s="0"/>
      <c r="IQ71" s="0"/>
      <c r="IR71" s="0"/>
      <c r="IS71" s="0"/>
      <c r="IT71" s="0"/>
      <c r="IU71" s="0"/>
      <c r="IV71" s="0"/>
      <c r="IW71" s="0"/>
    </row>
    <row r="72" customFormat="false" ht="15" hidden="true" customHeight="false" outlineLevel="0" collapsed="false">
      <c r="A72" s="27" t="n">
        <v>60</v>
      </c>
      <c r="B72" s="27"/>
      <c r="C72" s="84" t="n">
        <v>5.1036</v>
      </c>
      <c r="D72" s="27"/>
      <c r="E72" s="27"/>
      <c r="F72" s="84" t="s">
        <v>672</v>
      </c>
      <c r="G72" s="84" t="s">
        <v>672</v>
      </c>
      <c r="H72" s="27" t="s">
        <v>603</v>
      </c>
      <c r="I72" s="84" t="n">
        <v>610.541</v>
      </c>
      <c r="J72" s="27" t="s">
        <v>96</v>
      </c>
      <c r="K72" s="27" t="s">
        <v>604</v>
      </c>
      <c r="L72" s="27" t="s">
        <v>75</v>
      </c>
      <c r="M72" s="0"/>
      <c r="N72" s="0"/>
      <c r="O72" s="0"/>
      <c r="P72" s="0"/>
      <c r="Q72" s="0"/>
      <c r="R72" s="0"/>
      <c r="S72" s="0"/>
      <c r="T72" s="0"/>
      <c r="U72" s="0"/>
      <c r="V72" s="0"/>
      <c r="W72" s="0"/>
      <c r="X72" s="0"/>
      <c r="Y72" s="0"/>
      <c r="Z72" s="0"/>
      <c r="AA72" s="0"/>
      <c r="AB72" s="0"/>
      <c r="AC72" s="0"/>
      <c r="AD72" s="0"/>
      <c r="AE72" s="0"/>
      <c r="AF72" s="0"/>
      <c r="AG72" s="0"/>
      <c r="AH72" s="0"/>
      <c r="AI72" s="0"/>
      <c r="AJ72" s="0"/>
      <c r="AK72" s="0"/>
      <c r="AL72" s="0"/>
      <c r="AM72" s="0"/>
      <c r="AN72" s="0"/>
      <c r="AO72" s="0"/>
      <c r="AP72" s="0"/>
      <c r="AQ72" s="0"/>
      <c r="AR72" s="0"/>
      <c r="AS72" s="0"/>
      <c r="AT72" s="0"/>
      <c r="AU72" s="0"/>
      <c r="AV72" s="0"/>
      <c r="AW72" s="0"/>
      <c r="AX72" s="0"/>
      <c r="AY72" s="0"/>
      <c r="AZ72" s="0"/>
      <c r="BA72" s="0"/>
      <c r="BB72" s="0"/>
      <c r="BC72" s="0"/>
      <c r="BD72" s="0"/>
      <c r="BE72" s="0"/>
      <c r="BF72" s="0"/>
      <c r="BG72" s="0"/>
      <c r="BH72" s="0"/>
      <c r="BI72" s="0"/>
      <c r="BJ72" s="0"/>
      <c r="BK72" s="0"/>
      <c r="BL72" s="0"/>
      <c r="BM72" s="0"/>
      <c r="BN72" s="0"/>
      <c r="BO72" s="0"/>
      <c r="BP72" s="0"/>
      <c r="BQ72" s="0"/>
      <c r="BR72" s="0"/>
      <c r="BS72" s="0"/>
      <c r="BT72" s="0"/>
      <c r="BU72" s="0"/>
      <c r="BV72" s="0"/>
      <c r="BW72" s="0"/>
      <c r="BX72" s="0"/>
      <c r="BY72" s="0"/>
      <c r="BZ72" s="0"/>
      <c r="CA72" s="0"/>
      <c r="CB72" s="0"/>
      <c r="CC72" s="0"/>
      <c r="CD72" s="0"/>
      <c r="CE72" s="0"/>
      <c r="CF72" s="0"/>
      <c r="CG72" s="0"/>
      <c r="CH72" s="0"/>
      <c r="CI72" s="0"/>
      <c r="CJ72" s="0"/>
      <c r="CK72" s="0"/>
      <c r="CL72" s="0"/>
      <c r="CM72" s="0"/>
      <c r="CN72" s="0"/>
      <c r="CO72" s="0"/>
      <c r="CP72" s="0"/>
      <c r="CQ72" s="0"/>
      <c r="CR72" s="0"/>
      <c r="CS72" s="0"/>
      <c r="CT72" s="0"/>
      <c r="CU72" s="0"/>
      <c r="CV72" s="0"/>
      <c r="CW72" s="0"/>
      <c r="CX72" s="0"/>
      <c r="CY72" s="0"/>
      <c r="CZ72" s="0"/>
      <c r="DA72" s="0"/>
      <c r="DB72" s="0"/>
      <c r="DC72" s="0"/>
      <c r="DD72" s="0"/>
      <c r="DE72" s="0"/>
      <c r="DF72" s="0"/>
      <c r="DG72" s="0"/>
      <c r="DH72" s="0"/>
      <c r="DI72" s="0"/>
      <c r="DJ72" s="0"/>
      <c r="DK72" s="0"/>
      <c r="DL72" s="0"/>
      <c r="DM72" s="0"/>
      <c r="DN72" s="0"/>
      <c r="DO72" s="0"/>
      <c r="DP72" s="0"/>
      <c r="DQ72" s="0"/>
      <c r="DR72" s="0"/>
      <c r="DS72" s="0"/>
      <c r="DT72" s="0"/>
      <c r="DU72" s="0"/>
      <c r="DV72" s="0"/>
      <c r="DW72" s="0"/>
      <c r="DX72" s="0"/>
      <c r="DY72" s="0"/>
      <c r="DZ72" s="0"/>
      <c r="EA72" s="0"/>
      <c r="EB72" s="0"/>
      <c r="EC72" s="0"/>
      <c r="ED72" s="0"/>
      <c r="EE72" s="0"/>
      <c r="EF72" s="0"/>
      <c r="EG72" s="0"/>
      <c r="EH72" s="0"/>
      <c r="EI72" s="0"/>
      <c r="EJ72" s="0"/>
      <c r="EK72" s="0"/>
      <c r="EL72" s="0"/>
      <c r="EM72" s="0"/>
      <c r="EN72" s="0"/>
      <c r="EO72" s="0"/>
      <c r="EP72" s="0"/>
      <c r="EQ72" s="0"/>
      <c r="ER72" s="0"/>
      <c r="ES72" s="0"/>
      <c r="ET72" s="0"/>
      <c r="EU72" s="0"/>
      <c r="EV72" s="0"/>
      <c r="EW72" s="0"/>
      <c r="EX72" s="0"/>
      <c r="EY72" s="0"/>
      <c r="EZ72" s="0"/>
      <c r="FA72" s="0"/>
      <c r="FB72" s="0"/>
      <c r="FC72" s="0"/>
      <c r="FD72" s="0"/>
      <c r="FE72" s="0"/>
      <c r="FF72" s="0"/>
      <c r="FG72" s="0"/>
      <c r="FH72" s="0"/>
      <c r="FI72" s="0"/>
      <c r="FJ72" s="0"/>
      <c r="FK72" s="0"/>
      <c r="FL72" s="0"/>
      <c r="FM72" s="0"/>
      <c r="FN72" s="0"/>
      <c r="FO72" s="0"/>
      <c r="FP72" s="0"/>
      <c r="FQ72" s="0"/>
      <c r="FR72" s="0"/>
      <c r="FS72" s="0"/>
      <c r="FT72" s="0"/>
      <c r="FU72" s="0"/>
      <c r="FV72" s="0"/>
      <c r="FW72" s="0"/>
      <c r="FX72" s="0"/>
      <c r="FY72" s="0"/>
      <c r="FZ72" s="0"/>
      <c r="GA72" s="0"/>
      <c r="GB72" s="0"/>
      <c r="GC72" s="0"/>
      <c r="GD72" s="0"/>
      <c r="GE72" s="0"/>
      <c r="GF72" s="0"/>
      <c r="GG72" s="0"/>
      <c r="GH72" s="0"/>
      <c r="GI72" s="0"/>
      <c r="GJ72" s="0"/>
      <c r="GK72" s="0"/>
      <c r="GL72" s="0"/>
      <c r="GM72" s="0"/>
      <c r="GN72" s="0"/>
      <c r="GO72" s="0"/>
      <c r="GP72" s="0"/>
      <c r="GQ72" s="0"/>
      <c r="GR72" s="0"/>
      <c r="GS72" s="0"/>
      <c r="GT72" s="0"/>
      <c r="GU72" s="0"/>
      <c r="GV72" s="0"/>
      <c r="GW72" s="0"/>
      <c r="GX72" s="0"/>
      <c r="GY72" s="0"/>
      <c r="GZ72" s="0"/>
      <c r="HA72" s="0"/>
      <c r="HB72" s="0"/>
      <c r="HC72" s="0"/>
      <c r="HD72" s="0"/>
      <c r="HE72" s="0"/>
      <c r="HF72" s="0"/>
      <c r="HG72" s="0"/>
      <c r="HH72" s="0"/>
      <c r="HI72" s="0"/>
      <c r="HJ72" s="0"/>
      <c r="HK72" s="0"/>
      <c r="HL72" s="0"/>
      <c r="HM72" s="0"/>
      <c r="HN72" s="0"/>
      <c r="HO72" s="0"/>
      <c r="HP72" s="0"/>
      <c r="HQ72" s="0"/>
      <c r="HR72" s="0"/>
      <c r="HS72" s="0"/>
      <c r="HT72" s="0"/>
      <c r="HU72" s="0"/>
      <c r="HV72" s="0"/>
      <c r="HW72" s="0"/>
      <c r="HX72" s="0"/>
      <c r="HY72" s="0"/>
      <c r="HZ72" s="0"/>
      <c r="IA72" s="0"/>
      <c r="IB72" s="0"/>
      <c r="IC72" s="0"/>
      <c r="ID72" s="0"/>
      <c r="IE72" s="0"/>
      <c r="IF72" s="0"/>
      <c r="IG72" s="0"/>
      <c r="IH72" s="0"/>
      <c r="II72" s="0"/>
      <c r="IJ72" s="0"/>
      <c r="IK72" s="0"/>
      <c r="IL72" s="0"/>
      <c r="IM72" s="0"/>
      <c r="IN72" s="0"/>
      <c r="IO72" s="0"/>
      <c r="IP72" s="0"/>
      <c r="IQ72" s="0"/>
      <c r="IR72" s="0"/>
      <c r="IS72" s="0"/>
      <c r="IT72" s="0"/>
      <c r="IU72" s="0"/>
      <c r="IV72" s="0"/>
      <c r="IW72" s="0"/>
    </row>
    <row r="73" customFormat="false" ht="15" hidden="true" customHeight="false" outlineLevel="0" collapsed="false">
      <c r="A73" s="27" t="n">
        <v>61</v>
      </c>
      <c r="B73" s="27"/>
      <c r="C73" s="84" t="n">
        <v>5.1405</v>
      </c>
      <c r="D73" s="27"/>
      <c r="E73" s="27"/>
      <c r="F73" s="84" t="s">
        <v>673</v>
      </c>
      <c r="G73" s="84" t="s">
        <v>673</v>
      </c>
      <c r="H73" s="27" t="s">
        <v>603</v>
      </c>
      <c r="I73" s="84" t="n">
        <v>885.5502</v>
      </c>
      <c r="J73" s="27" t="s">
        <v>96</v>
      </c>
      <c r="K73" s="27" t="s">
        <v>604</v>
      </c>
      <c r="L73" s="27" t="s">
        <v>75</v>
      </c>
      <c r="M73" s="0"/>
      <c r="N73" s="0"/>
      <c r="O73" s="0"/>
      <c r="P73" s="0"/>
      <c r="Q73" s="0"/>
      <c r="R73" s="0"/>
      <c r="S73" s="0"/>
      <c r="T73" s="0"/>
      <c r="U73" s="0"/>
      <c r="V73" s="0"/>
      <c r="W73" s="0"/>
      <c r="X73" s="0"/>
      <c r="Y73" s="0"/>
      <c r="Z73" s="0"/>
      <c r="AA73" s="0"/>
      <c r="AB73" s="0"/>
      <c r="AC73" s="0"/>
      <c r="AD73" s="0"/>
      <c r="AE73" s="0"/>
      <c r="AF73" s="0"/>
      <c r="AG73" s="0"/>
      <c r="AH73" s="0"/>
      <c r="AI73" s="0"/>
      <c r="AJ73" s="0"/>
      <c r="AK73" s="0"/>
      <c r="AL73" s="0"/>
      <c r="AM73" s="0"/>
      <c r="AN73" s="0"/>
      <c r="AO73" s="0"/>
      <c r="AP73" s="0"/>
      <c r="AQ73" s="0"/>
      <c r="AR73" s="0"/>
      <c r="AS73" s="0"/>
      <c r="AT73" s="0"/>
      <c r="AU73" s="0"/>
      <c r="AV73" s="0"/>
      <c r="AW73" s="0"/>
      <c r="AX73" s="0"/>
      <c r="AY73" s="0"/>
      <c r="AZ73" s="0"/>
      <c r="BA73" s="0"/>
      <c r="BB73" s="0"/>
      <c r="BC73" s="0"/>
      <c r="BD73" s="0"/>
      <c r="BE73" s="0"/>
      <c r="BF73" s="0"/>
      <c r="BG73" s="0"/>
      <c r="BH73" s="0"/>
      <c r="BI73" s="0"/>
      <c r="BJ73" s="0"/>
      <c r="BK73" s="0"/>
      <c r="BL73" s="0"/>
      <c r="BM73" s="0"/>
      <c r="BN73" s="0"/>
      <c r="BO73" s="0"/>
      <c r="BP73" s="0"/>
      <c r="BQ73" s="0"/>
      <c r="BR73" s="0"/>
      <c r="BS73" s="0"/>
      <c r="BT73" s="0"/>
      <c r="BU73" s="0"/>
      <c r="BV73" s="0"/>
      <c r="BW73" s="0"/>
      <c r="BX73" s="0"/>
      <c r="BY73" s="0"/>
      <c r="BZ73" s="0"/>
      <c r="CA73" s="0"/>
      <c r="CB73" s="0"/>
      <c r="CC73" s="0"/>
      <c r="CD73" s="0"/>
      <c r="CE73" s="0"/>
      <c r="CF73" s="0"/>
      <c r="CG73" s="0"/>
      <c r="CH73" s="0"/>
      <c r="CI73" s="0"/>
      <c r="CJ73" s="0"/>
      <c r="CK73" s="0"/>
      <c r="CL73" s="0"/>
      <c r="CM73" s="0"/>
      <c r="CN73" s="0"/>
      <c r="CO73" s="0"/>
      <c r="CP73" s="0"/>
      <c r="CQ73" s="0"/>
      <c r="CR73" s="0"/>
      <c r="CS73" s="0"/>
      <c r="CT73" s="0"/>
      <c r="CU73" s="0"/>
      <c r="CV73" s="0"/>
      <c r="CW73" s="0"/>
      <c r="CX73" s="0"/>
      <c r="CY73" s="0"/>
      <c r="CZ73" s="0"/>
      <c r="DA73" s="0"/>
      <c r="DB73" s="0"/>
      <c r="DC73" s="0"/>
      <c r="DD73" s="0"/>
      <c r="DE73" s="0"/>
      <c r="DF73" s="0"/>
      <c r="DG73" s="0"/>
      <c r="DH73" s="0"/>
      <c r="DI73" s="0"/>
      <c r="DJ73" s="0"/>
      <c r="DK73" s="0"/>
      <c r="DL73" s="0"/>
      <c r="DM73" s="0"/>
      <c r="DN73" s="0"/>
      <c r="DO73" s="0"/>
      <c r="DP73" s="0"/>
      <c r="DQ73" s="0"/>
      <c r="DR73" s="0"/>
      <c r="DS73" s="0"/>
      <c r="DT73" s="0"/>
      <c r="DU73" s="0"/>
      <c r="DV73" s="0"/>
      <c r="DW73" s="0"/>
      <c r="DX73" s="0"/>
      <c r="DY73" s="0"/>
      <c r="DZ73" s="0"/>
      <c r="EA73" s="0"/>
      <c r="EB73" s="0"/>
      <c r="EC73" s="0"/>
      <c r="ED73" s="0"/>
      <c r="EE73" s="0"/>
      <c r="EF73" s="0"/>
      <c r="EG73" s="0"/>
      <c r="EH73" s="0"/>
      <c r="EI73" s="0"/>
      <c r="EJ73" s="0"/>
      <c r="EK73" s="0"/>
      <c r="EL73" s="0"/>
      <c r="EM73" s="0"/>
      <c r="EN73" s="0"/>
      <c r="EO73" s="0"/>
      <c r="EP73" s="0"/>
      <c r="EQ73" s="0"/>
      <c r="ER73" s="0"/>
      <c r="ES73" s="0"/>
      <c r="ET73" s="0"/>
      <c r="EU73" s="0"/>
      <c r="EV73" s="0"/>
      <c r="EW73" s="0"/>
      <c r="EX73" s="0"/>
      <c r="EY73" s="0"/>
      <c r="EZ73" s="0"/>
      <c r="FA73" s="0"/>
      <c r="FB73" s="0"/>
      <c r="FC73" s="0"/>
      <c r="FD73" s="0"/>
      <c r="FE73" s="0"/>
      <c r="FF73" s="0"/>
      <c r="FG73" s="0"/>
      <c r="FH73" s="0"/>
      <c r="FI73" s="0"/>
      <c r="FJ73" s="0"/>
      <c r="FK73" s="0"/>
      <c r="FL73" s="0"/>
      <c r="FM73" s="0"/>
      <c r="FN73" s="0"/>
      <c r="FO73" s="0"/>
      <c r="FP73" s="0"/>
      <c r="FQ73" s="0"/>
      <c r="FR73" s="0"/>
      <c r="FS73" s="0"/>
      <c r="FT73" s="0"/>
      <c r="FU73" s="0"/>
      <c r="FV73" s="0"/>
      <c r="FW73" s="0"/>
      <c r="FX73" s="0"/>
      <c r="FY73" s="0"/>
      <c r="FZ73" s="0"/>
      <c r="GA73" s="0"/>
      <c r="GB73" s="0"/>
      <c r="GC73" s="0"/>
      <c r="GD73" s="0"/>
      <c r="GE73" s="0"/>
      <c r="GF73" s="0"/>
      <c r="GG73" s="0"/>
      <c r="GH73" s="0"/>
      <c r="GI73" s="0"/>
      <c r="GJ73" s="0"/>
      <c r="GK73" s="0"/>
      <c r="GL73" s="0"/>
      <c r="GM73" s="0"/>
      <c r="GN73" s="0"/>
      <c r="GO73" s="0"/>
      <c r="GP73" s="0"/>
      <c r="GQ73" s="0"/>
      <c r="GR73" s="0"/>
      <c r="GS73" s="0"/>
      <c r="GT73" s="0"/>
      <c r="GU73" s="0"/>
      <c r="GV73" s="0"/>
      <c r="GW73" s="0"/>
      <c r="GX73" s="0"/>
      <c r="GY73" s="0"/>
      <c r="GZ73" s="0"/>
      <c r="HA73" s="0"/>
      <c r="HB73" s="0"/>
      <c r="HC73" s="0"/>
      <c r="HD73" s="0"/>
      <c r="HE73" s="0"/>
      <c r="HF73" s="0"/>
      <c r="HG73" s="0"/>
      <c r="HH73" s="0"/>
      <c r="HI73" s="0"/>
      <c r="HJ73" s="0"/>
      <c r="HK73" s="0"/>
      <c r="HL73" s="0"/>
      <c r="HM73" s="0"/>
      <c r="HN73" s="0"/>
      <c r="HO73" s="0"/>
      <c r="HP73" s="0"/>
      <c r="HQ73" s="0"/>
      <c r="HR73" s="0"/>
      <c r="HS73" s="0"/>
      <c r="HT73" s="0"/>
      <c r="HU73" s="0"/>
      <c r="HV73" s="0"/>
      <c r="HW73" s="0"/>
      <c r="HX73" s="0"/>
      <c r="HY73" s="0"/>
      <c r="HZ73" s="0"/>
      <c r="IA73" s="0"/>
      <c r="IB73" s="0"/>
      <c r="IC73" s="0"/>
      <c r="ID73" s="0"/>
      <c r="IE73" s="0"/>
      <c r="IF73" s="0"/>
      <c r="IG73" s="0"/>
      <c r="IH73" s="0"/>
      <c r="II73" s="0"/>
      <c r="IJ73" s="0"/>
      <c r="IK73" s="0"/>
      <c r="IL73" s="0"/>
      <c r="IM73" s="0"/>
      <c r="IN73" s="0"/>
      <c r="IO73" s="0"/>
      <c r="IP73" s="0"/>
      <c r="IQ73" s="0"/>
      <c r="IR73" s="0"/>
      <c r="IS73" s="0"/>
      <c r="IT73" s="0"/>
      <c r="IU73" s="0"/>
      <c r="IV73" s="0"/>
      <c r="IW73" s="0"/>
    </row>
    <row r="74" customFormat="false" ht="15" hidden="true" customHeight="false" outlineLevel="0" collapsed="false">
      <c r="A74" s="27" t="n">
        <v>62</v>
      </c>
      <c r="B74" s="27"/>
      <c r="C74" s="84" t="n">
        <v>5.2458</v>
      </c>
      <c r="D74" s="27"/>
      <c r="E74" s="27"/>
      <c r="F74" s="84" t="s">
        <v>674</v>
      </c>
      <c r="G74" s="84" t="s">
        <v>674</v>
      </c>
      <c r="H74" s="27" t="s">
        <v>603</v>
      </c>
      <c r="I74" s="84" t="n">
        <v>893.5418</v>
      </c>
      <c r="J74" s="27" t="s">
        <v>96</v>
      </c>
      <c r="K74" s="27" t="s">
        <v>604</v>
      </c>
      <c r="L74" s="27" t="s">
        <v>75</v>
      </c>
      <c r="M74" s="0"/>
      <c r="N74" s="0"/>
      <c r="O74" s="0"/>
      <c r="P74" s="0"/>
      <c r="Q74" s="0"/>
      <c r="R74" s="0"/>
      <c r="S74" s="0"/>
      <c r="T74" s="0"/>
      <c r="U74" s="0"/>
      <c r="V74" s="0"/>
      <c r="W74" s="0"/>
      <c r="X74" s="0"/>
      <c r="Y74" s="0"/>
      <c r="Z74" s="0"/>
      <c r="AA74" s="0"/>
      <c r="AB74" s="0"/>
      <c r="AC74" s="0"/>
      <c r="AD74" s="0"/>
      <c r="AE74" s="0"/>
      <c r="AF74" s="0"/>
      <c r="AG74" s="0"/>
      <c r="AH74" s="0"/>
      <c r="AI74" s="0"/>
      <c r="AJ74" s="0"/>
      <c r="AK74" s="0"/>
      <c r="AL74" s="0"/>
      <c r="AM74" s="0"/>
      <c r="AN74" s="0"/>
      <c r="AO74" s="0"/>
      <c r="AP74" s="0"/>
      <c r="AQ74" s="0"/>
      <c r="AR74" s="0"/>
      <c r="AS74" s="0"/>
      <c r="AT74" s="0"/>
      <c r="AU74" s="0"/>
      <c r="AV74" s="0"/>
      <c r="AW74" s="0"/>
      <c r="AX74" s="0"/>
      <c r="AY74" s="0"/>
      <c r="AZ74" s="0"/>
      <c r="BA74" s="0"/>
      <c r="BB74" s="0"/>
      <c r="BC74" s="0"/>
      <c r="BD74" s="0"/>
      <c r="BE74" s="0"/>
      <c r="BF74" s="0"/>
      <c r="BG74" s="0"/>
      <c r="BH74" s="0"/>
      <c r="BI74" s="0"/>
      <c r="BJ74" s="0"/>
      <c r="BK74" s="0"/>
      <c r="BL74" s="0"/>
      <c r="BM74" s="0"/>
      <c r="BN74" s="0"/>
      <c r="BO74" s="0"/>
      <c r="BP74" s="0"/>
      <c r="BQ74" s="0"/>
      <c r="BR74" s="0"/>
      <c r="BS74" s="0"/>
      <c r="BT74" s="0"/>
      <c r="BU74" s="0"/>
      <c r="BV74" s="0"/>
      <c r="BW74" s="0"/>
      <c r="BX74" s="0"/>
      <c r="BY74" s="0"/>
      <c r="BZ74" s="0"/>
      <c r="CA74" s="0"/>
      <c r="CB74" s="0"/>
      <c r="CC74" s="0"/>
      <c r="CD74" s="0"/>
      <c r="CE74" s="0"/>
      <c r="CF74" s="0"/>
      <c r="CG74" s="0"/>
      <c r="CH74" s="0"/>
      <c r="CI74" s="0"/>
      <c r="CJ74" s="0"/>
      <c r="CK74" s="0"/>
      <c r="CL74" s="0"/>
      <c r="CM74" s="0"/>
      <c r="CN74" s="0"/>
      <c r="CO74" s="0"/>
      <c r="CP74" s="0"/>
      <c r="CQ74" s="0"/>
      <c r="CR74" s="0"/>
      <c r="CS74" s="0"/>
      <c r="CT74" s="0"/>
      <c r="CU74" s="0"/>
      <c r="CV74" s="0"/>
      <c r="CW74" s="0"/>
      <c r="CX74" s="0"/>
      <c r="CY74" s="0"/>
      <c r="CZ74" s="0"/>
      <c r="DA74" s="0"/>
      <c r="DB74" s="0"/>
      <c r="DC74" s="0"/>
      <c r="DD74" s="0"/>
      <c r="DE74" s="0"/>
      <c r="DF74" s="0"/>
      <c r="DG74" s="0"/>
      <c r="DH74" s="0"/>
      <c r="DI74" s="0"/>
      <c r="DJ74" s="0"/>
      <c r="DK74" s="0"/>
      <c r="DL74" s="0"/>
      <c r="DM74" s="0"/>
      <c r="DN74" s="0"/>
      <c r="DO74" s="0"/>
      <c r="DP74" s="0"/>
      <c r="DQ74" s="0"/>
      <c r="DR74" s="0"/>
      <c r="DS74" s="0"/>
      <c r="DT74" s="0"/>
      <c r="DU74" s="0"/>
      <c r="DV74" s="0"/>
      <c r="DW74" s="0"/>
      <c r="DX74" s="0"/>
      <c r="DY74" s="0"/>
      <c r="DZ74" s="0"/>
      <c r="EA74" s="0"/>
      <c r="EB74" s="0"/>
      <c r="EC74" s="0"/>
      <c r="ED74" s="0"/>
      <c r="EE74" s="0"/>
      <c r="EF74" s="0"/>
      <c r="EG74" s="0"/>
      <c r="EH74" s="0"/>
      <c r="EI74" s="0"/>
      <c r="EJ74" s="0"/>
      <c r="EK74" s="0"/>
      <c r="EL74" s="0"/>
      <c r="EM74" s="0"/>
      <c r="EN74" s="0"/>
      <c r="EO74" s="0"/>
      <c r="EP74" s="0"/>
      <c r="EQ74" s="0"/>
      <c r="ER74" s="0"/>
      <c r="ES74" s="0"/>
      <c r="ET74" s="0"/>
      <c r="EU74" s="0"/>
      <c r="EV74" s="0"/>
      <c r="EW74" s="0"/>
      <c r="EX74" s="0"/>
      <c r="EY74" s="0"/>
      <c r="EZ74" s="0"/>
      <c r="FA74" s="0"/>
      <c r="FB74" s="0"/>
      <c r="FC74" s="0"/>
      <c r="FD74" s="0"/>
      <c r="FE74" s="0"/>
      <c r="FF74" s="0"/>
      <c r="FG74" s="0"/>
      <c r="FH74" s="0"/>
      <c r="FI74" s="0"/>
      <c r="FJ74" s="0"/>
      <c r="FK74" s="0"/>
      <c r="FL74" s="0"/>
      <c r="FM74" s="0"/>
      <c r="FN74" s="0"/>
      <c r="FO74" s="0"/>
      <c r="FP74" s="0"/>
      <c r="FQ74" s="0"/>
      <c r="FR74" s="0"/>
      <c r="FS74" s="0"/>
      <c r="FT74" s="0"/>
      <c r="FU74" s="0"/>
      <c r="FV74" s="0"/>
      <c r="FW74" s="0"/>
      <c r="FX74" s="0"/>
      <c r="FY74" s="0"/>
      <c r="FZ74" s="0"/>
      <c r="GA74" s="0"/>
      <c r="GB74" s="0"/>
      <c r="GC74" s="0"/>
      <c r="GD74" s="0"/>
      <c r="GE74" s="0"/>
      <c r="GF74" s="0"/>
      <c r="GG74" s="0"/>
      <c r="GH74" s="0"/>
      <c r="GI74" s="0"/>
      <c r="GJ74" s="0"/>
      <c r="GK74" s="0"/>
      <c r="GL74" s="0"/>
      <c r="GM74" s="0"/>
      <c r="GN74" s="0"/>
      <c r="GO74" s="0"/>
      <c r="GP74" s="0"/>
      <c r="GQ74" s="0"/>
      <c r="GR74" s="0"/>
      <c r="GS74" s="0"/>
      <c r="GT74" s="0"/>
      <c r="GU74" s="0"/>
      <c r="GV74" s="0"/>
      <c r="GW74" s="0"/>
      <c r="GX74" s="0"/>
      <c r="GY74" s="0"/>
      <c r="GZ74" s="0"/>
      <c r="HA74" s="0"/>
      <c r="HB74" s="0"/>
      <c r="HC74" s="0"/>
      <c r="HD74" s="0"/>
      <c r="HE74" s="0"/>
      <c r="HF74" s="0"/>
      <c r="HG74" s="0"/>
      <c r="HH74" s="0"/>
      <c r="HI74" s="0"/>
      <c r="HJ74" s="0"/>
      <c r="HK74" s="0"/>
      <c r="HL74" s="0"/>
      <c r="HM74" s="0"/>
      <c r="HN74" s="0"/>
      <c r="HO74" s="0"/>
      <c r="HP74" s="0"/>
      <c r="HQ74" s="0"/>
      <c r="HR74" s="0"/>
      <c r="HS74" s="0"/>
      <c r="HT74" s="0"/>
      <c r="HU74" s="0"/>
      <c r="HV74" s="0"/>
      <c r="HW74" s="0"/>
      <c r="HX74" s="0"/>
      <c r="HY74" s="0"/>
      <c r="HZ74" s="0"/>
      <c r="IA74" s="0"/>
      <c r="IB74" s="0"/>
      <c r="IC74" s="0"/>
      <c r="ID74" s="0"/>
      <c r="IE74" s="0"/>
      <c r="IF74" s="0"/>
      <c r="IG74" s="0"/>
      <c r="IH74" s="0"/>
      <c r="II74" s="0"/>
      <c r="IJ74" s="0"/>
      <c r="IK74" s="0"/>
      <c r="IL74" s="0"/>
      <c r="IM74" s="0"/>
      <c r="IN74" s="0"/>
      <c r="IO74" s="0"/>
      <c r="IP74" s="0"/>
      <c r="IQ74" s="0"/>
      <c r="IR74" s="0"/>
      <c r="IS74" s="0"/>
      <c r="IT74" s="0"/>
      <c r="IU74" s="0"/>
      <c r="IV74" s="0"/>
      <c r="IW74" s="0"/>
    </row>
    <row r="75" customFormat="false" ht="15" hidden="true" customHeight="false" outlineLevel="0" collapsed="false">
      <c r="A75" s="27" t="n">
        <v>63</v>
      </c>
      <c r="B75" s="27"/>
      <c r="C75" s="84" t="n">
        <v>6.0319</v>
      </c>
      <c r="D75" s="27"/>
      <c r="E75" s="27"/>
      <c r="F75" s="84" t="s">
        <v>675</v>
      </c>
      <c r="G75" s="84" t="s">
        <v>675</v>
      </c>
      <c r="H75" s="27" t="s">
        <v>603</v>
      </c>
      <c r="I75" s="84" t="n">
        <v>856.7006</v>
      </c>
      <c r="J75" s="27" t="s">
        <v>96</v>
      </c>
      <c r="K75" s="27" t="s">
        <v>604</v>
      </c>
      <c r="L75" s="27" t="s">
        <v>75</v>
      </c>
      <c r="M75" s="0"/>
      <c r="N75" s="0"/>
      <c r="O75" s="0"/>
      <c r="P75" s="0"/>
      <c r="Q75" s="0"/>
      <c r="R75" s="0"/>
      <c r="S75" s="0"/>
      <c r="T75" s="0"/>
      <c r="U75" s="0"/>
      <c r="V75" s="0"/>
      <c r="W75" s="0"/>
      <c r="X75" s="0"/>
      <c r="Y75" s="0"/>
      <c r="Z75" s="0"/>
      <c r="AA75" s="0"/>
      <c r="AB75" s="0"/>
      <c r="AC75" s="0"/>
      <c r="AD75" s="0"/>
      <c r="AE75" s="0"/>
      <c r="AF75" s="0"/>
      <c r="AG75" s="0"/>
      <c r="AH75" s="0"/>
      <c r="AI75" s="0"/>
      <c r="AJ75" s="0"/>
      <c r="AK75" s="0"/>
      <c r="AL75" s="0"/>
      <c r="AM75" s="0"/>
      <c r="AN75" s="0"/>
      <c r="AO75" s="0"/>
      <c r="AP75" s="0"/>
      <c r="AQ75" s="0"/>
      <c r="AR75" s="0"/>
      <c r="AS75" s="0"/>
      <c r="AT75" s="0"/>
      <c r="AU75" s="0"/>
      <c r="AV75" s="0"/>
      <c r="AW75" s="0"/>
      <c r="AX75" s="0"/>
      <c r="AY75" s="0"/>
      <c r="AZ75" s="0"/>
      <c r="BA75" s="0"/>
      <c r="BB75" s="0"/>
      <c r="BC75" s="0"/>
      <c r="BD75" s="0"/>
      <c r="BE75" s="0"/>
      <c r="BF75" s="0"/>
      <c r="BG75" s="0"/>
      <c r="BH75" s="0"/>
      <c r="BI75" s="0"/>
      <c r="BJ75" s="0"/>
      <c r="BK75" s="0"/>
      <c r="BL75" s="0"/>
      <c r="BM75" s="0"/>
      <c r="BN75" s="0"/>
      <c r="BO75" s="0"/>
      <c r="BP75" s="0"/>
      <c r="BQ75" s="0"/>
      <c r="BR75" s="0"/>
      <c r="BS75" s="0"/>
      <c r="BT75" s="0"/>
      <c r="BU75" s="0"/>
      <c r="BV75" s="0"/>
      <c r="BW75" s="0"/>
      <c r="BX75" s="0"/>
      <c r="BY75" s="0"/>
      <c r="BZ75" s="0"/>
      <c r="CA75" s="0"/>
      <c r="CB75" s="0"/>
      <c r="CC75" s="0"/>
      <c r="CD75" s="0"/>
      <c r="CE75" s="0"/>
      <c r="CF75" s="0"/>
      <c r="CG75" s="0"/>
      <c r="CH75" s="0"/>
      <c r="CI75" s="0"/>
      <c r="CJ75" s="0"/>
      <c r="CK75" s="0"/>
      <c r="CL75" s="0"/>
      <c r="CM75" s="0"/>
      <c r="CN75" s="0"/>
      <c r="CO75" s="0"/>
      <c r="CP75" s="0"/>
      <c r="CQ75" s="0"/>
      <c r="CR75" s="0"/>
      <c r="CS75" s="0"/>
      <c r="CT75" s="0"/>
      <c r="CU75" s="0"/>
      <c r="CV75" s="0"/>
      <c r="CW75" s="0"/>
      <c r="CX75" s="0"/>
      <c r="CY75" s="0"/>
      <c r="CZ75" s="0"/>
      <c r="DA75" s="0"/>
      <c r="DB75" s="0"/>
      <c r="DC75" s="0"/>
      <c r="DD75" s="0"/>
      <c r="DE75" s="0"/>
      <c r="DF75" s="0"/>
      <c r="DG75" s="0"/>
      <c r="DH75" s="0"/>
      <c r="DI75" s="0"/>
      <c r="DJ75" s="0"/>
      <c r="DK75" s="0"/>
      <c r="DL75" s="0"/>
      <c r="DM75" s="0"/>
      <c r="DN75" s="0"/>
      <c r="DO75" s="0"/>
      <c r="DP75" s="0"/>
      <c r="DQ75" s="0"/>
      <c r="DR75" s="0"/>
      <c r="DS75" s="0"/>
      <c r="DT75" s="0"/>
      <c r="DU75" s="0"/>
      <c r="DV75" s="0"/>
      <c r="DW75" s="0"/>
      <c r="DX75" s="0"/>
      <c r="DY75" s="0"/>
      <c r="DZ75" s="0"/>
      <c r="EA75" s="0"/>
      <c r="EB75" s="0"/>
      <c r="EC75" s="0"/>
      <c r="ED75" s="0"/>
      <c r="EE75" s="0"/>
      <c r="EF75" s="0"/>
      <c r="EG75" s="0"/>
      <c r="EH75" s="0"/>
      <c r="EI75" s="0"/>
      <c r="EJ75" s="0"/>
      <c r="EK75" s="0"/>
      <c r="EL75" s="0"/>
      <c r="EM75" s="0"/>
      <c r="EN75" s="0"/>
      <c r="EO75" s="0"/>
      <c r="EP75" s="0"/>
      <c r="EQ75" s="0"/>
      <c r="ER75" s="0"/>
      <c r="ES75" s="0"/>
      <c r="ET75" s="0"/>
      <c r="EU75" s="0"/>
      <c r="EV75" s="0"/>
      <c r="EW75" s="0"/>
      <c r="EX75" s="0"/>
      <c r="EY75" s="0"/>
      <c r="EZ75" s="0"/>
      <c r="FA75" s="0"/>
      <c r="FB75" s="0"/>
      <c r="FC75" s="0"/>
      <c r="FD75" s="0"/>
      <c r="FE75" s="0"/>
      <c r="FF75" s="0"/>
      <c r="FG75" s="0"/>
      <c r="FH75" s="0"/>
      <c r="FI75" s="0"/>
      <c r="FJ75" s="0"/>
      <c r="FK75" s="0"/>
      <c r="FL75" s="0"/>
      <c r="FM75" s="0"/>
      <c r="FN75" s="0"/>
      <c r="FO75" s="0"/>
      <c r="FP75" s="0"/>
      <c r="FQ75" s="0"/>
      <c r="FR75" s="0"/>
      <c r="FS75" s="0"/>
      <c r="FT75" s="0"/>
      <c r="FU75" s="0"/>
      <c r="FV75" s="0"/>
      <c r="FW75" s="0"/>
      <c r="FX75" s="0"/>
      <c r="FY75" s="0"/>
      <c r="FZ75" s="0"/>
      <c r="GA75" s="0"/>
      <c r="GB75" s="0"/>
      <c r="GC75" s="0"/>
      <c r="GD75" s="0"/>
      <c r="GE75" s="0"/>
      <c r="GF75" s="0"/>
      <c r="GG75" s="0"/>
      <c r="GH75" s="0"/>
      <c r="GI75" s="0"/>
      <c r="GJ75" s="0"/>
      <c r="GK75" s="0"/>
      <c r="GL75" s="0"/>
      <c r="GM75" s="0"/>
      <c r="GN75" s="0"/>
      <c r="GO75" s="0"/>
      <c r="GP75" s="0"/>
      <c r="GQ75" s="0"/>
      <c r="GR75" s="0"/>
      <c r="GS75" s="0"/>
      <c r="GT75" s="0"/>
      <c r="GU75" s="0"/>
      <c r="GV75" s="0"/>
      <c r="GW75" s="0"/>
      <c r="GX75" s="0"/>
      <c r="GY75" s="0"/>
      <c r="GZ75" s="0"/>
      <c r="HA75" s="0"/>
      <c r="HB75" s="0"/>
      <c r="HC75" s="0"/>
      <c r="HD75" s="0"/>
      <c r="HE75" s="0"/>
      <c r="HF75" s="0"/>
      <c r="HG75" s="0"/>
      <c r="HH75" s="0"/>
      <c r="HI75" s="0"/>
      <c r="HJ75" s="0"/>
      <c r="HK75" s="0"/>
      <c r="HL75" s="0"/>
      <c r="HM75" s="0"/>
      <c r="HN75" s="0"/>
      <c r="HO75" s="0"/>
      <c r="HP75" s="0"/>
      <c r="HQ75" s="0"/>
      <c r="HR75" s="0"/>
      <c r="HS75" s="0"/>
      <c r="HT75" s="0"/>
      <c r="HU75" s="0"/>
      <c r="HV75" s="0"/>
      <c r="HW75" s="0"/>
      <c r="HX75" s="0"/>
      <c r="HY75" s="0"/>
      <c r="HZ75" s="0"/>
      <c r="IA75" s="0"/>
      <c r="IB75" s="0"/>
      <c r="IC75" s="0"/>
      <c r="ID75" s="0"/>
      <c r="IE75" s="0"/>
      <c r="IF75" s="0"/>
      <c r="IG75" s="0"/>
      <c r="IH75" s="0"/>
      <c r="II75" s="0"/>
      <c r="IJ75" s="0"/>
      <c r="IK75" s="0"/>
      <c r="IL75" s="0"/>
      <c r="IM75" s="0"/>
      <c r="IN75" s="0"/>
      <c r="IO75" s="0"/>
      <c r="IP75" s="0"/>
      <c r="IQ75" s="0"/>
      <c r="IR75" s="0"/>
      <c r="IS75" s="0"/>
      <c r="IT75" s="0"/>
      <c r="IU75" s="0"/>
      <c r="IV75" s="0"/>
      <c r="IW75" s="0"/>
    </row>
    <row r="76" customFormat="false" ht="15" hidden="true" customHeight="false" outlineLevel="0" collapsed="false">
      <c r="A76" s="27" t="n">
        <v>64</v>
      </c>
      <c r="B76" s="27"/>
      <c r="C76" s="84" t="n">
        <v>6.0879</v>
      </c>
      <c r="D76" s="27"/>
      <c r="E76" s="27"/>
      <c r="F76" s="84" t="s">
        <v>676</v>
      </c>
      <c r="G76" s="84" t="s">
        <v>676</v>
      </c>
      <c r="H76" s="27" t="s">
        <v>603</v>
      </c>
      <c r="I76" s="84" t="n">
        <v>871.573</v>
      </c>
      <c r="J76" s="27" t="s">
        <v>96</v>
      </c>
      <c r="K76" s="27" t="s">
        <v>604</v>
      </c>
      <c r="L76" s="27" t="s">
        <v>75</v>
      </c>
      <c r="M76" s="0"/>
      <c r="N76" s="0"/>
      <c r="O76" s="0"/>
      <c r="P76" s="0"/>
      <c r="Q76" s="0"/>
      <c r="R76" s="0"/>
      <c r="S76" s="0"/>
      <c r="T76" s="0"/>
      <c r="U76" s="0"/>
      <c r="V76" s="0"/>
      <c r="W76" s="0"/>
      <c r="X76" s="0"/>
      <c r="Y76" s="0"/>
      <c r="Z76" s="0"/>
      <c r="AA76" s="0"/>
      <c r="AB76" s="0"/>
      <c r="AC76" s="0"/>
      <c r="AD76" s="0"/>
      <c r="AE76" s="0"/>
      <c r="AF76" s="0"/>
      <c r="AG76" s="0"/>
      <c r="AH76" s="0"/>
      <c r="AI76" s="0"/>
      <c r="AJ76" s="0"/>
      <c r="AK76" s="0"/>
      <c r="AL76" s="0"/>
      <c r="AM76" s="0"/>
      <c r="AN76" s="0"/>
      <c r="AO76" s="0"/>
      <c r="AP76" s="0"/>
      <c r="AQ76" s="0"/>
      <c r="AR76" s="0"/>
      <c r="AS76" s="0"/>
      <c r="AT76" s="0"/>
      <c r="AU76" s="0"/>
      <c r="AV76" s="0"/>
      <c r="AW76" s="0"/>
      <c r="AX76" s="0"/>
      <c r="AY76" s="0"/>
      <c r="AZ76" s="0"/>
      <c r="BA76" s="0"/>
      <c r="BB76" s="0"/>
      <c r="BC76" s="0"/>
      <c r="BD76" s="0"/>
      <c r="BE76" s="0"/>
      <c r="BF76" s="0"/>
      <c r="BG76" s="0"/>
      <c r="BH76" s="0"/>
      <c r="BI76" s="0"/>
      <c r="BJ76" s="0"/>
      <c r="BK76" s="0"/>
      <c r="BL76" s="0"/>
      <c r="BM76" s="0"/>
      <c r="BN76" s="0"/>
      <c r="BO76" s="0"/>
      <c r="BP76" s="0"/>
      <c r="BQ76" s="0"/>
      <c r="BR76" s="0"/>
      <c r="BS76" s="0"/>
      <c r="BT76" s="0"/>
      <c r="BU76" s="0"/>
      <c r="BV76" s="0"/>
      <c r="BW76" s="0"/>
      <c r="BX76" s="0"/>
      <c r="BY76" s="0"/>
      <c r="BZ76" s="0"/>
      <c r="CA76" s="0"/>
      <c r="CB76" s="0"/>
      <c r="CC76" s="0"/>
      <c r="CD76" s="0"/>
      <c r="CE76" s="0"/>
      <c r="CF76" s="0"/>
      <c r="CG76" s="0"/>
      <c r="CH76" s="0"/>
      <c r="CI76" s="0"/>
      <c r="CJ76" s="0"/>
      <c r="CK76" s="0"/>
      <c r="CL76" s="0"/>
      <c r="CM76" s="0"/>
      <c r="CN76" s="0"/>
      <c r="CO76" s="0"/>
      <c r="CP76" s="0"/>
      <c r="CQ76" s="0"/>
      <c r="CR76" s="0"/>
      <c r="CS76" s="0"/>
      <c r="CT76" s="0"/>
      <c r="CU76" s="0"/>
      <c r="CV76" s="0"/>
      <c r="CW76" s="0"/>
      <c r="CX76" s="0"/>
      <c r="CY76" s="0"/>
      <c r="CZ76" s="0"/>
      <c r="DA76" s="0"/>
      <c r="DB76" s="0"/>
      <c r="DC76" s="0"/>
      <c r="DD76" s="0"/>
      <c r="DE76" s="0"/>
      <c r="DF76" s="0"/>
      <c r="DG76" s="0"/>
      <c r="DH76" s="0"/>
      <c r="DI76" s="0"/>
      <c r="DJ76" s="0"/>
      <c r="DK76" s="0"/>
      <c r="DL76" s="0"/>
      <c r="DM76" s="0"/>
      <c r="DN76" s="0"/>
      <c r="DO76" s="0"/>
      <c r="DP76" s="0"/>
      <c r="DQ76" s="0"/>
      <c r="DR76" s="0"/>
      <c r="DS76" s="0"/>
      <c r="DT76" s="0"/>
      <c r="DU76" s="0"/>
      <c r="DV76" s="0"/>
      <c r="DW76" s="0"/>
      <c r="DX76" s="0"/>
      <c r="DY76" s="0"/>
      <c r="DZ76" s="0"/>
      <c r="EA76" s="0"/>
      <c r="EB76" s="0"/>
      <c r="EC76" s="0"/>
      <c r="ED76" s="0"/>
      <c r="EE76" s="0"/>
      <c r="EF76" s="0"/>
      <c r="EG76" s="0"/>
      <c r="EH76" s="0"/>
      <c r="EI76" s="0"/>
      <c r="EJ76" s="0"/>
      <c r="EK76" s="0"/>
      <c r="EL76" s="0"/>
      <c r="EM76" s="0"/>
      <c r="EN76" s="0"/>
      <c r="EO76" s="0"/>
      <c r="EP76" s="0"/>
      <c r="EQ76" s="0"/>
      <c r="ER76" s="0"/>
      <c r="ES76" s="0"/>
      <c r="ET76" s="0"/>
      <c r="EU76" s="0"/>
      <c r="EV76" s="0"/>
      <c r="EW76" s="0"/>
      <c r="EX76" s="0"/>
      <c r="EY76" s="0"/>
      <c r="EZ76" s="0"/>
      <c r="FA76" s="0"/>
      <c r="FB76" s="0"/>
      <c r="FC76" s="0"/>
      <c r="FD76" s="0"/>
      <c r="FE76" s="0"/>
      <c r="FF76" s="0"/>
      <c r="FG76" s="0"/>
      <c r="FH76" s="0"/>
      <c r="FI76" s="0"/>
      <c r="FJ76" s="0"/>
      <c r="FK76" s="0"/>
      <c r="FL76" s="0"/>
      <c r="FM76" s="0"/>
      <c r="FN76" s="0"/>
      <c r="FO76" s="0"/>
      <c r="FP76" s="0"/>
      <c r="FQ76" s="0"/>
      <c r="FR76" s="0"/>
      <c r="FS76" s="0"/>
      <c r="FT76" s="0"/>
      <c r="FU76" s="0"/>
      <c r="FV76" s="0"/>
      <c r="FW76" s="0"/>
      <c r="FX76" s="0"/>
      <c r="FY76" s="0"/>
      <c r="FZ76" s="0"/>
      <c r="GA76" s="0"/>
      <c r="GB76" s="0"/>
      <c r="GC76" s="0"/>
      <c r="GD76" s="0"/>
      <c r="GE76" s="0"/>
      <c r="GF76" s="0"/>
      <c r="GG76" s="0"/>
      <c r="GH76" s="0"/>
      <c r="GI76" s="0"/>
      <c r="GJ76" s="0"/>
      <c r="GK76" s="0"/>
      <c r="GL76" s="0"/>
      <c r="GM76" s="0"/>
      <c r="GN76" s="0"/>
      <c r="GO76" s="0"/>
      <c r="GP76" s="0"/>
      <c r="GQ76" s="0"/>
      <c r="GR76" s="0"/>
      <c r="GS76" s="0"/>
      <c r="GT76" s="0"/>
      <c r="GU76" s="0"/>
      <c r="GV76" s="0"/>
      <c r="GW76" s="0"/>
      <c r="GX76" s="0"/>
      <c r="GY76" s="0"/>
      <c r="GZ76" s="0"/>
      <c r="HA76" s="0"/>
      <c r="HB76" s="0"/>
      <c r="HC76" s="0"/>
      <c r="HD76" s="0"/>
      <c r="HE76" s="0"/>
      <c r="HF76" s="0"/>
      <c r="HG76" s="0"/>
      <c r="HH76" s="0"/>
      <c r="HI76" s="0"/>
      <c r="HJ76" s="0"/>
      <c r="HK76" s="0"/>
      <c r="HL76" s="0"/>
      <c r="HM76" s="0"/>
      <c r="HN76" s="0"/>
      <c r="HO76" s="0"/>
      <c r="HP76" s="0"/>
      <c r="HQ76" s="0"/>
      <c r="HR76" s="0"/>
      <c r="HS76" s="0"/>
      <c r="HT76" s="0"/>
      <c r="HU76" s="0"/>
      <c r="HV76" s="0"/>
      <c r="HW76" s="0"/>
      <c r="HX76" s="0"/>
      <c r="HY76" s="0"/>
      <c r="HZ76" s="0"/>
      <c r="IA76" s="0"/>
      <c r="IB76" s="0"/>
      <c r="IC76" s="0"/>
      <c r="ID76" s="0"/>
      <c r="IE76" s="0"/>
      <c r="IF76" s="0"/>
      <c r="IG76" s="0"/>
      <c r="IH76" s="0"/>
      <c r="II76" s="0"/>
      <c r="IJ76" s="0"/>
      <c r="IK76" s="0"/>
      <c r="IL76" s="0"/>
      <c r="IM76" s="0"/>
      <c r="IN76" s="0"/>
      <c r="IO76" s="0"/>
      <c r="IP76" s="0"/>
      <c r="IQ76" s="0"/>
      <c r="IR76" s="0"/>
      <c r="IS76" s="0"/>
      <c r="IT76" s="0"/>
      <c r="IU76" s="0"/>
      <c r="IV76" s="0"/>
      <c r="IW76" s="0"/>
    </row>
    <row r="77" customFormat="false" ht="15" hidden="true" customHeight="false" outlineLevel="0" collapsed="false">
      <c r="A77" s="27" t="n">
        <v>65</v>
      </c>
      <c r="B77" s="27"/>
      <c r="C77" s="84" t="n">
        <v>6.2406</v>
      </c>
      <c r="D77" s="27"/>
      <c r="E77" s="27"/>
      <c r="F77" s="84" t="s">
        <v>677</v>
      </c>
      <c r="G77" s="84" t="s">
        <v>677</v>
      </c>
      <c r="H77" s="27" t="s">
        <v>603</v>
      </c>
      <c r="I77" s="84" t="n">
        <v>832.7007</v>
      </c>
      <c r="J77" s="27" t="s">
        <v>96</v>
      </c>
      <c r="K77" s="27" t="s">
        <v>604</v>
      </c>
      <c r="L77" s="27" t="s">
        <v>75</v>
      </c>
      <c r="M77" s="0"/>
      <c r="N77" s="0"/>
      <c r="O77" s="0"/>
      <c r="P77" s="0"/>
      <c r="Q77" s="0"/>
      <c r="R77" s="0"/>
      <c r="S77" s="0"/>
      <c r="T77" s="0"/>
      <c r="U77" s="0"/>
      <c r="V77" s="0"/>
      <c r="W77" s="0"/>
      <c r="X77" s="0"/>
      <c r="Y77" s="0"/>
      <c r="Z77" s="0"/>
      <c r="AA77" s="0"/>
      <c r="AB77" s="0"/>
      <c r="AC77" s="0"/>
      <c r="AD77" s="0"/>
      <c r="AE77" s="0"/>
      <c r="AF77" s="0"/>
      <c r="AG77" s="0"/>
      <c r="AH77" s="0"/>
      <c r="AI77" s="0"/>
      <c r="AJ77" s="0"/>
      <c r="AK77" s="0"/>
      <c r="AL77" s="0"/>
      <c r="AM77" s="0"/>
      <c r="AN77" s="0"/>
      <c r="AO77" s="0"/>
      <c r="AP77" s="0"/>
      <c r="AQ77" s="0"/>
      <c r="AR77" s="0"/>
      <c r="AS77" s="0"/>
      <c r="AT77" s="0"/>
      <c r="AU77" s="0"/>
      <c r="AV77" s="0"/>
      <c r="AW77" s="0"/>
      <c r="AX77" s="0"/>
      <c r="AY77" s="0"/>
      <c r="AZ77" s="0"/>
      <c r="BA77" s="0"/>
      <c r="BB77" s="0"/>
      <c r="BC77" s="0"/>
      <c r="BD77" s="0"/>
      <c r="BE77" s="0"/>
      <c r="BF77" s="0"/>
      <c r="BG77" s="0"/>
      <c r="BH77" s="0"/>
      <c r="BI77" s="0"/>
      <c r="BJ77" s="0"/>
      <c r="BK77" s="0"/>
      <c r="BL77" s="0"/>
      <c r="BM77" s="0"/>
      <c r="BN77" s="0"/>
      <c r="BO77" s="0"/>
      <c r="BP77" s="0"/>
      <c r="BQ77" s="0"/>
      <c r="BR77" s="0"/>
      <c r="BS77" s="0"/>
      <c r="BT77" s="0"/>
      <c r="BU77" s="0"/>
      <c r="BV77" s="0"/>
      <c r="BW77" s="0"/>
      <c r="BX77" s="0"/>
      <c r="BY77" s="0"/>
      <c r="BZ77" s="0"/>
      <c r="CA77" s="0"/>
      <c r="CB77" s="0"/>
      <c r="CC77" s="0"/>
      <c r="CD77" s="0"/>
      <c r="CE77" s="0"/>
      <c r="CF77" s="0"/>
      <c r="CG77" s="0"/>
      <c r="CH77" s="0"/>
      <c r="CI77" s="0"/>
      <c r="CJ77" s="0"/>
      <c r="CK77" s="0"/>
      <c r="CL77" s="0"/>
      <c r="CM77" s="0"/>
      <c r="CN77" s="0"/>
      <c r="CO77" s="0"/>
      <c r="CP77" s="0"/>
      <c r="CQ77" s="0"/>
      <c r="CR77" s="0"/>
      <c r="CS77" s="0"/>
      <c r="CT77" s="0"/>
      <c r="CU77" s="0"/>
      <c r="CV77" s="0"/>
      <c r="CW77" s="0"/>
      <c r="CX77" s="0"/>
      <c r="CY77" s="0"/>
      <c r="CZ77" s="0"/>
      <c r="DA77" s="0"/>
      <c r="DB77" s="0"/>
      <c r="DC77" s="0"/>
      <c r="DD77" s="0"/>
      <c r="DE77" s="0"/>
      <c r="DF77" s="0"/>
      <c r="DG77" s="0"/>
      <c r="DH77" s="0"/>
      <c r="DI77" s="0"/>
      <c r="DJ77" s="0"/>
      <c r="DK77" s="0"/>
      <c r="DL77" s="0"/>
      <c r="DM77" s="0"/>
      <c r="DN77" s="0"/>
      <c r="DO77" s="0"/>
      <c r="DP77" s="0"/>
      <c r="DQ77" s="0"/>
      <c r="DR77" s="0"/>
      <c r="DS77" s="0"/>
      <c r="DT77" s="0"/>
      <c r="DU77" s="0"/>
      <c r="DV77" s="0"/>
      <c r="DW77" s="0"/>
      <c r="DX77" s="0"/>
      <c r="DY77" s="0"/>
      <c r="DZ77" s="0"/>
      <c r="EA77" s="0"/>
      <c r="EB77" s="0"/>
      <c r="EC77" s="0"/>
      <c r="ED77" s="0"/>
      <c r="EE77" s="0"/>
      <c r="EF77" s="0"/>
      <c r="EG77" s="0"/>
      <c r="EH77" s="0"/>
      <c r="EI77" s="0"/>
      <c r="EJ77" s="0"/>
      <c r="EK77" s="0"/>
      <c r="EL77" s="0"/>
      <c r="EM77" s="0"/>
      <c r="EN77" s="0"/>
      <c r="EO77" s="0"/>
      <c r="EP77" s="0"/>
      <c r="EQ77" s="0"/>
      <c r="ER77" s="0"/>
      <c r="ES77" s="0"/>
      <c r="ET77" s="0"/>
      <c r="EU77" s="0"/>
      <c r="EV77" s="0"/>
      <c r="EW77" s="0"/>
      <c r="EX77" s="0"/>
      <c r="EY77" s="0"/>
      <c r="EZ77" s="0"/>
      <c r="FA77" s="0"/>
      <c r="FB77" s="0"/>
      <c r="FC77" s="0"/>
      <c r="FD77" s="0"/>
      <c r="FE77" s="0"/>
      <c r="FF77" s="0"/>
      <c r="FG77" s="0"/>
      <c r="FH77" s="0"/>
      <c r="FI77" s="0"/>
      <c r="FJ77" s="0"/>
      <c r="FK77" s="0"/>
      <c r="FL77" s="0"/>
      <c r="FM77" s="0"/>
      <c r="FN77" s="0"/>
      <c r="FO77" s="0"/>
      <c r="FP77" s="0"/>
      <c r="FQ77" s="0"/>
      <c r="FR77" s="0"/>
      <c r="FS77" s="0"/>
      <c r="FT77" s="0"/>
      <c r="FU77" s="0"/>
      <c r="FV77" s="0"/>
      <c r="FW77" s="0"/>
      <c r="FX77" s="0"/>
      <c r="FY77" s="0"/>
      <c r="FZ77" s="0"/>
      <c r="GA77" s="0"/>
      <c r="GB77" s="0"/>
      <c r="GC77" s="0"/>
      <c r="GD77" s="0"/>
      <c r="GE77" s="0"/>
      <c r="GF77" s="0"/>
      <c r="GG77" s="0"/>
      <c r="GH77" s="0"/>
      <c r="GI77" s="0"/>
      <c r="GJ77" s="0"/>
      <c r="GK77" s="0"/>
      <c r="GL77" s="0"/>
      <c r="GM77" s="0"/>
      <c r="GN77" s="0"/>
      <c r="GO77" s="0"/>
      <c r="GP77" s="0"/>
      <c r="GQ77" s="0"/>
      <c r="GR77" s="0"/>
      <c r="GS77" s="0"/>
      <c r="GT77" s="0"/>
      <c r="GU77" s="0"/>
      <c r="GV77" s="0"/>
      <c r="GW77" s="0"/>
      <c r="GX77" s="0"/>
      <c r="GY77" s="0"/>
      <c r="GZ77" s="0"/>
      <c r="HA77" s="0"/>
      <c r="HB77" s="0"/>
      <c r="HC77" s="0"/>
      <c r="HD77" s="0"/>
      <c r="HE77" s="0"/>
      <c r="HF77" s="0"/>
      <c r="HG77" s="0"/>
      <c r="HH77" s="0"/>
      <c r="HI77" s="0"/>
      <c r="HJ77" s="0"/>
      <c r="HK77" s="0"/>
      <c r="HL77" s="0"/>
      <c r="HM77" s="0"/>
      <c r="HN77" s="0"/>
      <c r="HO77" s="0"/>
      <c r="HP77" s="0"/>
      <c r="HQ77" s="0"/>
      <c r="HR77" s="0"/>
      <c r="HS77" s="0"/>
      <c r="HT77" s="0"/>
      <c r="HU77" s="0"/>
      <c r="HV77" s="0"/>
      <c r="HW77" s="0"/>
      <c r="HX77" s="0"/>
      <c r="HY77" s="0"/>
      <c r="HZ77" s="0"/>
      <c r="IA77" s="0"/>
      <c r="IB77" s="0"/>
      <c r="IC77" s="0"/>
      <c r="ID77" s="0"/>
      <c r="IE77" s="0"/>
      <c r="IF77" s="0"/>
      <c r="IG77" s="0"/>
      <c r="IH77" s="0"/>
      <c r="II77" s="0"/>
      <c r="IJ77" s="0"/>
      <c r="IK77" s="0"/>
      <c r="IL77" s="0"/>
      <c r="IM77" s="0"/>
      <c r="IN77" s="0"/>
      <c r="IO77" s="0"/>
      <c r="IP77" s="0"/>
      <c r="IQ77" s="0"/>
      <c r="IR77" s="0"/>
      <c r="IS77" s="0"/>
      <c r="IT77" s="0"/>
      <c r="IU77" s="0"/>
      <c r="IV77" s="0"/>
      <c r="IW77" s="0"/>
    </row>
    <row r="78" customFormat="false" ht="15" hidden="true" customHeight="false" outlineLevel="0" collapsed="false">
      <c r="A78" s="27" t="n">
        <v>66</v>
      </c>
      <c r="B78" s="27"/>
      <c r="C78" s="84" t="n">
        <v>6.8518</v>
      </c>
      <c r="D78" s="27"/>
      <c r="E78" s="27"/>
      <c r="F78" s="84" t="s">
        <v>678</v>
      </c>
      <c r="G78" s="84" t="s">
        <v>678</v>
      </c>
      <c r="H78" s="27" t="s">
        <v>603</v>
      </c>
      <c r="I78" s="84" t="n">
        <v>716.6704</v>
      </c>
      <c r="J78" s="27" t="s">
        <v>96</v>
      </c>
      <c r="K78" s="27" t="s">
        <v>604</v>
      </c>
      <c r="L78" s="27" t="s">
        <v>75</v>
      </c>
      <c r="M78" s="0"/>
      <c r="N78" s="0"/>
      <c r="O78" s="0"/>
      <c r="P78" s="0"/>
      <c r="Q78" s="0"/>
      <c r="R78" s="0"/>
      <c r="S78" s="0"/>
      <c r="T78" s="0"/>
      <c r="U78" s="0"/>
      <c r="V78" s="0"/>
      <c r="W78" s="0"/>
      <c r="X78" s="0"/>
      <c r="Y78" s="0"/>
      <c r="Z78" s="0"/>
      <c r="AA78" s="0"/>
      <c r="AB78" s="0"/>
      <c r="AC78" s="0"/>
      <c r="AD78" s="0"/>
      <c r="AE78" s="0"/>
      <c r="AF78" s="0"/>
      <c r="AG78" s="0"/>
      <c r="AH78" s="0"/>
      <c r="AI78" s="0"/>
      <c r="AJ78" s="0"/>
      <c r="AK78" s="0"/>
      <c r="AL78" s="0"/>
      <c r="AM78" s="0"/>
      <c r="AN78" s="0"/>
      <c r="AO78" s="0"/>
      <c r="AP78" s="0"/>
      <c r="AQ78" s="0"/>
      <c r="AR78" s="0"/>
      <c r="AS78" s="0"/>
      <c r="AT78" s="0"/>
      <c r="AU78" s="0"/>
      <c r="AV78" s="0"/>
      <c r="AW78" s="0"/>
      <c r="AX78" s="0"/>
      <c r="AY78" s="0"/>
      <c r="AZ78" s="0"/>
      <c r="BA78" s="0"/>
      <c r="BB78" s="0"/>
      <c r="BC78" s="0"/>
      <c r="BD78" s="0"/>
      <c r="BE78" s="0"/>
      <c r="BF78" s="0"/>
      <c r="BG78" s="0"/>
      <c r="BH78" s="0"/>
      <c r="BI78" s="0"/>
      <c r="BJ78" s="0"/>
      <c r="BK78" s="0"/>
      <c r="BL78" s="0"/>
      <c r="BM78" s="0"/>
      <c r="BN78" s="0"/>
      <c r="BO78" s="0"/>
      <c r="BP78" s="0"/>
      <c r="BQ78" s="0"/>
      <c r="BR78" s="0"/>
      <c r="BS78" s="0"/>
      <c r="BT78" s="0"/>
      <c r="BU78" s="0"/>
      <c r="BV78" s="0"/>
      <c r="BW78" s="0"/>
      <c r="BX78" s="0"/>
      <c r="BY78" s="0"/>
      <c r="BZ78" s="0"/>
      <c r="CA78" s="0"/>
      <c r="CB78" s="0"/>
      <c r="CC78" s="0"/>
      <c r="CD78" s="0"/>
      <c r="CE78" s="0"/>
      <c r="CF78" s="0"/>
      <c r="CG78" s="0"/>
      <c r="CH78" s="0"/>
      <c r="CI78" s="0"/>
      <c r="CJ78" s="0"/>
      <c r="CK78" s="0"/>
      <c r="CL78" s="0"/>
      <c r="CM78" s="0"/>
      <c r="CN78" s="0"/>
      <c r="CO78" s="0"/>
      <c r="CP78" s="0"/>
      <c r="CQ78" s="0"/>
      <c r="CR78" s="0"/>
      <c r="CS78" s="0"/>
      <c r="CT78" s="0"/>
      <c r="CU78" s="0"/>
      <c r="CV78" s="0"/>
      <c r="CW78" s="0"/>
      <c r="CX78" s="0"/>
      <c r="CY78" s="0"/>
      <c r="CZ78" s="0"/>
      <c r="DA78" s="0"/>
      <c r="DB78" s="0"/>
      <c r="DC78" s="0"/>
      <c r="DD78" s="0"/>
      <c r="DE78" s="0"/>
      <c r="DF78" s="0"/>
      <c r="DG78" s="0"/>
      <c r="DH78" s="0"/>
      <c r="DI78" s="0"/>
      <c r="DJ78" s="0"/>
      <c r="DK78" s="0"/>
      <c r="DL78" s="0"/>
      <c r="DM78" s="0"/>
      <c r="DN78" s="0"/>
      <c r="DO78" s="0"/>
      <c r="DP78" s="0"/>
      <c r="DQ78" s="0"/>
      <c r="DR78" s="0"/>
      <c r="DS78" s="0"/>
      <c r="DT78" s="0"/>
      <c r="DU78" s="0"/>
      <c r="DV78" s="0"/>
      <c r="DW78" s="0"/>
      <c r="DX78" s="0"/>
      <c r="DY78" s="0"/>
      <c r="DZ78" s="0"/>
      <c r="EA78" s="0"/>
      <c r="EB78" s="0"/>
      <c r="EC78" s="0"/>
      <c r="ED78" s="0"/>
      <c r="EE78" s="0"/>
      <c r="EF78" s="0"/>
      <c r="EG78" s="0"/>
      <c r="EH78" s="0"/>
      <c r="EI78" s="0"/>
      <c r="EJ78" s="0"/>
      <c r="EK78" s="0"/>
      <c r="EL78" s="0"/>
      <c r="EM78" s="0"/>
      <c r="EN78" s="0"/>
      <c r="EO78" s="0"/>
      <c r="EP78" s="0"/>
      <c r="EQ78" s="0"/>
      <c r="ER78" s="0"/>
      <c r="ES78" s="0"/>
      <c r="ET78" s="0"/>
      <c r="EU78" s="0"/>
      <c r="EV78" s="0"/>
      <c r="EW78" s="0"/>
      <c r="EX78" s="0"/>
      <c r="EY78" s="0"/>
      <c r="EZ78" s="0"/>
      <c r="FA78" s="0"/>
      <c r="FB78" s="0"/>
      <c r="FC78" s="0"/>
      <c r="FD78" s="0"/>
      <c r="FE78" s="0"/>
      <c r="FF78" s="0"/>
      <c r="FG78" s="0"/>
      <c r="FH78" s="0"/>
      <c r="FI78" s="0"/>
      <c r="FJ78" s="0"/>
      <c r="FK78" s="0"/>
      <c r="FL78" s="0"/>
      <c r="FM78" s="0"/>
      <c r="FN78" s="0"/>
      <c r="FO78" s="0"/>
      <c r="FP78" s="0"/>
      <c r="FQ78" s="0"/>
      <c r="FR78" s="0"/>
      <c r="FS78" s="0"/>
      <c r="FT78" s="0"/>
      <c r="FU78" s="0"/>
      <c r="FV78" s="0"/>
      <c r="FW78" s="0"/>
      <c r="FX78" s="0"/>
      <c r="FY78" s="0"/>
      <c r="FZ78" s="0"/>
      <c r="GA78" s="0"/>
      <c r="GB78" s="0"/>
      <c r="GC78" s="0"/>
      <c r="GD78" s="0"/>
      <c r="GE78" s="0"/>
      <c r="GF78" s="0"/>
      <c r="GG78" s="0"/>
      <c r="GH78" s="0"/>
      <c r="GI78" s="0"/>
      <c r="GJ78" s="0"/>
      <c r="GK78" s="0"/>
      <c r="GL78" s="0"/>
      <c r="GM78" s="0"/>
      <c r="GN78" s="0"/>
      <c r="GO78" s="0"/>
      <c r="GP78" s="0"/>
      <c r="GQ78" s="0"/>
      <c r="GR78" s="0"/>
      <c r="GS78" s="0"/>
      <c r="GT78" s="0"/>
      <c r="GU78" s="0"/>
      <c r="GV78" s="0"/>
      <c r="GW78" s="0"/>
      <c r="GX78" s="0"/>
      <c r="GY78" s="0"/>
      <c r="GZ78" s="0"/>
      <c r="HA78" s="0"/>
      <c r="HB78" s="0"/>
      <c r="HC78" s="0"/>
      <c r="HD78" s="0"/>
      <c r="HE78" s="0"/>
      <c r="HF78" s="0"/>
      <c r="HG78" s="0"/>
      <c r="HH78" s="0"/>
      <c r="HI78" s="0"/>
      <c r="HJ78" s="0"/>
      <c r="HK78" s="0"/>
      <c r="HL78" s="0"/>
      <c r="HM78" s="0"/>
      <c r="HN78" s="0"/>
      <c r="HO78" s="0"/>
      <c r="HP78" s="0"/>
      <c r="HQ78" s="0"/>
      <c r="HR78" s="0"/>
      <c r="HS78" s="0"/>
      <c r="HT78" s="0"/>
      <c r="HU78" s="0"/>
      <c r="HV78" s="0"/>
      <c r="HW78" s="0"/>
      <c r="HX78" s="0"/>
      <c r="HY78" s="0"/>
      <c r="HZ78" s="0"/>
      <c r="IA78" s="0"/>
      <c r="IB78" s="0"/>
      <c r="IC78" s="0"/>
      <c r="ID78" s="0"/>
      <c r="IE78" s="0"/>
      <c r="IF78" s="0"/>
      <c r="IG78" s="0"/>
      <c r="IH78" s="0"/>
      <c r="II78" s="0"/>
      <c r="IJ78" s="0"/>
      <c r="IK78" s="0"/>
      <c r="IL78" s="0"/>
      <c r="IM78" s="0"/>
      <c r="IN78" s="0"/>
      <c r="IO78" s="0"/>
      <c r="IP78" s="0"/>
      <c r="IQ78" s="0"/>
      <c r="IR78" s="0"/>
      <c r="IS78" s="0"/>
      <c r="IT78" s="0"/>
      <c r="IU78" s="0"/>
      <c r="IV78" s="0"/>
      <c r="IW78" s="0"/>
    </row>
    <row r="79" customFormat="false" ht="15" hidden="true" customHeight="false" outlineLevel="0" collapsed="false">
      <c r="A79" s="27" t="n">
        <v>67</v>
      </c>
      <c r="B79" s="27"/>
      <c r="C79" s="84" t="n">
        <v>7.0244</v>
      </c>
      <c r="D79" s="27"/>
      <c r="E79" s="27"/>
      <c r="F79" s="84" t="s">
        <v>679</v>
      </c>
      <c r="G79" s="84" t="s">
        <v>679</v>
      </c>
      <c r="H79" s="27" t="s">
        <v>603</v>
      </c>
      <c r="I79" s="84" t="n">
        <v>714.6533</v>
      </c>
      <c r="J79" s="27" t="s">
        <v>96</v>
      </c>
      <c r="K79" s="27" t="s">
        <v>604</v>
      </c>
      <c r="L79" s="27" t="s">
        <v>75</v>
      </c>
      <c r="M79" s="0"/>
      <c r="N79" s="0"/>
      <c r="O79" s="0"/>
      <c r="P79" s="0"/>
      <c r="Q79" s="0"/>
      <c r="R79" s="0"/>
      <c r="S79" s="0"/>
      <c r="T79" s="0"/>
      <c r="U79" s="0"/>
      <c r="V79" s="0"/>
      <c r="W79" s="0"/>
      <c r="X79" s="0"/>
      <c r="Y79" s="0"/>
      <c r="Z79" s="0"/>
      <c r="AA79" s="0"/>
      <c r="AB79" s="0"/>
      <c r="AC79" s="0"/>
      <c r="AD79" s="0"/>
      <c r="AE79" s="0"/>
      <c r="AF79" s="0"/>
      <c r="AG79" s="0"/>
      <c r="AH79" s="0"/>
      <c r="AI79" s="0"/>
      <c r="AJ79" s="0"/>
      <c r="AK79" s="0"/>
      <c r="AL79" s="0"/>
      <c r="AM79" s="0"/>
      <c r="AN79" s="0"/>
      <c r="AO79" s="0"/>
      <c r="AP79" s="0"/>
      <c r="AQ79" s="0"/>
      <c r="AR79" s="0"/>
      <c r="AS79" s="0"/>
      <c r="AT79" s="0"/>
      <c r="AU79" s="0"/>
      <c r="AV79" s="0"/>
      <c r="AW79" s="0"/>
      <c r="AX79" s="0"/>
      <c r="AY79" s="0"/>
      <c r="AZ79" s="0"/>
      <c r="BA79" s="0"/>
      <c r="BB79" s="0"/>
      <c r="BC79" s="0"/>
      <c r="BD79" s="0"/>
      <c r="BE79" s="0"/>
      <c r="BF79" s="0"/>
      <c r="BG79" s="0"/>
      <c r="BH79" s="0"/>
      <c r="BI79" s="0"/>
      <c r="BJ79" s="0"/>
      <c r="BK79" s="0"/>
      <c r="BL79" s="0"/>
      <c r="BM79" s="0"/>
      <c r="BN79" s="0"/>
      <c r="BO79" s="0"/>
      <c r="BP79" s="0"/>
      <c r="BQ79" s="0"/>
      <c r="BR79" s="0"/>
      <c r="BS79" s="0"/>
      <c r="BT79" s="0"/>
      <c r="BU79" s="0"/>
      <c r="BV79" s="0"/>
      <c r="BW79" s="0"/>
      <c r="BX79" s="0"/>
      <c r="BY79" s="0"/>
      <c r="BZ79" s="0"/>
      <c r="CA79" s="0"/>
      <c r="CB79" s="0"/>
      <c r="CC79" s="0"/>
      <c r="CD79" s="0"/>
      <c r="CE79" s="0"/>
      <c r="CF79" s="0"/>
      <c r="CG79" s="0"/>
      <c r="CH79" s="0"/>
      <c r="CI79" s="0"/>
      <c r="CJ79" s="0"/>
      <c r="CK79" s="0"/>
      <c r="CL79" s="0"/>
      <c r="CM79" s="0"/>
      <c r="CN79" s="0"/>
      <c r="CO79" s="0"/>
      <c r="CP79" s="0"/>
      <c r="CQ79" s="0"/>
      <c r="CR79" s="0"/>
      <c r="CS79" s="0"/>
      <c r="CT79" s="0"/>
      <c r="CU79" s="0"/>
      <c r="CV79" s="0"/>
      <c r="CW79" s="0"/>
      <c r="CX79" s="0"/>
      <c r="CY79" s="0"/>
      <c r="CZ79" s="0"/>
      <c r="DA79" s="0"/>
      <c r="DB79" s="0"/>
      <c r="DC79" s="0"/>
      <c r="DD79" s="0"/>
      <c r="DE79" s="0"/>
      <c r="DF79" s="0"/>
      <c r="DG79" s="0"/>
      <c r="DH79" s="0"/>
      <c r="DI79" s="0"/>
      <c r="DJ79" s="0"/>
      <c r="DK79" s="0"/>
      <c r="DL79" s="0"/>
      <c r="DM79" s="0"/>
      <c r="DN79" s="0"/>
      <c r="DO79" s="0"/>
      <c r="DP79" s="0"/>
      <c r="DQ79" s="0"/>
      <c r="DR79" s="0"/>
      <c r="DS79" s="0"/>
      <c r="DT79" s="0"/>
      <c r="DU79" s="0"/>
      <c r="DV79" s="0"/>
      <c r="DW79" s="0"/>
      <c r="DX79" s="0"/>
      <c r="DY79" s="0"/>
      <c r="DZ79" s="0"/>
      <c r="EA79" s="0"/>
      <c r="EB79" s="0"/>
      <c r="EC79" s="0"/>
      <c r="ED79" s="0"/>
      <c r="EE79" s="0"/>
      <c r="EF79" s="0"/>
      <c r="EG79" s="0"/>
      <c r="EH79" s="0"/>
      <c r="EI79" s="0"/>
      <c r="EJ79" s="0"/>
      <c r="EK79" s="0"/>
      <c r="EL79" s="0"/>
      <c r="EM79" s="0"/>
      <c r="EN79" s="0"/>
      <c r="EO79" s="0"/>
      <c r="EP79" s="0"/>
      <c r="EQ79" s="0"/>
      <c r="ER79" s="0"/>
      <c r="ES79" s="0"/>
      <c r="ET79" s="0"/>
      <c r="EU79" s="0"/>
      <c r="EV79" s="0"/>
      <c r="EW79" s="0"/>
      <c r="EX79" s="0"/>
      <c r="EY79" s="0"/>
      <c r="EZ79" s="0"/>
      <c r="FA79" s="0"/>
      <c r="FB79" s="0"/>
      <c r="FC79" s="0"/>
      <c r="FD79" s="0"/>
      <c r="FE79" s="0"/>
      <c r="FF79" s="0"/>
      <c r="FG79" s="0"/>
      <c r="FH79" s="0"/>
      <c r="FI79" s="0"/>
      <c r="FJ79" s="0"/>
      <c r="FK79" s="0"/>
      <c r="FL79" s="0"/>
      <c r="FM79" s="0"/>
      <c r="FN79" s="0"/>
      <c r="FO79" s="0"/>
      <c r="FP79" s="0"/>
      <c r="FQ79" s="0"/>
      <c r="FR79" s="0"/>
      <c r="FS79" s="0"/>
      <c r="FT79" s="0"/>
      <c r="FU79" s="0"/>
      <c r="FV79" s="0"/>
      <c r="FW79" s="0"/>
      <c r="FX79" s="0"/>
      <c r="FY79" s="0"/>
      <c r="FZ79" s="0"/>
      <c r="GA79" s="0"/>
      <c r="GB79" s="0"/>
      <c r="GC79" s="0"/>
      <c r="GD79" s="0"/>
      <c r="GE79" s="0"/>
      <c r="GF79" s="0"/>
      <c r="GG79" s="0"/>
      <c r="GH79" s="0"/>
      <c r="GI79" s="0"/>
      <c r="GJ79" s="0"/>
      <c r="GK79" s="0"/>
      <c r="GL79" s="0"/>
      <c r="GM79" s="0"/>
      <c r="GN79" s="0"/>
      <c r="GO79" s="0"/>
      <c r="GP79" s="0"/>
      <c r="GQ79" s="0"/>
      <c r="GR79" s="0"/>
      <c r="GS79" s="0"/>
      <c r="GT79" s="0"/>
      <c r="GU79" s="0"/>
      <c r="GV79" s="0"/>
      <c r="GW79" s="0"/>
      <c r="GX79" s="0"/>
      <c r="GY79" s="0"/>
      <c r="GZ79" s="0"/>
      <c r="HA79" s="0"/>
      <c r="HB79" s="0"/>
      <c r="HC79" s="0"/>
      <c r="HD79" s="0"/>
      <c r="HE79" s="0"/>
      <c r="HF79" s="0"/>
      <c r="HG79" s="0"/>
      <c r="HH79" s="0"/>
      <c r="HI79" s="0"/>
      <c r="HJ79" s="0"/>
      <c r="HK79" s="0"/>
      <c r="HL79" s="0"/>
      <c r="HM79" s="0"/>
      <c r="HN79" s="0"/>
      <c r="HO79" s="0"/>
      <c r="HP79" s="0"/>
      <c r="HQ79" s="0"/>
      <c r="HR79" s="0"/>
      <c r="HS79" s="0"/>
      <c r="HT79" s="0"/>
      <c r="HU79" s="0"/>
      <c r="HV79" s="0"/>
      <c r="HW79" s="0"/>
      <c r="HX79" s="0"/>
      <c r="HY79" s="0"/>
      <c r="HZ79" s="0"/>
      <c r="IA79" s="0"/>
      <c r="IB79" s="0"/>
      <c r="IC79" s="0"/>
      <c r="ID79" s="0"/>
      <c r="IE79" s="0"/>
      <c r="IF79" s="0"/>
      <c r="IG79" s="0"/>
      <c r="IH79" s="0"/>
      <c r="II79" s="0"/>
      <c r="IJ79" s="0"/>
      <c r="IK79" s="0"/>
      <c r="IL79" s="0"/>
      <c r="IM79" s="0"/>
      <c r="IN79" s="0"/>
      <c r="IO79" s="0"/>
      <c r="IP79" s="0"/>
      <c r="IQ79" s="0"/>
      <c r="IR79" s="0"/>
      <c r="IS79" s="0"/>
      <c r="IT79" s="0"/>
      <c r="IU79" s="0"/>
      <c r="IV79" s="0"/>
      <c r="IW79" s="0"/>
    </row>
    <row r="80" customFormat="false" ht="15" hidden="true" customHeight="false" outlineLevel="0" collapsed="false">
      <c r="A80" s="27" t="n">
        <v>68</v>
      </c>
      <c r="B80" s="27"/>
      <c r="C80" s="84" t="n">
        <v>7.1294</v>
      </c>
      <c r="D80" s="27"/>
      <c r="E80" s="27"/>
      <c r="F80" s="84" t="s">
        <v>680</v>
      </c>
      <c r="G80" s="84" t="s">
        <v>680</v>
      </c>
      <c r="H80" s="27" t="s">
        <v>603</v>
      </c>
      <c r="I80" s="84" t="n">
        <v>812.6528</v>
      </c>
      <c r="J80" s="27" t="s">
        <v>96</v>
      </c>
      <c r="K80" s="27" t="s">
        <v>604</v>
      </c>
      <c r="L80" s="27" t="s">
        <v>75</v>
      </c>
      <c r="M80" s="0"/>
      <c r="N80" s="0"/>
      <c r="O80" s="0"/>
      <c r="P80" s="0"/>
      <c r="Q80" s="0"/>
      <c r="R80" s="0"/>
      <c r="S80" s="0"/>
      <c r="T80" s="0"/>
      <c r="U80" s="0"/>
      <c r="V80" s="0"/>
      <c r="W80" s="0"/>
      <c r="X80" s="0"/>
      <c r="Y80" s="0"/>
      <c r="Z80" s="0"/>
      <c r="AA80" s="0"/>
      <c r="AB80" s="0"/>
      <c r="AC80" s="0"/>
      <c r="AD80" s="0"/>
      <c r="AE80" s="0"/>
      <c r="AF80" s="0"/>
      <c r="AG80" s="0"/>
      <c r="AH80" s="0"/>
      <c r="AI80" s="0"/>
      <c r="AJ80" s="0"/>
      <c r="AK80" s="0"/>
      <c r="AL80" s="0"/>
      <c r="AM80" s="0"/>
      <c r="AN80" s="0"/>
      <c r="AO80" s="0"/>
      <c r="AP80" s="0"/>
      <c r="AQ80" s="0"/>
      <c r="AR80" s="0"/>
      <c r="AS80" s="0"/>
      <c r="AT80" s="0"/>
      <c r="AU80" s="0"/>
      <c r="AV80" s="0"/>
      <c r="AW80" s="0"/>
      <c r="AX80" s="0"/>
      <c r="AY80" s="0"/>
      <c r="AZ80" s="0"/>
      <c r="BA80" s="0"/>
      <c r="BB80" s="0"/>
      <c r="BC80" s="0"/>
      <c r="BD80" s="0"/>
      <c r="BE80" s="0"/>
      <c r="BF80" s="0"/>
      <c r="BG80" s="0"/>
      <c r="BH80" s="0"/>
      <c r="BI80" s="0"/>
      <c r="BJ80" s="0"/>
      <c r="BK80" s="0"/>
      <c r="BL80" s="0"/>
      <c r="BM80" s="0"/>
      <c r="BN80" s="0"/>
      <c r="BO80" s="0"/>
      <c r="BP80" s="0"/>
      <c r="BQ80" s="0"/>
      <c r="BR80" s="0"/>
      <c r="BS80" s="0"/>
      <c r="BT80" s="0"/>
      <c r="BU80" s="0"/>
      <c r="BV80" s="0"/>
      <c r="BW80" s="0"/>
      <c r="BX80" s="0"/>
      <c r="BY80" s="0"/>
      <c r="BZ80" s="0"/>
      <c r="CA80" s="0"/>
      <c r="CB80" s="0"/>
      <c r="CC80" s="0"/>
      <c r="CD80" s="0"/>
      <c r="CE80" s="0"/>
      <c r="CF80" s="0"/>
      <c r="CG80" s="0"/>
      <c r="CH80" s="0"/>
      <c r="CI80" s="0"/>
      <c r="CJ80" s="0"/>
      <c r="CK80" s="0"/>
      <c r="CL80" s="0"/>
      <c r="CM80" s="0"/>
      <c r="CN80" s="0"/>
      <c r="CO80" s="0"/>
      <c r="CP80" s="0"/>
      <c r="CQ80" s="0"/>
      <c r="CR80" s="0"/>
      <c r="CS80" s="0"/>
      <c r="CT80" s="0"/>
      <c r="CU80" s="0"/>
      <c r="CV80" s="0"/>
      <c r="CW80" s="0"/>
      <c r="CX80" s="0"/>
      <c r="CY80" s="0"/>
      <c r="CZ80" s="0"/>
      <c r="DA80" s="0"/>
      <c r="DB80" s="0"/>
      <c r="DC80" s="0"/>
      <c r="DD80" s="0"/>
      <c r="DE80" s="0"/>
      <c r="DF80" s="0"/>
      <c r="DG80" s="0"/>
      <c r="DH80" s="0"/>
      <c r="DI80" s="0"/>
      <c r="DJ80" s="0"/>
      <c r="DK80" s="0"/>
      <c r="DL80" s="0"/>
      <c r="DM80" s="0"/>
      <c r="DN80" s="0"/>
      <c r="DO80" s="0"/>
      <c r="DP80" s="0"/>
      <c r="DQ80" s="0"/>
      <c r="DR80" s="0"/>
      <c r="DS80" s="0"/>
      <c r="DT80" s="0"/>
      <c r="DU80" s="0"/>
      <c r="DV80" s="0"/>
      <c r="DW80" s="0"/>
      <c r="DX80" s="0"/>
      <c r="DY80" s="0"/>
      <c r="DZ80" s="0"/>
      <c r="EA80" s="0"/>
      <c r="EB80" s="0"/>
      <c r="EC80" s="0"/>
      <c r="ED80" s="0"/>
      <c r="EE80" s="0"/>
      <c r="EF80" s="0"/>
      <c r="EG80" s="0"/>
      <c r="EH80" s="0"/>
      <c r="EI80" s="0"/>
      <c r="EJ80" s="0"/>
      <c r="EK80" s="0"/>
      <c r="EL80" s="0"/>
      <c r="EM80" s="0"/>
      <c r="EN80" s="0"/>
      <c r="EO80" s="0"/>
      <c r="EP80" s="0"/>
      <c r="EQ80" s="0"/>
      <c r="ER80" s="0"/>
      <c r="ES80" s="0"/>
      <c r="ET80" s="0"/>
      <c r="EU80" s="0"/>
      <c r="EV80" s="0"/>
      <c r="EW80" s="0"/>
      <c r="EX80" s="0"/>
      <c r="EY80" s="0"/>
      <c r="EZ80" s="0"/>
      <c r="FA80" s="0"/>
      <c r="FB80" s="0"/>
      <c r="FC80" s="0"/>
      <c r="FD80" s="0"/>
      <c r="FE80" s="0"/>
      <c r="FF80" s="0"/>
      <c r="FG80" s="0"/>
      <c r="FH80" s="0"/>
      <c r="FI80" s="0"/>
      <c r="FJ80" s="0"/>
      <c r="FK80" s="0"/>
      <c r="FL80" s="0"/>
      <c r="FM80" s="0"/>
      <c r="FN80" s="0"/>
      <c r="FO80" s="0"/>
      <c r="FP80" s="0"/>
      <c r="FQ80" s="0"/>
      <c r="FR80" s="0"/>
      <c r="FS80" s="0"/>
      <c r="FT80" s="0"/>
      <c r="FU80" s="0"/>
      <c r="FV80" s="0"/>
      <c r="FW80" s="0"/>
      <c r="FX80" s="0"/>
      <c r="FY80" s="0"/>
      <c r="FZ80" s="0"/>
      <c r="GA80" s="0"/>
      <c r="GB80" s="0"/>
      <c r="GC80" s="0"/>
      <c r="GD80" s="0"/>
      <c r="GE80" s="0"/>
      <c r="GF80" s="0"/>
      <c r="GG80" s="0"/>
      <c r="GH80" s="0"/>
      <c r="GI80" s="0"/>
      <c r="GJ80" s="0"/>
      <c r="GK80" s="0"/>
      <c r="GL80" s="0"/>
      <c r="GM80" s="0"/>
      <c r="GN80" s="0"/>
      <c r="GO80" s="0"/>
      <c r="GP80" s="0"/>
      <c r="GQ80" s="0"/>
      <c r="GR80" s="0"/>
      <c r="GS80" s="0"/>
      <c r="GT80" s="0"/>
      <c r="GU80" s="0"/>
      <c r="GV80" s="0"/>
      <c r="GW80" s="0"/>
      <c r="GX80" s="0"/>
      <c r="GY80" s="0"/>
      <c r="GZ80" s="0"/>
      <c r="HA80" s="0"/>
      <c r="HB80" s="0"/>
      <c r="HC80" s="0"/>
      <c r="HD80" s="0"/>
      <c r="HE80" s="0"/>
      <c r="HF80" s="0"/>
      <c r="HG80" s="0"/>
      <c r="HH80" s="0"/>
      <c r="HI80" s="0"/>
      <c r="HJ80" s="0"/>
      <c r="HK80" s="0"/>
      <c r="HL80" s="0"/>
      <c r="HM80" s="0"/>
      <c r="HN80" s="0"/>
      <c r="HO80" s="0"/>
      <c r="HP80" s="0"/>
      <c r="HQ80" s="0"/>
      <c r="HR80" s="0"/>
      <c r="HS80" s="0"/>
      <c r="HT80" s="0"/>
      <c r="HU80" s="0"/>
      <c r="HV80" s="0"/>
      <c r="HW80" s="0"/>
      <c r="HX80" s="0"/>
      <c r="HY80" s="0"/>
      <c r="HZ80" s="0"/>
      <c r="IA80" s="0"/>
      <c r="IB80" s="0"/>
      <c r="IC80" s="0"/>
      <c r="ID80" s="0"/>
      <c r="IE80" s="0"/>
      <c r="IF80" s="0"/>
      <c r="IG80" s="0"/>
      <c r="IH80" s="0"/>
      <c r="II80" s="0"/>
      <c r="IJ80" s="0"/>
      <c r="IK80" s="0"/>
      <c r="IL80" s="0"/>
      <c r="IM80" s="0"/>
      <c r="IN80" s="0"/>
      <c r="IO80" s="0"/>
      <c r="IP80" s="0"/>
      <c r="IQ80" s="0"/>
      <c r="IR80" s="0"/>
      <c r="IS80" s="0"/>
      <c r="IT80" s="0"/>
      <c r="IU80" s="0"/>
      <c r="IV80" s="0"/>
      <c r="IW80" s="0"/>
    </row>
    <row r="81" customFormat="false" ht="15" hidden="true" customHeight="false" outlineLevel="0" collapsed="false">
      <c r="A81" s="27" t="n">
        <v>69</v>
      </c>
      <c r="B81" s="27"/>
      <c r="C81" s="84" t="n">
        <v>7.1753</v>
      </c>
      <c r="D81" s="27"/>
      <c r="E81" s="27"/>
      <c r="F81" s="84" t="s">
        <v>681</v>
      </c>
      <c r="G81" s="84" t="s">
        <v>681</v>
      </c>
      <c r="H81" s="27" t="s">
        <v>603</v>
      </c>
      <c r="I81" s="84" t="n">
        <v>768.664</v>
      </c>
      <c r="J81" s="27" t="s">
        <v>96</v>
      </c>
      <c r="K81" s="27" t="s">
        <v>604</v>
      </c>
      <c r="L81" s="27" t="s">
        <v>75</v>
      </c>
      <c r="M81" s="0"/>
      <c r="N81" s="0"/>
      <c r="O81" s="0"/>
      <c r="P81" s="0"/>
      <c r="Q81" s="0"/>
      <c r="R81" s="0"/>
      <c r="S81" s="0"/>
      <c r="T81" s="0"/>
      <c r="U81" s="0"/>
      <c r="V81" s="0"/>
      <c r="W81" s="0"/>
      <c r="X81" s="0"/>
      <c r="Y81" s="0"/>
      <c r="Z81" s="0"/>
      <c r="AA81" s="0"/>
      <c r="AB81" s="0"/>
      <c r="AC81" s="0"/>
      <c r="AD81" s="0"/>
      <c r="AE81" s="0"/>
      <c r="AF81" s="0"/>
      <c r="AG81" s="0"/>
      <c r="AH81" s="0"/>
      <c r="AI81" s="0"/>
      <c r="AJ81" s="0"/>
      <c r="AK81" s="0"/>
      <c r="AL81" s="0"/>
      <c r="AM81" s="0"/>
      <c r="AN81" s="0"/>
      <c r="AO81" s="0"/>
      <c r="AP81" s="0"/>
      <c r="AQ81" s="0"/>
      <c r="AR81" s="0"/>
      <c r="AS81" s="0"/>
      <c r="AT81" s="0"/>
      <c r="AU81" s="0"/>
      <c r="AV81" s="0"/>
      <c r="AW81" s="0"/>
      <c r="AX81" s="0"/>
      <c r="AY81" s="0"/>
      <c r="AZ81" s="0"/>
      <c r="BA81" s="0"/>
      <c r="BB81" s="0"/>
      <c r="BC81" s="0"/>
      <c r="BD81" s="0"/>
      <c r="BE81" s="0"/>
      <c r="BF81" s="0"/>
      <c r="BG81" s="0"/>
      <c r="BH81" s="0"/>
      <c r="BI81" s="0"/>
      <c r="BJ81" s="0"/>
      <c r="BK81" s="0"/>
      <c r="BL81" s="0"/>
      <c r="BM81" s="0"/>
      <c r="BN81" s="0"/>
      <c r="BO81" s="0"/>
      <c r="BP81" s="0"/>
      <c r="BQ81" s="0"/>
      <c r="BR81" s="0"/>
      <c r="BS81" s="0"/>
      <c r="BT81" s="0"/>
      <c r="BU81" s="0"/>
      <c r="BV81" s="0"/>
      <c r="BW81" s="0"/>
      <c r="BX81" s="0"/>
      <c r="BY81" s="0"/>
      <c r="BZ81" s="0"/>
      <c r="CA81" s="0"/>
      <c r="CB81" s="0"/>
      <c r="CC81" s="0"/>
      <c r="CD81" s="0"/>
      <c r="CE81" s="0"/>
      <c r="CF81" s="0"/>
      <c r="CG81" s="0"/>
      <c r="CH81" s="0"/>
      <c r="CI81" s="0"/>
      <c r="CJ81" s="0"/>
      <c r="CK81" s="0"/>
      <c r="CL81" s="0"/>
      <c r="CM81" s="0"/>
      <c r="CN81" s="0"/>
      <c r="CO81" s="0"/>
      <c r="CP81" s="0"/>
      <c r="CQ81" s="0"/>
      <c r="CR81" s="0"/>
      <c r="CS81" s="0"/>
      <c r="CT81" s="0"/>
      <c r="CU81" s="0"/>
      <c r="CV81" s="0"/>
      <c r="CW81" s="0"/>
      <c r="CX81" s="0"/>
      <c r="CY81" s="0"/>
      <c r="CZ81" s="0"/>
      <c r="DA81" s="0"/>
      <c r="DB81" s="0"/>
      <c r="DC81" s="0"/>
      <c r="DD81" s="0"/>
      <c r="DE81" s="0"/>
      <c r="DF81" s="0"/>
      <c r="DG81" s="0"/>
      <c r="DH81" s="0"/>
      <c r="DI81" s="0"/>
      <c r="DJ81" s="0"/>
      <c r="DK81" s="0"/>
      <c r="DL81" s="0"/>
      <c r="DM81" s="0"/>
      <c r="DN81" s="0"/>
      <c r="DO81" s="0"/>
      <c r="DP81" s="0"/>
      <c r="DQ81" s="0"/>
      <c r="DR81" s="0"/>
      <c r="DS81" s="0"/>
      <c r="DT81" s="0"/>
      <c r="DU81" s="0"/>
      <c r="DV81" s="0"/>
      <c r="DW81" s="0"/>
      <c r="DX81" s="0"/>
      <c r="DY81" s="0"/>
      <c r="DZ81" s="0"/>
      <c r="EA81" s="0"/>
      <c r="EB81" s="0"/>
      <c r="EC81" s="0"/>
      <c r="ED81" s="0"/>
      <c r="EE81" s="0"/>
      <c r="EF81" s="0"/>
      <c r="EG81" s="0"/>
      <c r="EH81" s="0"/>
      <c r="EI81" s="0"/>
      <c r="EJ81" s="0"/>
      <c r="EK81" s="0"/>
      <c r="EL81" s="0"/>
      <c r="EM81" s="0"/>
      <c r="EN81" s="0"/>
      <c r="EO81" s="0"/>
      <c r="EP81" s="0"/>
      <c r="EQ81" s="0"/>
      <c r="ER81" s="0"/>
      <c r="ES81" s="0"/>
      <c r="ET81" s="0"/>
      <c r="EU81" s="0"/>
      <c r="EV81" s="0"/>
      <c r="EW81" s="0"/>
      <c r="EX81" s="0"/>
      <c r="EY81" s="0"/>
      <c r="EZ81" s="0"/>
      <c r="FA81" s="0"/>
      <c r="FB81" s="0"/>
      <c r="FC81" s="0"/>
      <c r="FD81" s="0"/>
      <c r="FE81" s="0"/>
      <c r="FF81" s="0"/>
      <c r="FG81" s="0"/>
      <c r="FH81" s="0"/>
      <c r="FI81" s="0"/>
      <c r="FJ81" s="0"/>
      <c r="FK81" s="0"/>
      <c r="FL81" s="0"/>
      <c r="FM81" s="0"/>
      <c r="FN81" s="0"/>
      <c r="FO81" s="0"/>
      <c r="FP81" s="0"/>
      <c r="FQ81" s="0"/>
      <c r="FR81" s="0"/>
      <c r="FS81" s="0"/>
      <c r="FT81" s="0"/>
      <c r="FU81" s="0"/>
      <c r="FV81" s="0"/>
      <c r="FW81" s="0"/>
      <c r="FX81" s="0"/>
      <c r="FY81" s="0"/>
      <c r="FZ81" s="0"/>
      <c r="GA81" s="0"/>
      <c r="GB81" s="0"/>
      <c r="GC81" s="0"/>
      <c r="GD81" s="0"/>
      <c r="GE81" s="0"/>
      <c r="GF81" s="0"/>
      <c r="GG81" s="0"/>
      <c r="GH81" s="0"/>
      <c r="GI81" s="0"/>
      <c r="GJ81" s="0"/>
      <c r="GK81" s="0"/>
      <c r="GL81" s="0"/>
      <c r="GM81" s="0"/>
      <c r="GN81" s="0"/>
      <c r="GO81" s="0"/>
      <c r="GP81" s="0"/>
      <c r="GQ81" s="0"/>
      <c r="GR81" s="0"/>
      <c r="GS81" s="0"/>
      <c r="GT81" s="0"/>
      <c r="GU81" s="0"/>
      <c r="GV81" s="0"/>
      <c r="GW81" s="0"/>
      <c r="GX81" s="0"/>
      <c r="GY81" s="0"/>
      <c r="GZ81" s="0"/>
      <c r="HA81" s="0"/>
      <c r="HB81" s="0"/>
      <c r="HC81" s="0"/>
      <c r="HD81" s="0"/>
      <c r="HE81" s="0"/>
      <c r="HF81" s="0"/>
      <c r="HG81" s="0"/>
      <c r="HH81" s="0"/>
      <c r="HI81" s="0"/>
      <c r="HJ81" s="0"/>
      <c r="HK81" s="0"/>
      <c r="HL81" s="0"/>
      <c r="HM81" s="0"/>
      <c r="HN81" s="0"/>
      <c r="HO81" s="0"/>
      <c r="HP81" s="0"/>
      <c r="HQ81" s="0"/>
      <c r="HR81" s="0"/>
      <c r="HS81" s="0"/>
      <c r="HT81" s="0"/>
      <c r="HU81" s="0"/>
      <c r="HV81" s="0"/>
      <c r="HW81" s="0"/>
      <c r="HX81" s="0"/>
      <c r="HY81" s="0"/>
      <c r="HZ81" s="0"/>
      <c r="IA81" s="0"/>
      <c r="IB81" s="0"/>
      <c r="IC81" s="0"/>
      <c r="ID81" s="0"/>
      <c r="IE81" s="0"/>
      <c r="IF81" s="0"/>
      <c r="IG81" s="0"/>
      <c r="IH81" s="0"/>
      <c r="II81" s="0"/>
      <c r="IJ81" s="0"/>
      <c r="IK81" s="0"/>
      <c r="IL81" s="0"/>
      <c r="IM81" s="0"/>
      <c r="IN81" s="0"/>
      <c r="IO81" s="0"/>
      <c r="IP81" s="0"/>
      <c r="IQ81" s="0"/>
      <c r="IR81" s="0"/>
      <c r="IS81" s="0"/>
      <c r="IT81" s="0"/>
      <c r="IU81" s="0"/>
      <c r="IV81" s="0"/>
      <c r="IW81" s="0"/>
    </row>
    <row r="82" customFormat="false" ht="15" hidden="false" customHeight="false" outlineLevel="0" collapsed="false">
      <c r="A82" s="85" t="n">
        <v>70</v>
      </c>
      <c r="B82" s="85"/>
      <c r="C82" s="86" t="n">
        <v>7.1947</v>
      </c>
      <c r="D82" s="85"/>
      <c r="E82" s="85"/>
      <c r="F82" s="86" t="s">
        <v>682</v>
      </c>
      <c r="G82" s="86" t="s">
        <v>683</v>
      </c>
      <c r="H82" s="85" t="s">
        <v>603</v>
      </c>
      <c r="I82" s="86" t="n">
        <v>890.7207</v>
      </c>
      <c r="J82" s="85" t="s">
        <v>96</v>
      </c>
      <c r="K82" s="85" t="s">
        <v>604</v>
      </c>
      <c r="L82" s="85" t="s">
        <v>75</v>
      </c>
    </row>
    <row r="83" customFormat="false" ht="15" hidden="false" customHeight="false" outlineLevel="0" collapsed="false">
      <c r="A83" s="85" t="n">
        <v>71</v>
      </c>
      <c r="B83" s="85"/>
      <c r="C83" s="86" t="n">
        <v>7.4696</v>
      </c>
      <c r="D83" s="85"/>
      <c r="E83" s="85"/>
      <c r="F83" s="86" t="s">
        <v>684</v>
      </c>
      <c r="G83" s="86" t="s">
        <v>685</v>
      </c>
      <c r="H83" s="85" t="s">
        <v>603</v>
      </c>
      <c r="I83" s="86" t="n">
        <v>892.7372</v>
      </c>
      <c r="J83" s="85" t="s">
        <v>96</v>
      </c>
      <c r="K83" s="85" t="s">
        <v>604</v>
      </c>
      <c r="L83" s="85" t="s">
        <v>75</v>
      </c>
    </row>
    <row r="84" customFormat="false" ht="15" hidden="true" customHeight="false" outlineLevel="0" collapsed="false">
      <c r="A84" s="27" t="n">
        <v>72</v>
      </c>
      <c r="B84" s="27"/>
      <c r="C84" s="84" t="n">
        <v>7.4999</v>
      </c>
      <c r="D84" s="27"/>
      <c r="E84" s="27"/>
      <c r="F84" s="84" t="s">
        <v>686</v>
      </c>
      <c r="G84" s="84" t="s">
        <v>686</v>
      </c>
      <c r="H84" s="27" t="s">
        <v>603</v>
      </c>
      <c r="I84" s="84" t="n">
        <v>784.7323</v>
      </c>
      <c r="J84" s="27" t="s">
        <v>96</v>
      </c>
      <c r="K84" s="27" t="s">
        <v>604</v>
      </c>
      <c r="L84" s="27" t="s">
        <v>75</v>
      </c>
      <c r="M84" s="0"/>
      <c r="N84" s="0"/>
      <c r="O84" s="0"/>
      <c r="P84" s="0"/>
      <c r="Q84" s="0"/>
      <c r="R84" s="0"/>
      <c r="S84" s="0"/>
      <c r="T84" s="0"/>
      <c r="U84" s="0"/>
      <c r="V84" s="0"/>
      <c r="W84" s="0"/>
      <c r="X84" s="0"/>
      <c r="Y84" s="0"/>
      <c r="Z84" s="0"/>
      <c r="AA84" s="0"/>
      <c r="AB84" s="0"/>
      <c r="AC84" s="0"/>
      <c r="AD84" s="0"/>
      <c r="AE84" s="0"/>
      <c r="AF84" s="0"/>
      <c r="AG84" s="0"/>
      <c r="AH84" s="0"/>
      <c r="AI84" s="0"/>
      <c r="AJ84" s="0"/>
      <c r="AK84" s="0"/>
      <c r="AL84" s="0"/>
      <c r="AM84" s="0"/>
      <c r="AN84" s="0"/>
      <c r="AO84" s="0"/>
      <c r="AP84" s="0"/>
      <c r="AQ84" s="0"/>
      <c r="AR84" s="0"/>
      <c r="AS84" s="0"/>
      <c r="AT84" s="0"/>
      <c r="AU84" s="0"/>
      <c r="AV84" s="0"/>
      <c r="AW84" s="0"/>
      <c r="AX84" s="0"/>
      <c r="AY84" s="0"/>
      <c r="AZ84" s="0"/>
      <c r="BA84" s="0"/>
      <c r="BB84" s="0"/>
      <c r="BC84" s="0"/>
      <c r="BD84" s="0"/>
      <c r="BE84" s="0"/>
      <c r="BF84" s="0"/>
      <c r="BG84" s="0"/>
      <c r="BH84" s="0"/>
      <c r="BI84" s="0"/>
      <c r="BJ84" s="0"/>
      <c r="BK84" s="0"/>
      <c r="BL84" s="0"/>
      <c r="BM84" s="0"/>
      <c r="BN84" s="0"/>
      <c r="BO84" s="0"/>
      <c r="BP84" s="0"/>
      <c r="BQ84" s="0"/>
      <c r="BR84" s="0"/>
      <c r="BS84" s="0"/>
      <c r="BT84" s="0"/>
      <c r="BU84" s="0"/>
      <c r="BV84" s="0"/>
      <c r="BW84" s="0"/>
      <c r="BX84" s="0"/>
      <c r="BY84" s="0"/>
      <c r="BZ84" s="0"/>
      <c r="CA84" s="0"/>
      <c r="CB84" s="0"/>
      <c r="CC84" s="0"/>
      <c r="CD84" s="0"/>
      <c r="CE84" s="0"/>
      <c r="CF84" s="0"/>
      <c r="CG84" s="0"/>
      <c r="CH84" s="0"/>
      <c r="CI84" s="0"/>
      <c r="CJ84" s="0"/>
      <c r="CK84" s="0"/>
      <c r="CL84" s="0"/>
      <c r="CM84" s="0"/>
      <c r="CN84" s="0"/>
      <c r="CO84" s="0"/>
      <c r="CP84" s="0"/>
      <c r="CQ84" s="0"/>
      <c r="CR84" s="0"/>
      <c r="CS84" s="0"/>
      <c r="CT84" s="0"/>
      <c r="CU84" s="0"/>
      <c r="CV84" s="0"/>
      <c r="CW84" s="0"/>
      <c r="CX84" s="0"/>
      <c r="CY84" s="0"/>
      <c r="CZ84" s="0"/>
      <c r="DA84" s="0"/>
      <c r="DB84" s="0"/>
      <c r="DC84" s="0"/>
      <c r="DD84" s="0"/>
      <c r="DE84" s="0"/>
      <c r="DF84" s="0"/>
      <c r="DG84" s="0"/>
      <c r="DH84" s="0"/>
      <c r="DI84" s="0"/>
      <c r="DJ84" s="0"/>
      <c r="DK84" s="0"/>
      <c r="DL84" s="0"/>
      <c r="DM84" s="0"/>
      <c r="DN84" s="0"/>
      <c r="DO84" s="0"/>
      <c r="DP84" s="0"/>
      <c r="DQ84" s="0"/>
      <c r="DR84" s="0"/>
      <c r="DS84" s="0"/>
      <c r="DT84" s="0"/>
      <c r="DU84" s="0"/>
      <c r="DV84" s="0"/>
      <c r="DW84" s="0"/>
      <c r="DX84" s="0"/>
      <c r="DY84" s="0"/>
      <c r="DZ84" s="0"/>
      <c r="EA84" s="0"/>
      <c r="EB84" s="0"/>
      <c r="EC84" s="0"/>
      <c r="ED84" s="0"/>
      <c r="EE84" s="0"/>
      <c r="EF84" s="0"/>
      <c r="EG84" s="0"/>
      <c r="EH84" s="0"/>
      <c r="EI84" s="0"/>
      <c r="EJ84" s="0"/>
      <c r="EK84" s="0"/>
      <c r="EL84" s="0"/>
      <c r="EM84" s="0"/>
      <c r="EN84" s="0"/>
      <c r="EO84" s="0"/>
      <c r="EP84" s="0"/>
      <c r="EQ84" s="0"/>
      <c r="ER84" s="0"/>
      <c r="ES84" s="0"/>
      <c r="ET84" s="0"/>
      <c r="EU84" s="0"/>
      <c r="EV84" s="0"/>
      <c r="EW84" s="0"/>
      <c r="EX84" s="0"/>
      <c r="EY84" s="0"/>
      <c r="EZ84" s="0"/>
      <c r="FA84" s="0"/>
      <c r="FB84" s="0"/>
      <c r="FC84" s="0"/>
      <c r="FD84" s="0"/>
      <c r="FE84" s="0"/>
      <c r="FF84" s="0"/>
      <c r="FG84" s="0"/>
      <c r="FH84" s="0"/>
      <c r="FI84" s="0"/>
      <c r="FJ84" s="0"/>
      <c r="FK84" s="0"/>
      <c r="FL84" s="0"/>
      <c r="FM84" s="0"/>
      <c r="FN84" s="0"/>
      <c r="FO84" s="0"/>
      <c r="FP84" s="0"/>
      <c r="FQ84" s="0"/>
      <c r="FR84" s="0"/>
      <c r="FS84" s="0"/>
      <c r="FT84" s="0"/>
      <c r="FU84" s="0"/>
      <c r="FV84" s="0"/>
      <c r="FW84" s="0"/>
      <c r="FX84" s="0"/>
      <c r="FY84" s="0"/>
      <c r="FZ84" s="0"/>
      <c r="GA84" s="0"/>
      <c r="GB84" s="0"/>
      <c r="GC84" s="0"/>
      <c r="GD84" s="0"/>
      <c r="GE84" s="0"/>
      <c r="GF84" s="0"/>
      <c r="GG84" s="0"/>
      <c r="GH84" s="0"/>
      <c r="GI84" s="0"/>
      <c r="GJ84" s="0"/>
      <c r="GK84" s="0"/>
      <c r="GL84" s="0"/>
      <c r="GM84" s="0"/>
      <c r="GN84" s="0"/>
      <c r="GO84" s="0"/>
      <c r="GP84" s="0"/>
      <c r="GQ84" s="0"/>
      <c r="GR84" s="0"/>
      <c r="GS84" s="0"/>
      <c r="GT84" s="0"/>
      <c r="GU84" s="0"/>
      <c r="GV84" s="0"/>
      <c r="GW84" s="0"/>
      <c r="GX84" s="0"/>
      <c r="GY84" s="0"/>
      <c r="GZ84" s="0"/>
      <c r="HA84" s="0"/>
      <c r="HB84" s="0"/>
      <c r="HC84" s="0"/>
      <c r="HD84" s="0"/>
      <c r="HE84" s="0"/>
      <c r="HF84" s="0"/>
      <c r="HG84" s="0"/>
      <c r="HH84" s="0"/>
      <c r="HI84" s="0"/>
      <c r="HJ84" s="0"/>
      <c r="HK84" s="0"/>
      <c r="HL84" s="0"/>
      <c r="HM84" s="0"/>
      <c r="HN84" s="0"/>
      <c r="HO84" s="0"/>
      <c r="HP84" s="0"/>
      <c r="HQ84" s="0"/>
      <c r="HR84" s="0"/>
      <c r="HS84" s="0"/>
      <c r="HT84" s="0"/>
      <c r="HU84" s="0"/>
      <c r="HV84" s="0"/>
      <c r="HW84" s="0"/>
      <c r="HX84" s="0"/>
      <c r="HY84" s="0"/>
      <c r="HZ84" s="0"/>
      <c r="IA84" s="0"/>
      <c r="IB84" s="0"/>
      <c r="IC84" s="0"/>
      <c r="ID84" s="0"/>
      <c r="IE84" s="0"/>
      <c r="IF84" s="0"/>
      <c r="IG84" s="0"/>
      <c r="IH84" s="0"/>
      <c r="II84" s="0"/>
      <c r="IJ84" s="0"/>
      <c r="IK84" s="0"/>
      <c r="IL84" s="0"/>
      <c r="IM84" s="0"/>
      <c r="IN84" s="0"/>
      <c r="IO84" s="0"/>
      <c r="IP84" s="0"/>
      <c r="IQ84" s="0"/>
      <c r="IR84" s="0"/>
      <c r="IS84" s="0"/>
      <c r="IT84" s="0"/>
      <c r="IU84" s="0"/>
      <c r="IV84" s="0"/>
      <c r="IW84" s="0"/>
    </row>
    <row r="85" customFormat="false" ht="15" hidden="false" customHeight="false" outlineLevel="0" collapsed="false">
      <c r="A85" s="85" t="n">
        <v>73</v>
      </c>
      <c r="B85" s="85"/>
      <c r="C85" s="86" t="n">
        <v>7.7284</v>
      </c>
      <c r="D85" s="85"/>
      <c r="E85" s="85"/>
      <c r="F85" s="86" t="s">
        <v>687</v>
      </c>
      <c r="G85" s="86" t="s">
        <v>688</v>
      </c>
      <c r="H85" s="85" t="s">
        <v>603</v>
      </c>
      <c r="I85" s="86" t="n">
        <v>894.7527</v>
      </c>
      <c r="J85" s="85" t="s">
        <v>96</v>
      </c>
      <c r="K85" s="85" t="s">
        <v>604</v>
      </c>
      <c r="L85" s="85" t="s">
        <v>75</v>
      </c>
    </row>
    <row r="86" customFormat="false" ht="15" hidden="true" customHeight="false" outlineLevel="0" collapsed="false">
      <c r="A86" s="27" t="n">
        <v>74</v>
      </c>
      <c r="B86" s="27"/>
      <c r="C86" s="84" t="n">
        <v>7.8653</v>
      </c>
      <c r="D86" s="27"/>
      <c r="E86" s="27"/>
      <c r="F86" s="84" t="s">
        <v>689</v>
      </c>
      <c r="G86" s="84" t="s">
        <v>689</v>
      </c>
      <c r="H86" s="27" t="s">
        <v>603</v>
      </c>
      <c r="I86" s="84" t="n">
        <v>766.6497</v>
      </c>
      <c r="J86" s="27" t="s">
        <v>96</v>
      </c>
      <c r="K86" s="27" t="s">
        <v>604</v>
      </c>
      <c r="L86" s="27" t="s">
        <v>75</v>
      </c>
      <c r="M86" s="0"/>
      <c r="N86" s="0"/>
      <c r="O86" s="0"/>
      <c r="P86" s="0"/>
      <c r="Q86" s="0"/>
      <c r="R86" s="0"/>
      <c r="S86" s="0"/>
      <c r="T86" s="0"/>
      <c r="U86" s="0"/>
      <c r="V86" s="0"/>
      <c r="W86" s="0"/>
      <c r="X86" s="0"/>
      <c r="Y86" s="0"/>
      <c r="Z86" s="0"/>
      <c r="AA86" s="0"/>
      <c r="AB86" s="0"/>
      <c r="AC86" s="0"/>
      <c r="AD86" s="0"/>
      <c r="AE86" s="0"/>
      <c r="AF86" s="0"/>
      <c r="AG86" s="0"/>
      <c r="AH86" s="0"/>
      <c r="AI86" s="0"/>
      <c r="AJ86" s="0"/>
      <c r="AK86" s="0"/>
      <c r="AL86" s="0"/>
      <c r="AM86" s="0"/>
      <c r="AN86" s="0"/>
      <c r="AO86" s="0"/>
      <c r="AP86" s="0"/>
      <c r="AQ86" s="0"/>
      <c r="AR86" s="0"/>
      <c r="AS86" s="0"/>
      <c r="AT86" s="0"/>
      <c r="AU86" s="0"/>
      <c r="AV86" s="0"/>
      <c r="AW86" s="0"/>
      <c r="AX86" s="0"/>
      <c r="AY86" s="0"/>
      <c r="AZ86" s="0"/>
      <c r="BA86" s="0"/>
      <c r="BB86" s="0"/>
      <c r="BC86" s="0"/>
      <c r="BD86" s="0"/>
      <c r="BE86" s="0"/>
      <c r="BF86" s="0"/>
      <c r="BG86" s="0"/>
      <c r="BH86" s="0"/>
      <c r="BI86" s="0"/>
      <c r="BJ86" s="0"/>
      <c r="BK86" s="0"/>
      <c r="BL86" s="0"/>
      <c r="BM86" s="0"/>
      <c r="BN86" s="0"/>
      <c r="BO86" s="0"/>
      <c r="BP86" s="0"/>
      <c r="BQ86" s="0"/>
      <c r="BR86" s="0"/>
      <c r="BS86" s="0"/>
      <c r="BT86" s="0"/>
      <c r="BU86" s="0"/>
      <c r="BV86" s="0"/>
      <c r="BW86" s="0"/>
      <c r="BX86" s="0"/>
      <c r="BY86" s="0"/>
      <c r="BZ86" s="0"/>
      <c r="CA86" s="0"/>
      <c r="CB86" s="0"/>
      <c r="CC86" s="0"/>
      <c r="CD86" s="0"/>
      <c r="CE86" s="0"/>
      <c r="CF86" s="0"/>
      <c r="CG86" s="0"/>
      <c r="CH86" s="0"/>
      <c r="CI86" s="0"/>
      <c r="CJ86" s="0"/>
      <c r="CK86" s="0"/>
      <c r="CL86" s="0"/>
      <c r="CM86" s="0"/>
      <c r="CN86" s="0"/>
      <c r="CO86" s="0"/>
      <c r="CP86" s="0"/>
      <c r="CQ86" s="0"/>
      <c r="CR86" s="0"/>
      <c r="CS86" s="0"/>
      <c r="CT86" s="0"/>
      <c r="CU86" s="0"/>
      <c r="CV86" s="0"/>
      <c r="CW86" s="0"/>
      <c r="CX86" s="0"/>
      <c r="CY86" s="0"/>
      <c r="CZ86" s="0"/>
      <c r="DA86" s="0"/>
      <c r="DB86" s="0"/>
      <c r="DC86" s="0"/>
      <c r="DD86" s="0"/>
      <c r="DE86" s="0"/>
      <c r="DF86" s="0"/>
      <c r="DG86" s="0"/>
      <c r="DH86" s="0"/>
      <c r="DI86" s="0"/>
      <c r="DJ86" s="0"/>
      <c r="DK86" s="0"/>
      <c r="DL86" s="0"/>
      <c r="DM86" s="0"/>
      <c r="DN86" s="0"/>
      <c r="DO86" s="0"/>
      <c r="DP86" s="0"/>
      <c r="DQ86" s="0"/>
      <c r="DR86" s="0"/>
      <c r="DS86" s="0"/>
      <c r="DT86" s="0"/>
      <c r="DU86" s="0"/>
      <c r="DV86" s="0"/>
      <c r="DW86" s="0"/>
      <c r="DX86" s="0"/>
      <c r="DY86" s="0"/>
      <c r="DZ86" s="0"/>
      <c r="EA86" s="0"/>
      <c r="EB86" s="0"/>
      <c r="EC86" s="0"/>
      <c r="ED86" s="0"/>
      <c r="EE86" s="0"/>
      <c r="EF86" s="0"/>
      <c r="EG86" s="0"/>
      <c r="EH86" s="0"/>
      <c r="EI86" s="0"/>
      <c r="EJ86" s="0"/>
      <c r="EK86" s="0"/>
      <c r="EL86" s="0"/>
      <c r="EM86" s="0"/>
      <c r="EN86" s="0"/>
      <c r="EO86" s="0"/>
      <c r="EP86" s="0"/>
      <c r="EQ86" s="0"/>
      <c r="ER86" s="0"/>
      <c r="ES86" s="0"/>
      <c r="ET86" s="0"/>
      <c r="EU86" s="0"/>
      <c r="EV86" s="0"/>
      <c r="EW86" s="0"/>
      <c r="EX86" s="0"/>
      <c r="EY86" s="0"/>
      <c r="EZ86" s="0"/>
      <c r="FA86" s="0"/>
      <c r="FB86" s="0"/>
      <c r="FC86" s="0"/>
      <c r="FD86" s="0"/>
      <c r="FE86" s="0"/>
      <c r="FF86" s="0"/>
      <c r="FG86" s="0"/>
      <c r="FH86" s="0"/>
      <c r="FI86" s="0"/>
      <c r="FJ86" s="0"/>
      <c r="FK86" s="0"/>
      <c r="FL86" s="0"/>
      <c r="FM86" s="0"/>
      <c r="FN86" s="0"/>
      <c r="FO86" s="0"/>
      <c r="FP86" s="0"/>
      <c r="FQ86" s="0"/>
      <c r="FR86" s="0"/>
      <c r="FS86" s="0"/>
      <c r="FT86" s="0"/>
      <c r="FU86" s="0"/>
      <c r="FV86" s="0"/>
      <c r="FW86" s="0"/>
      <c r="FX86" s="0"/>
      <c r="FY86" s="0"/>
      <c r="FZ86" s="0"/>
      <c r="GA86" s="0"/>
      <c r="GB86" s="0"/>
      <c r="GC86" s="0"/>
      <c r="GD86" s="0"/>
      <c r="GE86" s="0"/>
      <c r="GF86" s="0"/>
      <c r="GG86" s="0"/>
      <c r="GH86" s="0"/>
      <c r="GI86" s="0"/>
      <c r="GJ86" s="0"/>
      <c r="GK86" s="0"/>
      <c r="GL86" s="0"/>
      <c r="GM86" s="0"/>
      <c r="GN86" s="0"/>
      <c r="GO86" s="0"/>
      <c r="GP86" s="0"/>
      <c r="GQ86" s="0"/>
      <c r="GR86" s="0"/>
      <c r="GS86" s="0"/>
      <c r="GT86" s="0"/>
      <c r="GU86" s="0"/>
      <c r="GV86" s="0"/>
      <c r="GW86" s="0"/>
      <c r="GX86" s="0"/>
      <c r="GY86" s="0"/>
      <c r="GZ86" s="0"/>
      <c r="HA86" s="0"/>
      <c r="HB86" s="0"/>
      <c r="HC86" s="0"/>
      <c r="HD86" s="0"/>
      <c r="HE86" s="0"/>
      <c r="HF86" s="0"/>
      <c r="HG86" s="0"/>
      <c r="HH86" s="0"/>
      <c r="HI86" s="0"/>
      <c r="HJ86" s="0"/>
      <c r="HK86" s="0"/>
      <c r="HL86" s="0"/>
      <c r="HM86" s="0"/>
      <c r="HN86" s="0"/>
      <c r="HO86" s="0"/>
      <c r="HP86" s="0"/>
      <c r="HQ86" s="0"/>
      <c r="HR86" s="0"/>
      <c r="HS86" s="0"/>
      <c r="HT86" s="0"/>
      <c r="HU86" s="0"/>
      <c r="HV86" s="0"/>
      <c r="HW86" s="0"/>
      <c r="HX86" s="0"/>
      <c r="HY86" s="0"/>
      <c r="HZ86" s="0"/>
      <c r="IA86" s="0"/>
      <c r="IB86" s="0"/>
      <c r="IC86" s="0"/>
      <c r="ID86" s="0"/>
      <c r="IE86" s="0"/>
      <c r="IF86" s="0"/>
      <c r="IG86" s="0"/>
      <c r="IH86" s="0"/>
      <c r="II86" s="0"/>
      <c r="IJ86" s="0"/>
      <c r="IK86" s="0"/>
      <c r="IL86" s="0"/>
      <c r="IM86" s="0"/>
      <c r="IN86" s="0"/>
      <c r="IO86" s="0"/>
      <c r="IP86" s="0"/>
      <c r="IQ86" s="0"/>
      <c r="IR86" s="0"/>
      <c r="IS86" s="0"/>
      <c r="IT86" s="0"/>
      <c r="IU86" s="0"/>
      <c r="IV86" s="0"/>
      <c r="IW86" s="0"/>
    </row>
    <row r="87" customFormat="false" ht="15" hidden="false" customHeight="false" outlineLevel="0" collapsed="false">
      <c r="A87" s="85" t="n">
        <v>75</v>
      </c>
      <c r="B87" s="85"/>
      <c r="C87" s="86" t="n">
        <v>7.9731</v>
      </c>
      <c r="D87" s="85"/>
      <c r="E87" s="85"/>
      <c r="F87" s="86" t="s">
        <v>690</v>
      </c>
      <c r="G87" s="86" t="s">
        <v>691</v>
      </c>
      <c r="H87" s="85" t="s">
        <v>603</v>
      </c>
      <c r="I87" s="86" t="n">
        <v>870.7521</v>
      </c>
      <c r="J87" s="85" t="s">
        <v>96</v>
      </c>
      <c r="K87" s="85" t="s">
        <v>604</v>
      </c>
      <c r="L87" s="85" t="s">
        <v>75</v>
      </c>
    </row>
    <row r="88" customFormat="false" ht="15" hidden="true" customHeight="false" outlineLevel="0" collapsed="false">
      <c r="A88" s="27" t="n">
        <v>76</v>
      </c>
      <c r="B88" s="27"/>
      <c r="C88" s="84" t="n">
        <v>8.5978</v>
      </c>
      <c r="D88" s="27"/>
      <c r="E88" s="27"/>
      <c r="F88" s="84" t="s">
        <v>692</v>
      </c>
      <c r="G88" s="84" t="s">
        <v>692</v>
      </c>
      <c r="H88" s="27" t="s">
        <v>603</v>
      </c>
      <c r="I88" s="84" t="n">
        <v>690.6185</v>
      </c>
      <c r="J88" s="27" t="s">
        <v>96</v>
      </c>
      <c r="K88" s="27" t="s">
        <v>604</v>
      </c>
      <c r="L88" s="27" t="s">
        <v>75</v>
      </c>
      <c r="M88" s="0"/>
      <c r="N88" s="0"/>
      <c r="O88" s="0"/>
      <c r="P88" s="0"/>
      <c r="Q88" s="0"/>
      <c r="R88" s="0"/>
      <c r="S88" s="0"/>
      <c r="T88" s="0"/>
      <c r="U88" s="0"/>
      <c r="V88" s="0"/>
      <c r="W88" s="0"/>
      <c r="X88" s="0"/>
      <c r="Y88" s="0"/>
      <c r="Z88" s="0"/>
      <c r="AA88" s="0"/>
      <c r="AB88" s="0"/>
      <c r="AC88" s="0"/>
      <c r="AD88" s="0"/>
      <c r="AE88" s="0"/>
      <c r="AF88" s="0"/>
      <c r="AG88" s="0"/>
      <c r="AH88" s="0"/>
      <c r="AI88" s="0"/>
      <c r="AJ88" s="0"/>
      <c r="AK88" s="0"/>
      <c r="AL88" s="0"/>
      <c r="AM88" s="0"/>
      <c r="AN88" s="0"/>
      <c r="AO88" s="0"/>
      <c r="AP88" s="0"/>
      <c r="AQ88" s="0"/>
      <c r="AR88" s="0"/>
      <c r="AS88" s="0"/>
      <c r="AT88" s="0"/>
      <c r="AU88" s="0"/>
      <c r="AV88" s="0"/>
      <c r="AW88" s="0"/>
      <c r="AX88" s="0"/>
      <c r="AY88" s="0"/>
      <c r="AZ88" s="0"/>
      <c r="BA88" s="0"/>
      <c r="BB88" s="0"/>
      <c r="BC88" s="0"/>
      <c r="BD88" s="0"/>
      <c r="BE88" s="0"/>
      <c r="BF88" s="0"/>
      <c r="BG88" s="0"/>
      <c r="BH88" s="0"/>
      <c r="BI88" s="0"/>
      <c r="BJ88" s="0"/>
      <c r="BK88" s="0"/>
      <c r="BL88" s="0"/>
      <c r="BM88" s="0"/>
      <c r="BN88" s="0"/>
      <c r="BO88" s="0"/>
      <c r="BP88" s="0"/>
      <c r="BQ88" s="0"/>
      <c r="BR88" s="0"/>
      <c r="BS88" s="0"/>
      <c r="BT88" s="0"/>
      <c r="BU88" s="0"/>
      <c r="BV88" s="0"/>
      <c r="BW88" s="0"/>
      <c r="BX88" s="0"/>
      <c r="BY88" s="0"/>
      <c r="BZ88" s="0"/>
      <c r="CA88" s="0"/>
      <c r="CB88" s="0"/>
      <c r="CC88" s="0"/>
      <c r="CD88" s="0"/>
      <c r="CE88" s="0"/>
      <c r="CF88" s="0"/>
      <c r="CG88" s="0"/>
      <c r="CH88" s="0"/>
      <c r="CI88" s="0"/>
      <c r="CJ88" s="0"/>
      <c r="CK88" s="0"/>
      <c r="CL88" s="0"/>
      <c r="CM88" s="0"/>
      <c r="CN88" s="0"/>
      <c r="CO88" s="0"/>
      <c r="CP88" s="0"/>
      <c r="CQ88" s="0"/>
      <c r="CR88" s="0"/>
      <c r="CS88" s="0"/>
      <c r="CT88" s="0"/>
      <c r="CU88" s="0"/>
      <c r="CV88" s="0"/>
      <c r="CW88" s="0"/>
      <c r="CX88" s="0"/>
      <c r="CY88" s="0"/>
      <c r="CZ88" s="0"/>
      <c r="DA88" s="0"/>
      <c r="DB88" s="0"/>
      <c r="DC88" s="0"/>
      <c r="DD88" s="0"/>
      <c r="DE88" s="0"/>
      <c r="DF88" s="0"/>
      <c r="DG88" s="0"/>
      <c r="DH88" s="0"/>
      <c r="DI88" s="0"/>
      <c r="DJ88" s="0"/>
      <c r="DK88" s="0"/>
      <c r="DL88" s="0"/>
      <c r="DM88" s="0"/>
      <c r="DN88" s="0"/>
      <c r="DO88" s="0"/>
      <c r="DP88" s="0"/>
      <c r="DQ88" s="0"/>
      <c r="DR88" s="0"/>
      <c r="DS88" s="0"/>
      <c r="DT88" s="0"/>
      <c r="DU88" s="0"/>
      <c r="DV88" s="0"/>
      <c r="DW88" s="0"/>
      <c r="DX88" s="0"/>
      <c r="DY88" s="0"/>
      <c r="DZ88" s="0"/>
      <c r="EA88" s="0"/>
      <c r="EB88" s="0"/>
      <c r="EC88" s="0"/>
      <c r="ED88" s="0"/>
      <c r="EE88" s="0"/>
      <c r="EF88" s="0"/>
      <c r="EG88" s="0"/>
      <c r="EH88" s="0"/>
      <c r="EI88" s="0"/>
      <c r="EJ88" s="0"/>
      <c r="EK88" s="0"/>
      <c r="EL88" s="0"/>
      <c r="EM88" s="0"/>
      <c r="EN88" s="0"/>
      <c r="EO88" s="0"/>
      <c r="EP88" s="0"/>
      <c r="EQ88" s="0"/>
      <c r="ER88" s="0"/>
      <c r="ES88" s="0"/>
      <c r="ET88" s="0"/>
      <c r="EU88" s="0"/>
      <c r="EV88" s="0"/>
      <c r="EW88" s="0"/>
      <c r="EX88" s="0"/>
      <c r="EY88" s="0"/>
      <c r="EZ88" s="0"/>
      <c r="FA88" s="0"/>
      <c r="FB88" s="0"/>
      <c r="FC88" s="0"/>
      <c r="FD88" s="0"/>
      <c r="FE88" s="0"/>
      <c r="FF88" s="0"/>
      <c r="FG88" s="0"/>
      <c r="FH88" s="0"/>
      <c r="FI88" s="0"/>
      <c r="FJ88" s="0"/>
      <c r="FK88" s="0"/>
      <c r="FL88" s="0"/>
      <c r="FM88" s="0"/>
      <c r="FN88" s="0"/>
      <c r="FO88" s="0"/>
      <c r="FP88" s="0"/>
      <c r="FQ88" s="0"/>
      <c r="FR88" s="0"/>
      <c r="FS88" s="0"/>
      <c r="FT88" s="0"/>
      <c r="FU88" s="0"/>
      <c r="FV88" s="0"/>
      <c r="FW88" s="0"/>
      <c r="FX88" s="0"/>
      <c r="FY88" s="0"/>
      <c r="FZ88" s="0"/>
      <c r="GA88" s="0"/>
      <c r="GB88" s="0"/>
      <c r="GC88" s="0"/>
      <c r="GD88" s="0"/>
      <c r="GE88" s="0"/>
      <c r="GF88" s="0"/>
      <c r="GG88" s="0"/>
      <c r="GH88" s="0"/>
      <c r="GI88" s="0"/>
      <c r="GJ88" s="0"/>
      <c r="GK88" s="0"/>
      <c r="GL88" s="0"/>
      <c r="GM88" s="0"/>
      <c r="GN88" s="0"/>
      <c r="GO88" s="0"/>
      <c r="GP88" s="0"/>
      <c r="GQ88" s="0"/>
      <c r="GR88" s="0"/>
      <c r="GS88" s="0"/>
      <c r="GT88" s="0"/>
      <c r="GU88" s="0"/>
      <c r="GV88" s="0"/>
      <c r="GW88" s="0"/>
      <c r="GX88" s="0"/>
      <c r="GY88" s="0"/>
      <c r="GZ88" s="0"/>
      <c r="HA88" s="0"/>
      <c r="HB88" s="0"/>
      <c r="HC88" s="0"/>
      <c r="HD88" s="0"/>
      <c r="HE88" s="0"/>
      <c r="HF88" s="0"/>
      <c r="HG88" s="0"/>
      <c r="HH88" s="0"/>
      <c r="HI88" s="0"/>
      <c r="HJ88" s="0"/>
      <c r="HK88" s="0"/>
      <c r="HL88" s="0"/>
      <c r="HM88" s="0"/>
      <c r="HN88" s="0"/>
      <c r="HO88" s="0"/>
      <c r="HP88" s="0"/>
      <c r="HQ88" s="0"/>
      <c r="HR88" s="0"/>
      <c r="HS88" s="0"/>
      <c r="HT88" s="0"/>
      <c r="HU88" s="0"/>
      <c r="HV88" s="0"/>
      <c r="HW88" s="0"/>
      <c r="HX88" s="0"/>
      <c r="HY88" s="0"/>
      <c r="HZ88" s="0"/>
      <c r="IA88" s="0"/>
      <c r="IB88" s="0"/>
      <c r="IC88" s="0"/>
      <c r="ID88" s="0"/>
      <c r="IE88" s="0"/>
      <c r="IF88" s="0"/>
      <c r="IG88" s="0"/>
      <c r="IH88" s="0"/>
      <c r="II88" s="0"/>
      <c r="IJ88" s="0"/>
      <c r="IK88" s="0"/>
      <c r="IL88" s="0"/>
      <c r="IM88" s="0"/>
      <c r="IN88" s="0"/>
      <c r="IO88" s="0"/>
      <c r="IP88" s="0"/>
      <c r="IQ88" s="0"/>
      <c r="IR88" s="0"/>
      <c r="IS88" s="0"/>
      <c r="IT88" s="0"/>
      <c r="IU88" s="0"/>
      <c r="IV88" s="0"/>
      <c r="IW88" s="0"/>
    </row>
    <row r="89" customFormat="false" ht="15" hidden="true" customHeight="false" outlineLevel="0" collapsed="false">
      <c r="A89" s="27" t="n">
        <v>77</v>
      </c>
      <c r="B89" s="27"/>
      <c r="C89" s="84" t="n">
        <v>8.645</v>
      </c>
      <c r="D89" s="27"/>
      <c r="E89" s="27"/>
      <c r="F89" s="84" t="s">
        <v>693</v>
      </c>
      <c r="G89" s="84" t="s">
        <v>693</v>
      </c>
      <c r="H89" s="27" t="s">
        <v>603</v>
      </c>
      <c r="I89" s="84" t="n">
        <v>704.6341</v>
      </c>
      <c r="J89" s="27" t="s">
        <v>96</v>
      </c>
      <c r="K89" s="27" t="s">
        <v>604</v>
      </c>
      <c r="L89" s="27" t="s">
        <v>75</v>
      </c>
      <c r="M89" s="0"/>
      <c r="N89" s="0"/>
      <c r="O89" s="0"/>
      <c r="P89" s="0"/>
      <c r="Q89" s="0"/>
      <c r="R89" s="0"/>
      <c r="S89" s="0"/>
      <c r="T89" s="0"/>
      <c r="U89" s="0"/>
      <c r="V89" s="0"/>
      <c r="W89" s="0"/>
      <c r="X89" s="0"/>
      <c r="Y89" s="0"/>
      <c r="Z89" s="0"/>
      <c r="AA89" s="0"/>
      <c r="AB89" s="0"/>
      <c r="AC89" s="0"/>
      <c r="AD89" s="0"/>
      <c r="AE89" s="0"/>
      <c r="AF89" s="0"/>
      <c r="AG89" s="0"/>
      <c r="AH89" s="0"/>
      <c r="AI89" s="0"/>
      <c r="AJ89" s="0"/>
      <c r="AK89" s="0"/>
      <c r="AL89" s="0"/>
      <c r="AM89" s="0"/>
      <c r="AN89" s="0"/>
      <c r="AO89" s="0"/>
      <c r="AP89" s="0"/>
      <c r="AQ89" s="0"/>
      <c r="AR89" s="0"/>
      <c r="AS89" s="0"/>
      <c r="AT89" s="0"/>
      <c r="AU89" s="0"/>
      <c r="AV89" s="0"/>
      <c r="AW89" s="0"/>
      <c r="AX89" s="0"/>
      <c r="AY89" s="0"/>
      <c r="AZ89" s="0"/>
      <c r="BA89" s="0"/>
      <c r="BB89" s="0"/>
      <c r="BC89" s="0"/>
      <c r="BD89" s="0"/>
      <c r="BE89" s="0"/>
      <c r="BF89" s="0"/>
      <c r="BG89" s="0"/>
      <c r="BH89" s="0"/>
      <c r="BI89" s="0"/>
      <c r="BJ89" s="0"/>
      <c r="BK89" s="0"/>
      <c r="BL89" s="0"/>
      <c r="BM89" s="0"/>
      <c r="BN89" s="0"/>
      <c r="BO89" s="0"/>
      <c r="BP89" s="0"/>
      <c r="BQ89" s="0"/>
      <c r="BR89" s="0"/>
      <c r="BS89" s="0"/>
      <c r="BT89" s="0"/>
      <c r="BU89" s="0"/>
      <c r="BV89" s="0"/>
      <c r="BW89" s="0"/>
      <c r="BX89" s="0"/>
      <c r="BY89" s="0"/>
      <c r="BZ89" s="0"/>
      <c r="CA89" s="0"/>
      <c r="CB89" s="0"/>
      <c r="CC89" s="0"/>
      <c r="CD89" s="0"/>
      <c r="CE89" s="0"/>
      <c r="CF89" s="0"/>
      <c r="CG89" s="0"/>
      <c r="CH89" s="0"/>
      <c r="CI89" s="0"/>
      <c r="CJ89" s="0"/>
      <c r="CK89" s="0"/>
      <c r="CL89" s="0"/>
      <c r="CM89" s="0"/>
      <c r="CN89" s="0"/>
      <c r="CO89" s="0"/>
      <c r="CP89" s="0"/>
      <c r="CQ89" s="0"/>
      <c r="CR89" s="0"/>
      <c r="CS89" s="0"/>
      <c r="CT89" s="0"/>
      <c r="CU89" s="0"/>
      <c r="CV89" s="0"/>
      <c r="CW89" s="0"/>
      <c r="CX89" s="0"/>
      <c r="CY89" s="0"/>
      <c r="CZ89" s="0"/>
      <c r="DA89" s="0"/>
      <c r="DB89" s="0"/>
      <c r="DC89" s="0"/>
      <c r="DD89" s="0"/>
      <c r="DE89" s="0"/>
      <c r="DF89" s="0"/>
      <c r="DG89" s="0"/>
      <c r="DH89" s="0"/>
      <c r="DI89" s="0"/>
      <c r="DJ89" s="0"/>
      <c r="DK89" s="0"/>
      <c r="DL89" s="0"/>
      <c r="DM89" s="0"/>
      <c r="DN89" s="0"/>
      <c r="DO89" s="0"/>
      <c r="DP89" s="0"/>
      <c r="DQ89" s="0"/>
      <c r="DR89" s="0"/>
      <c r="DS89" s="0"/>
      <c r="DT89" s="0"/>
      <c r="DU89" s="0"/>
      <c r="DV89" s="0"/>
      <c r="DW89" s="0"/>
      <c r="DX89" s="0"/>
      <c r="DY89" s="0"/>
      <c r="DZ89" s="0"/>
      <c r="EA89" s="0"/>
      <c r="EB89" s="0"/>
      <c r="EC89" s="0"/>
      <c r="ED89" s="0"/>
      <c r="EE89" s="0"/>
      <c r="EF89" s="0"/>
      <c r="EG89" s="0"/>
      <c r="EH89" s="0"/>
      <c r="EI89" s="0"/>
      <c r="EJ89" s="0"/>
      <c r="EK89" s="0"/>
      <c r="EL89" s="0"/>
      <c r="EM89" s="0"/>
      <c r="EN89" s="0"/>
      <c r="EO89" s="0"/>
      <c r="EP89" s="0"/>
      <c r="EQ89" s="0"/>
      <c r="ER89" s="0"/>
      <c r="ES89" s="0"/>
      <c r="ET89" s="0"/>
      <c r="EU89" s="0"/>
      <c r="EV89" s="0"/>
      <c r="EW89" s="0"/>
      <c r="EX89" s="0"/>
      <c r="EY89" s="0"/>
      <c r="EZ89" s="0"/>
      <c r="FA89" s="0"/>
      <c r="FB89" s="0"/>
      <c r="FC89" s="0"/>
      <c r="FD89" s="0"/>
      <c r="FE89" s="0"/>
      <c r="FF89" s="0"/>
      <c r="FG89" s="0"/>
      <c r="FH89" s="0"/>
      <c r="FI89" s="0"/>
      <c r="FJ89" s="0"/>
      <c r="FK89" s="0"/>
      <c r="FL89" s="0"/>
      <c r="FM89" s="0"/>
      <c r="FN89" s="0"/>
      <c r="FO89" s="0"/>
      <c r="FP89" s="0"/>
      <c r="FQ89" s="0"/>
      <c r="FR89" s="0"/>
      <c r="FS89" s="0"/>
      <c r="FT89" s="0"/>
      <c r="FU89" s="0"/>
      <c r="FV89" s="0"/>
      <c r="FW89" s="0"/>
      <c r="FX89" s="0"/>
      <c r="FY89" s="0"/>
      <c r="FZ89" s="0"/>
      <c r="GA89" s="0"/>
      <c r="GB89" s="0"/>
      <c r="GC89" s="0"/>
      <c r="GD89" s="0"/>
      <c r="GE89" s="0"/>
      <c r="GF89" s="0"/>
      <c r="GG89" s="0"/>
      <c r="GH89" s="0"/>
      <c r="GI89" s="0"/>
      <c r="GJ89" s="0"/>
      <c r="GK89" s="0"/>
      <c r="GL89" s="0"/>
      <c r="GM89" s="0"/>
      <c r="GN89" s="0"/>
      <c r="GO89" s="0"/>
      <c r="GP89" s="0"/>
      <c r="GQ89" s="0"/>
      <c r="GR89" s="0"/>
      <c r="GS89" s="0"/>
      <c r="GT89" s="0"/>
      <c r="GU89" s="0"/>
      <c r="GV89" s="0"/>
      <c r="GW89" s="0"/>
      <c r="GX89" s="0"/>
      <c r="GY89" s="0"/>
      <c r="GZ89" s="0"/>
      <c r="HA89" s="0"/>
      <c r="HB89" s="0"/>
      <c r="HC89" s="0"/>
      <c r="HD89" s="0"/>
      <c r="HE89" s="0"/>
      <c r="HF89" s="0"/>
      <c r="HG89" s="0"/>
      <c r="HH89" s="0"/>
      <c r="HI89" s="0"/>
      <c r="HJ89" s="0"/>
      <c r="HK89" s="0"/>
      <c r="HL89" s="0"/>
      <c r="HM89" s="0"/>
      <c r="HN89" s="0"/>
      <c r="HO89" s="0"/>
      <c r="HP89" s="0"/>
      <c r="HQ89" s="0"/>
      <c r="HR89" s="0"/>
      <c r="HS89" s="0"/>
      <c r="HT89" s="0"/>
      <c r="HU89" s="0"/>
      <c r="HV89" s="0"/>
      <c r="HW89" s="0"/>
      <c r="HX89" s="0"/>
      <c r="HY89" s="0"/>
      <c r="HZ89" s="0"/>
      <c r="IA89" s="0"/>
      <c r="IB89" s="0"/>
      <c r="IC89" s="0"/>
      <c r="ID89" s="0"/>
      <c r="IE89" s="0"/>
      <c r="IF89" s="0"/>
      <c r="IG89" s="0"/>
      <c r="IH89" s="0"/>
      <c r="II89" s="0"/>
      <c r="IJ89" s="0"/>
      <c r="IK89" s="0"/>
      <c r="IL89" s="0"/>
      <c r="IM89" s="0"/>
      <c r="IN89" s="0"/>
      <c r="IO89" s="0"/>
      <c r="IP89" s="0"/>
      <c r="IQ89" s="0"/>
      <c r="IR89" s="0"/>
      <c r="IS89" s="0"/>
      <c r="IT89" s="0"/>
      <c r="IU89" s="0"/>
      <c r="IV89" s="0"/>
      <c r="IW89" s="0"/>
    </row>
    <row r="90" customFormat="false" ht="15" hidden="true" customHeight="false" outlineLevel="0" collapsed="false">
      <c r="A90" s="27" t="n">
        <v>78</v>
      </c>
      <c r="B90" s="27"/>
      <c r="C90" s="84" t="n">
        <v>8.7878</v>
      </c>
      <c r="D90" s="27"/>
      <c r="E90" s="27"/>
      <c r="F90" s="84" t="s">
        <v>694</v>
      </c>
      <c r="G90" s="84" t="s">
        <v>694</v>
      </c>
      <c r="H90" s="27" t="s">
        <v>603</v>
      </c>
      <c r="I90" s="84" t="n">
        <v>678.6187</v>
      </c>
      <c r="J90" s="27" t="s">
        <v>96</v>
      </c>
      <c r="K90" s="27" t="s">
        <v>604</v>
      </c>
      <c r="L90" s="27" t="s">
        <v>75</v>
      </c>
      <c r="M90" s="0"/>
      <c r="N90" s="0"/>
      <c r="O90" s="0"/>
      <c r="P90" s="0"/>
      <c r="Q90" s="0"/>
      <c r="R90" s="0"/>
      <c r="S90" s="0"/>
      <c r="T90" s="0"/>
      <c r="U90" s="0"/>
      <c r="V90" s="0"/>
      <c r="W90" s="0"/>
      <c r="X90" s="0"/>
      <c r="Y90" s="0"/>
      <c r="Z90" s="0"/>
      <c r="AA90" s="0"/>
      <c r="AB90" s="0"/>
      <c r="AC90" s="0"/>
      <c r="AD90" s="0"/>
      <c r="AE90" s="0"/>
      <c r="AF90" s="0"/>
      <c r="AG90" s="0"/>
      <c r="AH90" s="0"/>
      <c r="AI90" s="0"/>
      <c r="AJ90" s="0"/>
      <c r="AK90" s="0"/>
      <c r="AL90" s="0"/>
      <c r="AM90" s="0"/>
      <c r="AN90" s="0"/>
      <c r="AO90" s="0"/>
      <c r="AP90" s="0"/>
      <c r="AQ90" s="0"/>
      <c r="AR90" s="0"/>
      <c r="AS90" s="0"/>
      <c r="AT90" s="0"/>
      <c r="AU90" s="0"/>
      <c r="AV90" s="0"/>
      <c r="AW90" s="0"/>
      <c r="AX90" s="0"/>
      <c r="AY90" s="0"/>
      <c r="AZ90" s="0"/>
      <c r="BA90" s="0"/>
      <c r="BB90" s="0"/>
      <c r="BC90" s="0"/>
      <c r="BD90" s="0"/>
      <c r="BE90" s="0"/>
      <c r="BF90" s="0"/>
      <c r="BG90" s="0"/>
      <c r="BH90" s="0"/>
      <c r="BI90" s="0"/>
      <c r="BJ90" s="0"/>
      <c r="BK90" s="0"/>
      <c r="BL90" s="0"/>
      <c r="BM90" s="0"/>
      <c r="BN90" s="0"/>
      <c r="BO90" s="0"/>
      <c r="BP90" s="0"/>
      <c r="BQ90" s="0"/>
      <c r="BR90" s="0"/>
      <c r="BS90" s="0"/>
      <c r="BT90" s="0"/>
      <c r="BU90" s="0"/>
      <c r="BV90" s="0"/>
      <c r="BW90" s="0"/>
      <c r="BX90" s="0"/>
      <c r="BY90" s="0"/>
      <c r="BZ90" s="0"/>
      <c r="CA90" s="0"/>
      <c r="CB90" s="0"/>
      <c r="CC90" s="0"/>
      <c r="CD90" s="0"/>
      <c r="CE90" s="0"/>
      <c r="CF90" s="0"/>
      <c r="CG90" s="0"/>
      <c r="CH90" s="0"/>
      <c r="CI90" s="0"/>
      <c r="CJ90" s="0"/>
      <c r="CK90" s="0"/>
      <c r="CL90" s="0"/>
      <c r="CM90" s="0"/>
      <c r="CN90" s="0"/>
      <c r="CO90" s="0"/>
      <c r="CP90" s="0"/>
      <c r="CQ90" s="0"/>
      <c r="CR90" s="0"/>
      <c r="CS90" s="0"/>
      <c r="CT90" s="0"/>
      <c r="CU90" s="0"/>
      <c r="CV90" s="0"/>
      <c r="CW90" s="0"/>
      <c r="CX90" s="0"/>
      <c r="CY90" s="0"/>
      <c r="CZ90" s="0"/>
      <c r="DA90" s="0"/>
      <c r="DB90" s="0"/>
      <c r="DC90" s="0"/>
      <c r="DD90" s="0"/>
      <c r="DE90" s="0"/>
      <c r="DF90" s="0"/>
      <c r="DG90" s="0"/>
      <c r="DH90" s="0"/>
      <c r="DI90" s="0"/>
      <c r="DJ90" s="0"/>
      <c r="DK90" s="0"/>
      <c r="DL90" s="0"/>
      <c r="DM90" s="0"/>
      <c r="DN90" s="0"/>
      <c r="DO90" s="0"/>
      <c r="DP90" s="0"/>
      <c r="DQ90" s="0"/>
      <c r="DR90" s="0"/>
      <c r="DS90" s="0"/>
      <c r="DT90" s="0"/>
      <c r="DU90" s="0"/>
      <c r="DV90" s="0"/>
      <c r="DW90" s="0"/>
      <c r="DX90" s="0"/>
      <c r="DY90" s="0"/>
      <c r="DZ90" s="0"/>
      <c r="EA90" s="0"/>
      <c r="EB90" s="0"/>
      <c r="EC90" s="0"/>
      <c r="ED90" s="0"/>
      <c r="EE90" s="0"/>
      <c r="EF90" s="0"/>
      <c r="EG90" s="0"/>
      <c r="EH90" s="0"/>
      <c r="EI90" s="0"/>
      <c r="EJ90" s="0"/>
      <c r="EK90" s="0"/>
      <c r="EL90" s="0"/>
      <c r="EM90" s="0"/>
      <c r="EN90" s="0"/>
      <c r="EO90" s="0"/>
      <c r="EP90" s="0"/>
      <c r="EQ90" s="0"/>
      <c r="ER90" s="0"/>
      <c r="ES90" s="0"/>
      <c r="ET90" s="0"/>
      <c r="EU90" s="0"/>
      <c r="EV90" s="0"/>
      <c r="EW90" s="0"/>
      <c r="EX90" s="0"/>
      <c r="EY90" s="0"/>
      <c r="EZ90" s="0"/>
      <c r="FA90" s="0"/>
      <c r="FB90" s="0"/>
      <c r="FC90" s="0"/>
      <c r="FD90" s="0"/>
      <c r="FE90" s="0"/>
      <c r="FF90" s="0"/>
      <c r="FG90" s="0"/>
      <c r="FH90" s="0"/>
      <c r="FI90" s="0"/>
      <c r="FJ90" s="0"/>
      <c r="FK90" s="0"/>
      <c r="FL90" s="0"/>
      <c r="FM90" s="0"/>
      <c r="FN90" s="0"/>
      <c r="FO90" s="0"/>
      <c r="FP90" s="0"/>
      <c r="FQ90" s="0"/>
      <c r="FR90" s="0"/>
      <c r="FS90" s="0"/>
      <c r="FT90" s="0"/>
      <c r="FU90" s="0"/>
      <c r="FV90" s="0"/>
      <c r="FW90" s="0"/>
      <c r="FX90" s="0"/>
      <c r="FY90" s="0"/>
      <c r="FZ90" s="0"/>
      <c r="GA90" s="0"/>
      <c r="GB90" s="0"/>
      <c r="GC90" s="0"/>
      <c r="GD90" s="0"/>
      <c r="GE90" s="0"/>
      <c r="GF90" s="0"/>
      <c r="GG90" s="0"/>
      <c r="GH90" s="0"/>
      <c r="GI90" s="0"/>
      <c r="GJ90" s="0"/>
      <c r="GK90" s="0"/>
      <c r="GL90" s="0"/>
      <c r="GM90" s="0"/>
      <c r="GN90" s="0"/>
      <c r="GO90" s="0"/>
      <c r="GP90" s="0"/>
      <c r="GQ90" s="0"/>
      <c r="GR90" s="0"/>
      <c r="GS90" s="0"/>
      <c r="GT90" s="0"/>
      <c r="GU90" s="0"/>
      <c r="GV90" s="0"/>
      <c r="GW90" s="0"/>
      <c r="GX90" s="0"/>
      <c r="GY90" s="0"/>
      <c r="GZ90" s="0"/>
      <c r="HA90" s="0"/>
      <c r="HB90" s="0"/>
      <c r="HC90" s="0"/>
      <c r="HD90" s="0"/>
      <c r="HE90" s="0"/>
      <c r="HF90" s="0"/>
      <c r="HG90" s="0"/>
      <c r="HH90" s="0"/>
      <c r="HI90" s="0"/>
      <c r="HJ90" s="0"/>
      <c r="HK90" s="0"/>
      <c r="HL90" s="0"/>
      <c r="HM90" s="0"/>
      <c r="HN90" s="0"/>
      <c r="HO90" s="0"/>
      <c r="HP90" s="0"/>
      <c r="HQ90" s="0"/>
      <c r="HR90" s="0"/>
      <c r="HS90" s="0"/>
      <c r="HT90" s="0"/>
      <c r="HU90" s="0"/>
      <c r="HV90" s="0"/>
      <c r="HW90" s="0"/>
      <c r="HX90" s="0"/>
      <c r="HY90" s="0"/>
      <c r="HZ90" s="0"/>
      <c r="IA90" s="0"/>
      <c r="IB90" s="0"/>
      <c r="IC90" s="0"/>
      <c r="ID90" s="0"/>
      <c r="IE90" s="0"/>
      <c r="IF90" s="0"/>
      <c r="IG90" s="0"/>
      <c r="IH90" s="0"/>
      <c r="II90" s="0"/>
      <c r="IJ90" s="0"/>
      <c r="IK90" s="0"/>
      <c r="IL90" s="0"/>
      <c r="IM90" s="0"/>
      <c r="IN90" s="0"/>
      <c r="IO90" s="0"/>
      <c r="IP90" s="0"/>
      <c r="IQ90" s="0"/>
      <c r="IR90" s="0"/>
      <c r="IS90" s="0"/>
      <c r="IT90" s="0"/>
      <c r="IU90" s="0"/>
      <c r="IV90" s="0"/>
      <c r="IW90" s="0"/>
    </row>
    <row r="91" customFormat="false" ht="15" hidden="true" customHeight="false" outlineLevel="0" collapsed="false">
      <c r="A91" s="27" t="n">
        <v>79</v>
      </c>
      <c r="B91" s="27"/>
      <c r="C91" s="84" t="n">
        <v>8.8726</v>
      </c>
      <c r="D91" s="27"/>
      <c r="E91" s="27"/>
      <c r="F91" s="84" t="s">
        <v>695</v>
      </c>
      <c r="G91" s="84" t="s">
        <v>695</v>
      </c>
      <c r="H91" s="27" t="s">
        <v>603</v>
      </c>
      <c r="I91" s="84" t="n">
        <v>718.6488</v>
      </c>
      <c r="J91" s="27" t="s">
        <v>96</v>
      </c>
      <c r="K91" s="27" t="s">
        <v>604</v>
      </c>
      <c r="L91" s="27" t="s">
        <v>75</v>
      </c>
      <c r="M91" s="0"/>
      <c r="N91" s="0"/>
      <c r="O91" s="0"/>
      <c r="P91" s="0"/>
      <c r="Q91" s="0"/>
      <c r="R91" s="0"/>
      <c r="S91" s="0"/>
      <c r="T91" s="0"/>
      <c r="U91" s="0"/>
      <c r="V91" s="0"/>
      <c r="W91" s="0"/>
      <c r="X91" s="0"/>
      <c r="Y91" s="0"/>
      <c r="Z91" s="0"/>
      <c r="AA91" s="0"/>
      <c r="AB91" s="0"/>
      <c r="AC91" s="0"/>
      <c r="AD91" s="0"/>
      <c r="AE91" s="0"/>
      <c r="AF91" s="0"/>
      <c r="AG91" s="0"/>
      <c r="AH91" s="0"/>
      <c r="AI91" s="0"/>
      <c r="AJ91" s="0"/>
      <c r="AK91" s="0"/>
      <c r="AL91" s="0"/>
      <c r="AM91" s="0"/>
      <c r="AN91" s="0"/>
      <c r="AO91" s="0"/>
      <c r="AP91" s="0"/>
      <c r="AQ91" s="0"/>
      <c r="AR91" s="0"/>
      <c r="AS91" s="0"/>
      <c r="AT91" s="0"/>
      <c r="AU91" s="0"/>
      <c r="AV91" s="0"/>
      <c r="AW91" s="0"/>
      <c r="AX91" s="0"/>
      <c r="AY91" s="0"/>
      <c r="AZ91" s="0"/>
      <c r="BA91" s="0"/>
      <c r="BB91" s="0"/>
      <c r="BC91" s="0"/>
      <c r="BD91" s="0"/>
      <c r="BE91" s="0"/>
      <c r="BF91" s="0"/>
      <c r="BG91" s="0"/>
      <c r="BH91" s="0"/>
      <c r="BI91" s="0"/>
      <c r="BJ91" s="0"/>
      <c r="BK91" s="0"/>
      <c r="BL91" s="0"/>
      <c r="BM91" s="0"/>
      <c r="BN91" s="0"/>
      <c r="BO91" s="0"/>
      <c r="BP91" s="0"/>
      <c r="BQ91" s="0"/>
      <c r="BR91" s="0"/>
      <c r="BS91" s="0"/>
      <c r="BT91" s="0"/>
      <c r="BU91" s="0"/>
      <c r="BV91" s="0"/>
      <c r="BW91" s="0"/>
      <c r="BX91" s="0"/>
      <c r="BY91" s="0"/>
      <c r="BZ91" s="0"/>
      <c r="CA91" s="0"/>
      <c r="CB91" s="0"/>
      <c r="CC91" s="0"/>
      <c r="CD91" s="0"/>
      <c r="CE91" s="0"/>
      <c r="CF91" s="0"/>
      <c r="CG91" s="0"/>
      <c r="CH91" s="0"/>
      <c r="CI91" s="0"/>
      <c r="CJ91" s="0"/>
      <c r="CK91" s="0"/>
      <c r="CL91" s="0"/>
      <c r="CM91" s="0"/>
      <c r="CN91" s="0"/>
      <c r="CO91" s="0"/>
      <c r="CP91" s="0"/>
      <c r="CQ91" s="0"/>
      <c r="CR91" s="0"/>
      <c r="CS91" s="0"/>
      <c r="CT91" s="0"/>
      <c r="CU91" s="0"/>
      <c r="CV91" s="0"/>
      <c r="CW91" s="0"/>
      <c r="CX91" s="0"/>
      <c r="CY91" s="0"/>
      <c r="CZ91" s="0"/>
      <c r="DA91" s="0"/>
      <c r="DB91" s="0"/>
      <c r="DC91" s="0"/>
      <c r="DD91" s="0"/>
      <c r="DE91" s="0"/>
      <c r="DF91" s="0"/>
      <c r="DG91" s="0"/>
      <c r="DH91" s="0"/>
      <c r="DI91" s="0"/>
      <c r="DJ91" s="0"/>
      <c r="DK91" s="0"/>
      <c r="DL91" s="0"/>
      <c r="DM91" s="0"/>
      <c r="DN91" s="0"/>
      <c r="DO91" s="0"/>
      <c r="DP91" s="0"/>
      <c r="DQ91" s="0"/>
      <c r="DR91" s="0"/>
      <c r="DS91" s="0"/>
      <c r="DT91" s="0"/>
      <c r="DU91" s="0"/>
      <c r="DV91" s="0"/>
      <c r="DW91" s="0"/>
      <c r="DX91" s="0"/>
      <c r="DY91" s="0"/>
      <c r="DZ91" s="0"/>
      <c r="EA91" s="0"/>
      <c r="EB91" s="0"/>
      <c r="EC91" s="0"/>
      <c r="ED91" s="0"/>
      <c r="EE91" s="0"/>
      <c r="EF91" s="0"/>
      <c r="EG91" s="0"/>
      <c r="EH91" s="0"/>
      <c r="EI91" s="0"/>
      <c r="EJ91" s="0"/>
      <c r="EK91" s="0"/>
      <c r="EL91" s="0"/>
      <c r="EM91" s="0"/>
      <c r="EN91" s="0"/>
      <c r="EO91" s="0"/>
      <c r="EP91" s="0"/>
      <c r="EQ91" s="0"/>
      <c r="ER91" s="0"/>
      <c r="ES91" s="0"/>
      <c r="ET91" s="0"/>
      <c r="EU91" s="0"/>
      <c r="EV91" s="0"/>
      <c r="EW91" s="0"/>
      <c r="EX91" s="0"/>
      <c r="EY91" s="0"/>
      <c r="EZ91" s="0"/>
      <c r="FA91" s="0"/>
      <c r="FB91" s="0"/>
      <c r="FC91" s="0"/>
      <c r="FD91" s="0"/>
      <c r="FE91" s="0"/>
      <c r="FF91" s="0"/>
      <c r="FG91" s="0"/>
      <c r="FH91" s="0"/>
      <c r="FI91" s="0"/>
      <c r="FJ91" s="0"/>
      <c r="FK91" s="0"/>
      <c r="FL91" s="0"/>
      <c r="FM91" s="0"/>
      <c r="FN91" s="0"/>
      <c r="FO91" s="0"/>
      <c r="FP91" s="0"/>
      <c r="FQ91" s="0"/>
      <c r="FR91" s="0"/>
      <c r="FS91" s="0"/>
      <c r="FT91" s="0"/>
      <c r="FU91" s="0"/>
      <c r="FV91" s="0"/>
      <c r="FW91" s="0"/>
      <c r="FX91" s="0"/>
      <c r="FY91" s="0"/>
      <c r="FZ91" s="0"/>
      <c r="GA91" s="0"/>
      <c r="GB91" s="0"/>
      <c r="GC91" s="0"/>
      <c r="GD91" s="0"/>
      <c r="GE91" s="0"/>
      <c r="GF91" s="0"/>
      <c r="GG91" s="0"/>
      <c r="GH91" s="0"/>
      <c r="GI91" s="0"/>
      <c r="GJ91" s="0"/>
      <c r="GK91" s="0"/>
      <c r="GL91" s="0"/>
      <c r="GM91" s="0"/>
      <c r="GN91" s="0"/>
      <c r="GO91" s="0"/>
      <c r="GP91" s="0"/>
      <c r="GQ91" s="0"/>
      <c r="GR91" s="0"/>
      <c r="GS91" s="0"/>
      <c r="GT91" s="0"/>
      <c r="GU91" s="0"/>
      <c r="GV91" s="0"/>
      <c r="GW91" s="0"/>
      <c r="GX91" s="0"/>
      <c r="GY91" s="0"/>
      <c r="GZ91" s="0"/>
      <c r="HA91" s="0"/>
      <c r="HB91" s="0"/>
      <c r="HC91" s="0"/>
      <c r="HD91" s="0"/>
      <c r="HE91" s="0"/>
      <c r="HF91" s="0"/>
      <c r="HG91" s="0"/>
      <c r="HH91" s="0"/>
      <c r="HI91" s="0"/>
      <c r="HJ91" s="0"/>
      <c r="HK91" s="0"/>
      <c r="HL91" s="0"/>
      <c r="HM91" s="0"/>
      <c r="HN91" s="0"/>
      <c r="HO91" s="0"/>
      <c r="HP91" s="0"/>
      <c r="HQ91" s="0"/>
      <c r="HR91" s="0"/>
      <c r="HS91" s="0"/>
      <c r="HT91" s="0"/>
      <c r="HU91" s="0"/>
      <c r="HV91" s="0"/>
      <c r="HW91" s="0"/>
      <c r="HX91" s="0"/>
      <c r="HY91" s="0"/>
      <c r="HZ91" s="0"/>
      <c r="IA91" s="0"/>
      <c r="IB91" s="0"/>
      <c r="IC91" s="0"/>
      <c r="ID91" s="0"/>
      <c r="IE91" s="0"/>
      <c r="IF91" s="0"/>
      <c r="IG91" s="0"/>
      <c r="IH91" s="0"/>
      <c r="II91" s="0"/>
      <c r="IJ91" s="0"/>
      <c r="IK91" s="0"/>
      <c r="IL91" s="0"/>
      <c r="IM91" s="0"/>
      <c r="IN91" s="0"/>
      <c r="IO91" s="0"/>
      <c r="IP91" s="0"/>
      <c r="IQ91" s="0"/>
      <c r="IR91" s="0"/>
      <c r="IS91" s="0"/>
      <c r="IT91" s="0"/>
      <c r="IU91" s="0"/>
      <c r="IV91" s="0"/>
      <c r="IW91" s="0"/>
    </row>
    <row r="92" customFormat="false" ht="15" hidden="true" customHeight="false" outlineLevel="0" collapsed="false">
      <c r="A92" s="27" t="n">
        <v>80</v>
      </c>
      <c r="B92" s="27"/>
      <c r="C92" s="84" t="n">
        <v>8.9677</v>
      </c>
      <c r="D92" s="27"/>
      <c r="E92" s="27"/>
      <c r="F92" s="84" t="s">
        <v>696</v>
      </c>
      <c r="G92" s="84" t="s">
        <v>696</v>
      </c>
      <c r="H92" s="27" t="s">
        <v>603</v>
      </c>
      <c r="I92" s="84" t="n">
        <v>692.634</v>
      </c>
      <c r="J92" s="27" t="s">
        <v>96</v>
      </c>
      <c r="K92" s="27" t="s">
        <v>604</v>
      </c>
      <c r="L92" s="27" t="s">
        <v>75</v>
      </c>
      <c r="M92" s="0"/>
      <c r="N92" s="0"/>
      <c r="O92" s="0"/>
      <c r="P92" s="0"/>
      <c r="Q92" s="0"/>
      <c r="R92" s="0"/>
      <c r="S92" s="0"/>
      <c r="T92" s="0"/>
      <c r="U92" s="0"/>
      <c r="V92" s="0"/>
      <c r="W92" s="0"/>
      <c r="X92" s="0"/>
      <c r="Y92" s="0"/>
      <c r="Z92" s="0"/>
      <c r="AA92" s="0"/>
      <c r="AB92" s="0"/>
      <c r="AC92" s="0"/>
      <c r="AD92" s="0"/>
      <c r="AE92" s="0"/>
      <c r="AF92" s="0"/>
      <c r="AG92" s="0"/>
      <c r="AH92" s="0"/>
      <c r="AI92" s="0"/>
      <c r="AJ92" s="0"/>
      <c r="AK92" s="0"/>
      <c r="AL92" s="0"/>
      <c r="AM92" s="0"/>
      <c r="AN92" s="0"/>
      <c r="AO92" s="0"/>
      <c r="AP92" s="0"/>
      <c r="AQ92" s="0"/>
      <c r="AR92" s="0"/>
      <c r="AS92" s="0"/>
      <c r="AT92" s="0"/>
      <c r="AU92" s="0"/>
      <c r="AV92" s="0"/>
      <c r="AW92" s="0"/>
      <c r="AX92" s="0"/>
      <c r="AY92" s="0"/>
      <c r="AZ92" s="0"/>
      <c r="BA92" s="0"/>
      <c r="BB92" s="0"/>
      <c r="BC92" s="0"/>
      <c r="BD92" s="0"/>
      <c r="BE92" s="0"/>
      <c r="BF92" s="0"/>
      <c r="BG92" s="0"/>
      <c r="BH92" s="0"/>
      <c r="BI92" s="0"/>
      <c r="BJ92" s="0"/>
      <c r="BK92" s="0"/>
      <c r="BL92" s="0"/>
      <c r="BM92" s="0"/>
      <c r="BN92" s="0"/>
      <c r="BO92" s="0"/>
      <c r="BP92" s="0"/>
      <c r="BQ92" s="0"/>
      <c r="BR92" s="0"/>
      <c r="BS92" s="0"/>
      <c r="BT92" s="0"/>
      <c r="BU92" s="0"/>
      <c r="BV92" s="0"/>
      <c r="BW92" s="0"/>
      <c r="BX92" s="0"/>
      <c r="BY92" s="0"/>
      <c r="BZ92" s="0"/>
      <c r="CA92" s="0"/>
      <c r="CB92" s="0"/>
      <c r="CC92" s="0"/>
      <c r="CD92" s="0"/>
      <c r="CE92" s="0"/>
      <c r="CF92" s="0"/>
      <c r="CG92" s="0"/>
      <c r="CH92" s="0"/>
      <c r="CI92" s="0"/>
      <c r="CJ92" s="0"/>
      <c r="CK92" s="0"/>
      <c r="CL92" s="0"/>
      <c r="CM92" s="0"/>
      <c r="CN92" s="0"/>
      <c r="CO92" s="0"/>
      <c r="CP92" s="0"/>
      <c r="CQ92" s="0"/>
      <c r="CR92" s="0"/>
      <c r="CS92" s="0"/>
      <c r="CT92" s="0"/>
      <c r="CU92" s="0"/>
      <c r="CV92" s="0"/>
      <c r="CW92" s="0"/>
      <c r="CX92" s="0"/>
      <c r="CY92" s="0"/>
      <c r="CZ92" s="0"/>
      <c r="DA92" s="0"/>
      <c r="DB92" s="0"/>
      <c r="DC92" s="0"/>
      <c r="DD92" s="0"/>
      <c r="DE92" s="0"/>
      <c r="DF92" s="0"/>
      <c r="DG92" s="0"/>
      <c r="DH92" s="0"/>
      <c r="DI92" s="0"/>
      <c r="DJ92" s="0"/>
      <c r="DK92" s="0"/>
      <c r="DL92" s="0"/>
      <c r="DM92" s="0"/>
      <c r="DN92" s="0"/>
      <c r="DO92" s="0"/>
      <c r="DP92" s="0"/>
      <c r="DQ92" s="0"/>
      <c r="DR92" s="0"/>
      <c r="DS92" s="0"/>
      <c r="DT92" s="0"/>
      <c r="DU92" s="0"/>
      <c r="DV92" s="0"/>
      <c r="DW92" s="0"/>
      <c r="DX92" s="0"/>
      <c r="DY92" s="0"/>
      <c r="DZ92" s="0"/>
      <c r="EA92" s="0"/>
      <c r="EB92" s="0"/>
      <c r="EC92" s="0"/>
      <c r="ED92" s="0"/>
      <c r="EE92" s="0"/>
      <c r="EF92" s="0"/>
      <c r="EG92" s="0"/>
      <c r="EH92" s="0"/>
      <c r="EI92" s="0"/>
      <c r="EJ92" s="0"/>
      <c r="EK92" s="0"/>
      <c r="EL92" s="0"/>
      <c r="EM92" s="0"/>
      <c r="EN92" s="0"/>
      <c r="EO92" s="0"/>
      <c r="EP92" s="0"/>
      <c r="EQ92" s="0"/>
      <c r="ER92" s="0"/>
      <c r="ES92" s="0"/>
      <c r="ET92" s="0"/>
      <c r="EU92" s="0"/>
      <c r="EV92" s="0"/>
      <c r="EW92" s="0"/>
      <c r="EX92" s="0"/>
      <c r="EY92" s="0"/>
      <c r="EZ92" s="0"/>
      <c r="FA92" s="0"/>
      <c r="FB92" s="0"/>
      <c r="FC92" s="0"/>
      <c r="FD92" s="0"/>
      <c r="FE92" s="0"/>
      <c r="FF92" s="0"/>
      <c r="FG92" s="0"/>
      <c r="FH92" s="0"/>
      <c r="FI92" s="0"/>
      <c r="FJ92" s="0"/>
      <c r="FK92" s="0"/>
      <c r="FL92" s="0"/>
      <c r="FM92" s="0"/>
      <c r="FN92" s="0"/>
      <c r="FO92" s="0"/>
      <c r="FP92" s="0"/>
      <c r="FQ92" s="0"/>
      <c r="FR92" s="0"/>
      <c r="FS92" s="0"/>
      <c r="FT92" s="0"/>
      <c r="FU92" s="0"/>
      <c r="FV92" s="0"/>
      <c r="FW92" s="0"/>
      <c r="FX92" s="0"/>
      <c r="FY92" s="0"/>
      <c r="FZ92" s="0"/>
      <c r="GA92" s="0"/>
      <c r="GB92" s="0"/>
      <c r="GC92" s="0"/>
      <c r="GD92" s="0"/>
      <c r="GE92" s="0"/>
      <c r="GF92" s="0"/>
      <c r="GG92" s="0"/>
      <c r="GH92" s="0"/>
      <c r="GI92" s="0"/>
      <c r="GJ92" s="0"/>
      <c r="GK92" s="0"/>
      <c r="GL92" s="0"/>
      <c r="GM92" s="0"/>
      <c r="GN92" s="0"/>
      <c r="GO92" s="0"/>
      <c r="GP92" s="0"/>
      <c r="GQ92" s="0"/>
      <c r="GR92" s="0"/>
      <c r="GS92" s="0"/>
      <c r="GT92" s="0"/>
      <c r="GU92" s="0"/>
      <c r="GV92" s="0"/>
      <c r="GW92" s="0"/>
      <c r="GX92" s="0"/>
      <c r="GY92" s="0"/>
      <c r="GZ92" s="0"/>
      <c r="HA92" s="0"/>
      <c r="HB92" s="0"/>
      <c r="HC92" s="0"/>
      <c r="HD92" s="0"/>
      <c r="HE92" s="0"/>
      <c r="HF92" s="0"/>
      <c r="HG92" s="0"/>
      <c r="HH92" s="0"/>
      <c r="HI92" s="0"/>
      <c r="HJ92" s="0"/>
      <c r="HK92" s="0"/>
      <c r="HL92" s="0"/>
      <c r="HM92" s="0"/>
      <c r="HN92" s="0"/>
      <c r="HO92" s="0"/>
      <c r="HP92" s="0"/>
      <c r="HQ92" s="0"/>
      <c r="HR92" s="0"/>
      <c r="HS92" s="0"/>
      <c r="HT92" s="0"/>
      <c r="HU92" s="0"/>
      <c r="HV92" s="0"/>
      <c r="HW92" s="0"/>
      <c r="HX92" s="0"/>
      <c r="HY92" s="0"/>
      <c r="HZ92" s="0"/>
      <c r="IA92" s="0"/>
      <c r="IB92" s="0"/>
      <c r="IC92" s="0"/>
      <c r="ID92" s="0"/>
      <c r="IE92" s="0"/>
      <c r="IF92" s="0"/>
      <c r="IG92" s="0"/>
      <c r="IH92" s="0"/>
      <c r="II92" s="0"/>
      <c r="IJ92" s="0"/>
      <c r="IK92" s="0"/>
      <c r="IL92" s="0"/>
      <c r="IM92" s="0"/>
      <c r="IN92" s="0"/>
      <c r="IO92" s="0"/>
      <c r="IP92" s="0"/>
      <c r="IQ92" s="0"/>
      <c r="IR92" s="0"/>
      <c r="IS92" s="0"/>
      <c r="IT92" s="0"/>
      <c r="IU92" s="0"/>
      <c r="IV92" s="0"/>
      <c r="IW92" s="0"/>
    </row>
    <row r="93" customFormat="false" ht="15" hidden="true" customHeight="false" outlineLevel="0" collapsed="false">
      <c r="A93" s="27" t="n">
        <v>81</v>
      </c>
      <c r="B93" s="27"/>
      <c r="C93" s="84" t="n">
        <v>9.0395</v>
      </c>
      <c r="D93" s="27"/>
      <c r="E93" s="27"/>
      <c r="F93" s="84" t="s">
        <v>697</v>
      </c>
      <c r="G93" s="84" t="s">
        <v>697</v>
      </c>
      <c r="H93" s="27" t="s">
        <v>603</v>
      </c>
      <c r="I93" s="84" t="n">
        <v>706.6491</v>
      </c>
      <c r="J93" s="27" t="s">
        <v>96</v>
      </c>
      <c r="K93" s="27" t="s">
        <v>604</v>
      </c>
      <c r="L93" s="27" t="s">
        <v>75</v>
      </c>
      <c r="M93" s="0"/>
      <c r="N93" s="0"/>
      <c r="O93" s="0"/>
      <c r="P93" s="0"/>
      <c r="Q93" s="0"/>
      <c r="R93" s="0"/>
      <c r="S93" s="0"/>
      <c r="T93" s="0"/>
      <c r="U93" s="0"/>
      <c r="V93" s="0"/>
      <c r="W93" s="0"/>
      <c r="X93" s="0"/>
      <c r="Y93" s="0"/>
      <c r="Z93" s="0"/>
      <c r="AA93" s="0"/>
      <c r="AB93" s="0"/>
      <c r="AC93" s="0"/>
      <c r="AD93" s="0"/>
      <c r="AE93" s="0"/>
      <c r="AF93" s="0"/>
      <c r="AG93" s="0"/>
      <c r="AH93" s="0"/>
      <c r="AI93" s="0"/>
      <c r="AJ93" s="0"/>
      <c r="AK93" s="0"/>
      <c r="AL93" s="0"/>
      <c r="AM93" s="0"/>
      <c r="AN93" s="0"/>
      <c r="AO93" s="0"/>
      <c r="AP93" s="0"/>
      <c r="AQ93" s="0"/>
      <c r="AR93" s="0"/>
      <c r="AS93" s="0"/>
      <c r="AT93" s="0"/>
      <c r="AU93" s="0"/>
      <c r="AV93" s="0"/>
      <c r="AW93" s="0"/>
      <c r="AX93" s="0"/>
      <c r="AY93" s="0"/>
      <c r="AZ93" s="0"/>
      <c r="BA93" s="0"/>
      <c r="BB93" s="0"/>
      <c r="BC93" s="0"/>
      <c r="BD93" s="0"/>
      <c r="BE93" s="0"/>
      <c r="BF93" s="0"/>
      <c r="BG93" s="0"/>
      <c r="BH93" s="0"/>
      <c r="BI93" s="0"/>
      <c r="BJ93" s="0"/>
      <c r="BK93" s="0"/>
      <c r="BL93" s="0"/>
      <c r="BM93" s="0"/>
      <c r="BN93" s="0"/>
      <c r="BO93" s="0"/>
      <c r="BP93" s="0"/>
      <c r="BQ93" s="0"/>
      <c r="BR93" s="0"/>
      <c r="BS93" s="0"/>
      <c r="BT93" s="0"/>
      <c r="BU93" s="0"/>
      <c r="BV93" s="0"/>
      <c r="BW93" s="0"/>
      <c r="BX93" s="0"/>
      <c r="BY93" s="0"/>
      <c r="BZ93" s="0"/>
      <c r="CA93" s="0"/>
      <c r="CB93" s="0"/>
      <c r="CC93" s="0"/>
      <c r="CD93" s="0"/>
      <c r="CE93" s="0"/>
      <c r="CF93" s="0"/>
      <c r="CG93" s="0"/>
      <c r="CH93" s="0"/>
      <c r="CI93" s="0"/>
      <c r="CJ93" s="0"/>
      <c r="CK93" s="0"/>
      <c r="CL93" s="0"/>
      <c r="CM93" s="0"/>
      <c r="CN93" s="0"/>
      <c r="CO93" s="0"/>
      <c r="CP93" s="0"/>
      <c r="CQ93" s="0"/>
      <c r="CR93" s="0"/>
      <c r="CS93" s="0"/>
      <c r="CT93" s="0"/>
      <c r="CU93" s="0"/>
      <c r="CV93" s="0"/>
      <c r="CW93" s="0"/>
      <c r="CX93" s="0"/>
      <c r="CY93" s="0"/>
      <c r="CZ93" s="0"/>
      <c r="DA93" s="0"/>
      <c r="DB93" s="0"/>
      <c r="DC93" s="0"/>
      <c r="DD93" s="0"/>
      <c r="DE93" s="0"/>
      <c r="DF93" s="0"/>
      <c r="DG93" s="0"/>
      <c r="DH93" s="0"/>
      <c r="DI93" s="0"/>
      <c r="DJ93" s="0"/>
      <c r="DK93" s="0"/>
      <c r="DL93" s="0"/>
      <c r="DM93" s="0"/>
      <c r="DN93" s="0"/>
      <c r="DO93" s="0"/>
      <c r="DP93" s="0"/>
      <c r="DQ93" s="0"/>
      <c r="DR93" s="0"/>
      <c r="DS93" s="0"/>
      <c r="DT93" s="0"/>
      <c r="DU93" s="0"/>
      <c r="DV93" s="0"/>
      <c r="DW93" s="0"/>
      <c r="DX93" s="0"/>
      <c r="DY93" s="0"/>
      <c r="DZ93" s="0"/>
      <c r="EA93" s="0"/>
      <c r="EB93" s="0"/>
      <c r="EC93" s="0"/>
      <c r="ED93" s="0"/>
      <c r="EE93" s="0"/>
      <c r="EF93" s="0"/>
      <c r="EG93" s="0"/>
      <c r="EH93" s="0"/>
      <c r="EI93" s="0"/>
      <c r="EJ93" s="0"/>
      <c r="EK93" s="0"/>
      <c r="EL93" s="0"/>
      <c r="EM93" s="0"/>
      <c r="EN93" s="0"/>
      <c r="EO93" s="0"/>
      <c r="EP93" s="0"/>
      <c r="EQ93" s="0"/>
      <c r="ER93" s="0"/>
      <c r="ES93" s="0"/>
      <c r="ET93" s="0"/>
      <c r="EU93" s="0"/>
      <c r="EV93" s="0"/>
      <c r="EW93" s="0"/>
      <c r="EX93" s="0"/>
      <c r="EY93" s="0"/>
      <c r="EZ93" s="0"/>
      <c r="FA93" s="0"/>
      <c r="FB93" s="0"/>
      <c r="FC93" s="0"/>
      <c r="FD93" s="0"/>
      <c r="FE93" s="0"/>
      <c r="FF93" s="0"/>
      <c r="FG93" s="0"/>
      <c r="FH93" s="0"/>
      <c r="FI93" s="0"/>
      <c r="FJ93" s="0"/>
      <c r="FK93" s="0"/>
      <c r="FL93" s="0"/>
      <c r="FM93" s="0"/>
      <c r="FN93" s="0"/>
      <c r="FO93" s="0"/>
      <c r="FP93" s="0"/>
      <c r="FQ93" s="0"/>
      <c r="FR93" s="0"/>
      <c r="FS93" s="0"/>
      <c r="FT93" s="0"/>
      <c r="FU93" s="0"/>
      <c r="FV93" s="0"/>
      <c r="FW93" s="0"/>
      <c r="FX93" s="0"/>
      <c r="FY93" s="0"/>
      <c r="FZ93" s="0"/>
      <c r="GA93" s="0"/>
      <c r="GB93" s="0"/>
      <c r="GC93" s="0"/>
      <c r="GD93" s="0"/>
      <c r="GE93" s="0"/>
      <c r="GF93" s="0"/>
      <c r="GG93" s="0"/>
      <c r="GH93" s="0"/>
      <c r="GI93" s="0"/>
      <c r="GJ93" s="0"/>
      <c r="GK93" s="0"/>
      <c r="GL93" s="0"/>
      <c r="GM93" s="0"/>
      <c r="GN93" s="0"/>
      <c r="GO93" s="0"/>
      <c r="GP93" s="0"/>
      <c r="GQ93" s="0"/>
      <c r="GR93" s="0"/>
      <c r="GS93" s="0"/>
      <c r="GT93" s="0"/>
      <c r="GU93" s="0"/>
      <c r="GV93" s="0"/>
      <c r="GW93" s="0"/>
      <c r="GX93" s="0"/>
      <c r="GY93" s="0"/>
      <c r="GZ93" s="0"/>
      <c r="HA93" s="0"/>
      <c r="HB93" s="0"/>
      <c r="HC93" s="0"/>
      <c r="HD93" s="0"/>
      <c r="HE93" s="0"/>
      <c r="HF93" s="0"/>
      <c r="HG93" s="0"/>
      <c r="HH93" s="0"/>
      <c r="HI93" s="0"/>
      <c r="HJ93" s="0"/>
      <c r="HK93" s="0"/>
      <c r="HL93" s="0"/>
      <c r="HM93" s="0"/>
      <c r="HN93" s="0"/>
      <c r="HO93" s="0"/>
      <c r="HP93" s="0"/>
      <c r="HQ93" s="0"/>
      <c r="HR93" s="0"/>
      <c r="HS93" s="0"/>
      <c r="HT93" s="0"/>
      <c r="HU93" s="0"/>
      <c r="HV93" s="0"/>
      <c r="HW93" s="0"/>
      <c r="HX93" s="0"/>
      <c r="HY93" s="0"/>
      <c r="HZ93" s="0"/>
      <c r="IA93" s="0"/>
      <c r="IB93" s="0"/>
      <c r="IC93" s="0"/>
      <c r="ID93" s="0"/>
      <c r="IE93" s="0"/>
      <c r="IF93" s="0"/>
      <c r="IG93" s="0"/>
      <c r="IH93" s="0"/>
      <c r="II93" s="0"/>
      <c r="IJ93" s="0"/>
      <c r="IK93" s="0"/>
      <c r="IL93" s="0"/>
      <c r="IM93" s="0"/>
      <c r="IN93" s="0"/>
      <c r="IO93" s="0"/>
      <c r="IP93" s="0"/>
      <c r="IQ93" s="0"/>
      <c r="IR93" s="0"/>
      <c r="IS93" s="0"/>
      <c r="IT93" s="0"/>
      <c r="IU93" s="0"/>
      <c r="IV93" s="0"/>
      <c r="IW93" s="0"/>
    </row>
    <row r="94" customFormat="false" ht="15" hidden="true" customHeight="false" outlineLevel="0" collapsed="false">
      <c r="A94" s="27" t="n">
        <v>82</v>
      </c>
      <c r="B94" s="27"/>
      <c r="C94" s="84" t="n">
        <v>9.3668</v>
      </c>
      <c r="D94" s="27"/>
      <c r="E94" s="27"/>
      <c r="F94" s="84" t="s">
        <v>698</v>
      </c>
      <c r="G94" s="84" t="s">
        <v>698</v>
      </c>
      <c r="H94" s="27" t="s">
        <v>603</v>
      </c>
      <c r="I94" s="84" t="n">
        <v>694.6496</v>
      </c>
      <c r="J94" s="27" t="s">
        <v>96</v>
      </c>
      <c r="K94" s="27" t="s">
        <v>604</v>
      </c>
      <c r="L94" s="27" t="s">
        <v>75</v>
      </c>
      <c r="M94" s="0"/>
      <c r="N94" s="0"/>
      <c r="O94" s="0"/>
      <c r="P94" s="0"/>
      <c r="Q94" s="0"/>
      <c r="R94" s="0"/>
      <c r="S94" s="0"/>
      <c r="T94" s="0"/>
      <c r="U94" s="0"/>
      <c r="V94" s="0"/>
      <c r="W94" s="0"/>
      <c r="X94" s="0"/>
      <c r="Y94" s="0"/>
      <c r="Z94" s="0"/>
      <c r="AA94" s="0"/>
      <c r="AB94" s="0"/>
      <c r="AC94" s="0"/>
      <c r="AD94" s="0"/>
      <c r="AE94" s="0"/>
      <c r="AF94" s="0"/>
      <c r="AG94" s="0"/>
      <c r="AH94" s="0"/>
      <c r="AI94" s="0"/>
      <c r="AJ94" s="0"/>
      <c r="AK94" s="0"/>
      <c r="AL94" s="0"/>
      <c r="AM94" s="0"/>
      <c r="AN94" s="0"/>
      <c r="AO94" s="0"/>
      <c r="AP94" s="0"/>
      <c r="AQ94" s="0"/>
      <c r="AR94" s="0"/>
      <c r="AS94" s="0"/>
      <c r="AT94" s="0"/>
      <c r="AU94" s="0"/>
      <c r="AV94" s="0"/>
      <c r="AW94" s="0"/>
      <c r="AX94" s="0"/>
      <c r="AY94" s="0"/>
      <c r="AZ94" s="0"/>
      <c r="BA94" s="0"/>
      <c r="BB94" s="0"/>
      <c r="BC94" s="0"/>
      <c r="BD94" s="0"/>
      <c r="BE94" s="0"/>
      <c r="BF94" s="0"/>
      <c r="BG94" s="0"/>
      <c r="BH94" s="0"/>
      <c r="BI94" s="0"/>
      <c r="BJ94" s="0"/>
      <c r="BK94" s="0"/>
      <c r="BL94" s="0"/>
      <c r="BM94" s="0"/>
      <c r="BN94" s="0"/>
      <c r="BO94" s="0"/>
      <c r="BP94" s="0"/>
      <c r="BQ94" s="0"/>
      <c r="BR94" s="0"/>
      <c r="BS94" s="0"/>
      <c r="BT94" s="0"/>
      <c r="BU94" s="0"/>
      <c r="BV94" s="0"/>
      <c r="BW94" s="0"/>
      <c r="BX94" s="0"/>
      <c r="BY94" s="0"/>
      <c r="BZ94" s="0"/>
      <c r="CA94" s="0"/>
      <c r="CB94" s="0"/>
      <c r="CC94" s="0"/>
      <c r="CD94" s="0"/>
      <c r="CE94" s="0"/>
      <c r="CF94" s="0"/>
      <c r="CG94" s="0"/>
      <c r="CH94" s="0"/>
      <c r="CI94" s="0"/>
      <c r="CJ94" s="0"/>
      <c r="CK94" s="0"/>
      <c r="CL94" s="0"/>
      <c r="CM94" s="0"/>
      <c r="CN94" s="0"/>
      <c r="CO94" s="0"/>
      <c r="CP94" s="0"/>
      <c r="CQ94" s="0"/>
      <c r="CR94" s="0"/>
      <c r="CS94" s="0"/>
      <c r="CT94" s="0"/>
      <c r="CU94" s="0"/>
      <c r="CV94" s="0"/>
      <c r="CW94" s="0"/>
      <c r="CX94" s="0"/>
      <c r="CY94" s="0"/>
      <c r="CZ94" s="0"/>
      <c r="DA94" s="0"/>
      <c r="DB94" s="0"/>
      <c r="DC94" s="0"/>
      <c r="DD94" s="0"/>
      <c r="DE94" s="0"/>
      <c r="DF94" s="0"/>
      <c r="DG94" s="0"/>
      <c r="DH94" s="0"/>
      <c r="DI94" s="0"/>
      <c r="DJ94" s="0"/>
      <c r="DK94" s="0"/>
      <c r="DL94" s="0"/>
      <c r="DM94" s="0"/>
      <c r="DN94" s="0"/>
      <c r="DO94" s="0"/>
      <c r="DP94" s="0"/>
      <c r="DQ94" s="0"/>
      <c r="DR94" s="0"/>
      <c r="DS94" s="0"/>
      <c r="DT94" s="0"/>
      <c r="DU94" s="0"/>
      <c r="DV94" s="0"/>
      <c r="DW94" s="0"/>
      <c r="DX94" s="0"/>
      <c r="DY94" s="0"/>
      <c r="DZ94" s="0"/>
      <c r="EA94" s="0"/>
      <c r="EB94" s="0"/>
      <c r="EC94" s="0"/>
      <c r="ED94" s="0"/>
      <c r="EE94" s="0"/>
      <c r="EF94" s="0"/>
      <c r="EG94" s="0"/>
      <c r="EH94" s="0"/>
      <c r="EI94" s="0"/>
      <c r="EJ94" s="0"/>
      <c r="EK94" s="0"/>
      <c r="EL94" s="0"/>
      <c r="EM94" s="0"/>
      <c r="EN94" s="0"/>
      <c r="EO94" s="0"/>
      <c r="EP94" s="0"/>
      <c r="EQ94" s="0"/>
      <c r="ER94" s="0"/>
      <c r="ES94" s="0"/>
      <c r="ET94" s="0"/>
      <c r="EU94" s="0"/>
      <c r="EV94" s="0"/>
      <c r="EW94" s="0"/>
      <c r="EX94" s="0"/>
      <c r="EY94" s="0"/>
      <c r="EZ94" s="0"/>
      <c r="FA94" s="0"/>
      <c r="FB94" s="0"/>
      <c r="FC94" s="0"/>
      <c r="FD94" s="0"/>
      <c r="FE94" s="0"/>
      <c r="FF94" s="0"/>
      <c r="FG94" s="0"/>
      <c r="FH94" s="0"/>
      <c r="FI94" s="0"/>
      <c r="FJ94" s="0"/>
      <c r="FK94" s="0"/>
      <c r="FL94" s="0"/>
      <c r="FM94" s="0"/>
      <c r="FN94" s="0"/>
      <c r="FO94" s="0"/>
      <c r="FP94" s="0"/>
      <c r="FQ94" s="0"/>
      <c r="FR94" s="0"/>
      <c r="FS94" s="0"/>
      <c r="FT94" s="0"/>
      <c r="FU94" s="0"/>
      <c r="FV94" s="0"/>
      <c r="FW94" s="0"/>
      <c r="FX94" s="0"/>
      <c r="FY94" s="0"/>
      <c r="FZ94" s="0"/>
      <c r="GA94" s="0"/>
      <c r="GB94" s="0"/>
      <c r="GC94" s="0"/>
      <c r="GD94" s="0"/>
      <c r="GE94" s="0"/>
      <c r="GF94" s="0"/>
      <c r="GG94" s="0"/>
      <c r="GH94" s="0"/>
      <c r="GI94" s="0"/>
      <c r="GJ94" s="0"/>
      <c r="GK94" s="0"/>
      <c r="GL94" s="0"/>
      <c r="GM94" s="0"/>
      <c r="GN94" s="0"/>
      <c r="GO94" s="0"/>
      <c r="GP94" s="0"/>
      <c r="GQ94" s="0"/>
      <c r="GR94" s="0"/>
      <c r="GS94" s="0"/>
      <c r="GT94" s="0"/>
      <c r="GU94" s="0"/>
      <c r="GV94" s="0"/>
      <c r="GW94" s="0"/>
      <c r="GX94" s="0"/>
      <c r="GY94" s="0"/>
      <c r="GZ94" s="0"/>
      <c r="HA94" s="0"/>
      <c r="HB94" s="0"/>
      <c r="HC94" s="0"/>
      <c r="HD94" s="0"/>
      <c r="HE94" s="0"/>
      <c r="HF94" s="0"/>
      <c r="HG94" s="0"/>
      <c r="HH94" s="0"/>
      <c r="HI94" s="0"/>
      <c r="HJ94" s="0"/>
      <c r="HK94" s="0"/>
      <c r="HL94" s="0"/>
      <c r="HM94" s="0"/>
      <c r="HN94" s="0"/>
      <c r="HO94" s="0"/>
      <c r="HP94" s="0"/>
      <c r="HQ94" s="0"/>
      <c r="HR94" s="0"/>
      <c r="HS94" s="0"/>
      <c r="HT94" s="0"/>
      <c r="HU94" s="0"/>
      <c r="HV94" s="0"/>
      <c r="HW94" s="0"/>
      <c r="HX94" s="0"/>
      <c r="HY94" s="0"/>
      <c r="HZ94" s="0"/>
      <c r="IA94" s="0"/>
      <c r="IB94" s="0"/>
      <c r="IC94" s="0"/>
      <c r="ID94" s="0"/>
      <c r="IE94" s="0"/>
      <c r="IF94" s="0"/>
      <c r="IG94" s="0"/>
      <c r="IH94" s="0"/>
      <c r="II94" s="0"/>
      <c r="IJ94" s="0"/>
      <c r="IK94" s="0"/>
      <c r="IL94" s="0"/>
      <c r="IM94" s="0"/>
      <c r="IN94" s="0"/>
      <c r="IO94" s="0"/>
      <c r="IP94" s="0"/>
      <c r="IQ94" s="0"/>
      <c r="IR94" s="0"/>
      <c r="IS94" s="0"/>
      <c r="IT94" s="0"/>
      <c r="IU94" s="0"/>
      <c r="IV94" s="0"/>
      <c r="IW94" s="0"/>
    </row>
    <row r="95" customFormat="false" ht="15" hidden="false" customHeight="false" outlineLevel="0" collapsed="false">
      <c r="A95" s="2"/>
    </row>
    <row r="96" customFormat="false" ht="15" hidden="false" customHeight="false" outlineLevel="0" collapsed="false">
      <c r="A96" s="2"/>
    </row>
    <row r="97" customFormat="false" ht="15" hidden="false" customHeight="false" outlineLevel="0" collapsed="false">
      <c r="A97" s="2"/>
    </row>
    <row r="98" customFormat="false" ht="15.75" hidden="false" customHeight="false" outlineLevel="0" collapsed="false">
      <c r="A98" s="1" t="s">
        <v>699</v>
      </c>
    </row>
    <row r="99" customFormat="false" ht="15" hidden="false" customHeight="false" outlineLevel="0" collapsed="false">
      <c r="A99" s="2" t="s">
        <v>700</v>
      </c>
    </row>
    <row r="100" customFormat="false" ht="15" hidden="false" customHeight="false" outlineLevel="0" collapsed="false">
      <c r="A100" s="2" t="s">
        <v>701</v>
      </c>
    </row>
    <row r="101" customFormat="false" ht="15" hidden="false" customHeight="false" outlineLevel="0" collapsed="false">
      <c r="A101" s="2" t="s">
        <v>702</v>
      </c>
    </row>
    <row r="102" customFormat="false" ht="15" hidden="false" customHeight="false" outlineLevel="0" collapsed="false">
      <c r="A102" s="2" t="s">
        <v>703</v>
      </c>
    </row>
    <row r="103" customFormat="false" ht="15" hidden="false" customHeight="false" outlineLevel="0" collapsed="false">
      <c r="A103" s="2" t="s">
        <v>704</v>
      </c>
    </row>
    <row r="104" customFormat="false" ht="15" hidden="false" customHeight="false" outlineLevel="0" collapsed="false">
      <c r="A104" s="2" t="s">
        <v>705</v>
      </c>
    </row>
    <row r="105" customFormat="false" ht="15" hidden="false" customHeight="false" outlineLevel="0" collapsed="false">
      <c r="A105" s="2" t="s">
        <v>706</v>
      </c>
    </row>
    <row r="106" customFormat="false" ht="15" hidden="false" customHeight="false" outlineLevel="0" collapsed="false">
      <c r="A106" s="2" t="s">
        <v>707</v>
      </c>
    </row>
    <row r="107" customFormat="false" ht="15" hidden="false" customHeight="false" outlineLevel="0" collapsed="false">
      <c r="A107" s="1"/>
    </row>
  </sheetData>
  <autoFilter ref="A12:L94"/>
  <mergeCells count="13">
    <mergeCell ref="A4:C4"/>
    <mergeCell ref="A10:C10"/>
    <mergeCell ref="A11:A12"/>
    <mergeCell ref="B11:B12"/>
    <mergeCell ref="C11:C12"/>
    <mergeCell ref="D11:D12"/>
    <mergeCell ref="E11:E12"/>
    <mergeCell ref="F11:F12"/>
    <mergeCell ref="G11:G12"/>
    <mergeCell ref="H11:H12"/>
    <mergeCell ref="I11:I12"/>
    <mergeCell ref="J11:J12"/>
    <mergeCell ref="K11:K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fuku</dc:creator>
  <dc:description/>
  <dc:language>en-US</dc:language>
  <cp:lastModifiedBy>fuku</cp:lastModifiedBy>
  <cp:lastPrinted>2011-06-30T07:52:42Z</cp:lastPrinted>
  <dcterms:modified xsi:type="dcterms:W3CDTF">2017-05-15T04:04:4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4.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4.XLS</vt:lpwstr>
  </property>
</Properties>
</file>